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hris_connor_unimelb_edu_au/Documents/UoB/PhD/ChrisConnorPhDData/Publication/FigureData/"/>
    </mc:Choice>
  </mc:AlternateContent>
  <xr:revisionPtr revIDLastSave="41" documentId="8_{C37B74CD-A677-B343-BB15-EDC3064B1439}" xr6:coauthVersionLast="47" xr6:coauthVersionMax="47" xr10:uidLastSave="{37B93EF3-74E9-E140-86F0-87EBC805F3CF}"/>
  <bookViews>
    <workbookView xWindow="38340" yWindow="-7360" windowWidth="27240" windowHeight="16200" activeTab="4" xr2:uid="{A08ADE35-D9C6-2941-9FA2-E7F81C5BBA2F}"/>
  </bookViews>
  <sheets>
    <sheet name="Reaplicate1" sheetId="2" r:id="rId1"/>
    <sheet name="Replicate2" sheetId="3" r:id="rId2"/>
    <sheet name="Replicate3" sheetId="4" r:id="rId3"/>
    <sheet name="Replicate4" sheetId="5" r:id="rId4"/>
    <sheet name="Reaplicate5" sheetId="1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53" i="5" l="1"/>
  <c r="AL53" i="5"/>
  <c r="AK53" i="5"/>
  <c r="AJ53" i="5"/>
  <c r="AI53" i="5"/>
  <c r="AH53" i="5"/>
  <c r="AG53" i="5"/>
  <c r="AF53" i="5"/>
  <c r="AE53" i="5"/>
  <c r="AD53" i="5"/>
  <c r="AC53" i="5"/>
  <c r="AB53" i="5"/>
  <c r="AA53" i="5"/>
  <c r="Z53" i="5"/>
  <c r="Y53" i="5"/>
  <c r="X53" i="5"/>
  <c r="W53" i="5"/>
  <c r="AM52" i="5"/>
  <c r="AL52" i="5"/>
  <c r="AK52" i="5"/>
  <c r="AJ52" i="5"/>
  <c r="AI52" i="5"/>
  <c r="AH52" i="5"/>
  <c r="AG52" i="5"/>
  <c r="AF52" i="5"/>
  <c r="AE52" i="5"/>
  <c r="AD52" i="5"/>
  <c r="AC52" i="5"/>
  <c r="AB52" i="5"/>
  <c r="AA52" i="5"/>
  <c r="Z52" i="5"/>
  <c r="Y52" i="5"/>
  <c r="X52" i="5"/>
  <c r="W52" i="5"/>
  <c r="AM51" i="5"/>
  <c r="AL51" i="5"/>
  <c r="AK51" i="5"/>
  <c r="AJ51" i="5"/>
  <c r="AI51" i="5"/>
  <c r="AH51" i="5"/>
  <c r="AG51" i="5"/>
  <c r="AF51" i="5"/>
  <c r="AE51" i="5"/>
  <c r="AD51" i="5"/>
  <c r="AC51" i="5"/>
  <c r="AB51" i="5"/>
  <c r="AA51" i="5"/>
  <c r="Z51" i="5"/>
  <c r="Y51" i="5"/>
  <c r="X51" i="5"/>
  <c r="W51" i="5"/>
  <c r="AM50" i="5"/>
  <c r="AL50" i="5"/>
  <c r="AK50" i="5"/>
  <c r="AJ50" i="5"/>
  <c r="AI50" i="5"/>
  <c r="AH50" i="5"/>
  <c r="AG50" i="5"/>
  <c r="AF50" i="5"/>
  <c r="AE50" i="5"/>
  <c r="AD50" i="5"/>
  <c r="AC50" i="5"/>
  <c r="AB50" i="5"/>
  <c r="AA50" i="5"/>
  <c r="Z50" i="5"/>
  <c r="Y50" i="5"/>
  <c r="X50" i="5"/>
  <c r="W50" i="5"/>
  <c r="AM49" i="5"/>
  <c r="AL49" i="5"/>
  <c r="AK49" i="5"/>
  <c r="AJ49" i="5"/>
  <c r="AI49" i="5"/>
  <c r="AH49" i="5"/>
  <c r="AG49" i="5"/>
  <c r="AF49" i="5"/>
  <c r="AE49" i="5"/>
  <c r="AD49" i="5"/>
  <c r="AC49" i="5"/>
  <c r="AB49" i="5"/>
  <c r="AA49" i="5"/>
  <c r="Z49" i="5"/>
  <c r="Y49" i="5"/>
  <c r="X49" i="5"/>
  <c r="W49" i="5"/>
  <c r="AM48" i="5"/>
  <c r="AL48" i="5"/>
  <c r="AK48" i="5"/>
  <c r="AJ48" i="5"/>
  <c r="AI48" i="5"/>
  <c r="AH48" i="5"/>
  <c r="AG48" i="5"/>
  <c r="AF48" i="5"/>
  <c r="AE48" i="5"/>
  <c r="AD48" i="5"/>
  <c r="AC48" i="5"/>
  <c r="AB48" i="5"/>
  <c r="AA48" i="5"/>
  <c r="Z48" i="5"/>
  <c r="Y48" i="5"/>
  <c r="X48" i="5"/>
  <c r="W48" i="5"/>
  <c r="AM47" i="5"/>
  <c r="AL47" i="5"/>
  <c r="AK47" i="5"/>
  <c r="AJ47" i="5"/>
  <c r="AI47" i="5"/>
  <c r="AH47" i="5"/>
  <c r="AG47" i="5"/>
  <c r="AF47" i="5"/>
  <c r="AE47" i="5"/>
  <c r="AD47" i="5"/>
  <c r="AC47" i="5"/>
  <c r="AB47" i="5"/>
  <c r="AA47" i="5"/>
  <c r="Z47" i="5"/>
  <c r="Y47" i="5"/>
  <c r="X47" i="5"/>
  <c r="W47" i="5"/>
  <c r="AM46" i="5"/>
  <c r="AL46" i="5"/>
  <c r="AK46" i="5"/>
  <c r="AJ46" i="5"/>
  <c r="AI46" i="5"/>
  <c r="AH46" i="5"/>
  <c r="AG46" i="5"/>
  <c r="AF46" i="5"/>
  <c r="AE46" i="5"/>
  <c r="AD46" i="5"/>
  <c r="AC46" i="5"/>
  <c r="AB46" i="5"/>
  <c r="AA46" i="5"/>
  <c r="Z46" i="5"/>
  <c r="Y46" i="5"/>
  <c r="X46" i="5"/>
  <c r="W46" i="5"/>
  <c r="AM45" i="5"/>
  <c r="AL45" i="5"/>
  <c r="AK45" i="5"/>
  <c r="AJ45" i="5"/>
  <c r="AI45" i="5"/>
  <c r="AH45" i="5"/>
  <c r="AG45" i="5"/>
  <c r="AF45" i="5"/>
  <c r="AE45" i="5"/>
  <c r="AD45" i="5"/>
  <c r="AC45" i="5"/>
  <c r="AB45" i="5"/>
  <c r="AA45" i="5"/>
  <c r="Z45" i="5"/>
  <c r="Y45" i="5"/>
  <c r="X45" i="5"/>
  <c r="W45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A44" i="5"/>
  <c r="Z44" i="5"/>
  <c r="Y44" i="5"/>
  <c r="X44" i="5"/>
  <c r="W44" i="5"/>
  <c r="AM43" i="5"/>
  <c r="AL43" i="5"/>
  <c r="AK43" i="5"/>
  <c r="AJ43" i="5"/>
  <c r="AI43" i="5"/>
  <c r="AH43" i="5"/>
  <c r="AG43" i="5"/>
  <c r="AF43" i="5"/>
  <c r="AE43" i="5"/>
  <c r="AD43" i="5"/>
  <c r="AC43" i="5"/>
  <c r="AB43" i="5"/>
  <c r="AA43" i="5"/>
  <c r="Z43" i="5"/>
  <c r="Y43" i="5"/>
  <c r="X43" i="5"/>
  <c r="W43" i="5"/>
  <c r="AM42" i="5"/>
  <c r="AL42" i="5"/>
  <c r="AK42" i="5"/>
  <c r="AJ42" i="5"/>
  <c r="AI42" i="5"/>
  <c r="AH42" i="5"/>
  <c r="AG42" i="5"/>
  <c r="AF42" i="5"/>
  <c r="AE42" i="5"/>
  <c r="AD42" i="5"/>
  <c r="AC42" i="5"/>
  <c r="AB42" i="5"/>
  <c r="AA42" i="5"/>
  <c r="Z42" i="5"/>
  <c r="Y42" i="5"/>
  <c r="X42" i="5"/>
  <c r="W42" i="5"/>
  <c r="AM41" i="5"/>
  <c r="AL41" i="5"/>
  <c r="AK41" i="5"/>
  <c r="AJ41" i="5"/>
  <c r="AI41" i="5"/>
  <c r="AH41" i="5"/>
  <c r="AG41" i="5"/>
  <c r="AF41" i="5"/>
  <c r="AE41" i="5"/>
  <c r="AD41" i="5"/>
  <c r="AC41" i="5"/>
  <c r="AB41" i="5"/>
  <c r="AA41" i="5"/>
  <c r="Z41" i="5"/>
  <c r="Y41" i="5"/>
  <c r="X41" i="5"/>
  <c r="W41" i="5"/>
  <c r="AM40" i="5"/>
  <c r="AL40" i="5"/>
  <c r="AK40" i="5"/>
  <c r="AJ40" i="5"/>
  <c r="AI40" i="5"/>
  <c r="AH40" i="5"/>
  <c r="AG40" i="5"/>
  <c r="AF40" i="5"/>
  <c r="AE40" i="5"/>
  <c r="AD40" i="5"/>
  <c r="AC40" i="5"/>
  <c r="AB40" i="5"/>
  <c r="AA40" i="5"/>
  <c r="Z40" i="5"/>
  <c r="Y40" i="5"/>
  <c r="X40" i="5"/>
  <c r="W40" i="5"/>
  <c r="AM39" i="5"/>
  <c r="AL39" i="5"/>
  <c r="AK39" i="5"/>
  <c r="AJ39" i="5"/>
  <c r="AI39" i="5"/>
  <c r="AH39" i="5"/>
  <c r="AG39" i="5"/>
  <c r="AF39" i="5"/>
  <c r="AE39" i="5"/>
  <c r="AD39" i="5"/>
  <c r="AC39" i="5"/>
  <c r="AB39" i="5"/>
  <c r="AA39" i="5"/>
  <c r="Z39" i="5"/>
  <c r="Y39" i="5"/>
  <c r="X39" i="5"/>
  <c r="W39" i="5"/>
  <c r="AM38" i="5"/>
  <c r="AL38" i="5"/>
  <c r="AK38" i="5"/>
  <c r="AJ38" i="5"/>
  <c r="AI38" i="5"/>
  <c r="AH38" i="5"/>
  <c r="AG38" i="5"/>
  <c r="AF38" i="5"/>
  <c r="AE38" i="5"/>
  <c r="AD38" i="5"/>
  <c r="AC38" i="5"/>
  <c r="AB38" i="5"/>
  <c r="AA38" i="5"/>
  <c r="Z38" i="5"/>
  <c r="Y38" i="5"/>
  <c r="X38" i="5"/>
  <c r="W38" i="5"/>
  <c r="AM37" i="5"/>
  <c r="AL37" i="5"/>
  <c r="AK37" i="5"/>
  <c r="AJ37" i="5"/>
  <c r="AI37" i="5"/>
  <c r="AH37" i="5"/>
  <c r="AG37" i="5"/>
  <c r="AF37" i="5"/>
  <c r="AE37" i="5"/>
  <c r="AD37" i="5"/>
  <c r="AC37" i="5"/>
  <c r="AB37" i="5"/>
  <c r="AA37" i="5"/>
  <c r="Z37" i="5"/>
  <c r="Y37" i="5"/>
  <c r="X37" i="5"/>
  <c r="W37" i="5"/>
  <c r="AM36" i="5"/>
  <c r="AL36" i="5"/>
  <c r="AK36" i="5"/>
  <c r="AJ36" i="5"/>
  <c r="AI36" i="5"/>
  <c r="AH36" i="5"/>
  <c r="AG36" i="5"/>
  <c r="AF36" i="5"/>
  <c r="AE36" i="5"/>
  <c r="AD36" i="5"/>
  <c r="AC36" i="5"/>
  <c r="AB36" i="5"/>
  <c r="AA36" i="5"/>
  <c r="Z36" i="5"/>
  <c r="Y36" i="5"/>
  <c r="X36" i="5"/>
  <c r="W36" i="5"/>
  <c r="AM35" i="5"/>
  <c r="AL35" i="5"/>
  <c r="AK35" i="5"/>
  <c r="AJ35" i="5"/>
  <c r="AI35" i="5"/>
  <c r="AH35" i="5"/>
  <c r="AG35" i="5"/>
  <c r="AF35" i="5"/>
  <c r="AE35" i="5"/>
  <c r="AD35" i="5"/>
  <c r="AC35" i="5"/>
  <c r="AB35" i="5"/>
  <c r="AA35" i="5"/>
  <c r="Z35" i="5"/>
  <c r="Y35" i="5"/>
  <c r="X35" i="5"/>
  <c r="W35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AM33" i="5"/>
  <c r="AL33" i="5"/>
  <c r="AK33" i="5"/>
  <c r="AJ33" i="5"/>
  <c r="AI33" i="5"/>
  <c r="AH33" i="5"/>
  <c r="AG33" i="5"/>
  <c r="AF33" i="5"/>
  <c r="AE33" i="5"/>
  <c r="AD33" i="5"/>
  <c r="AC33" i="5"/>
  <c r="AB33" i="5"/>
  <c r="AA33" i="5"/>
  <c r="Z33" i="5"/>
  <c r="Y33" i="5"/>
  <c r="X33" i="5"/>
  <c r="W33" i="5"/>
  <c r="AM32" i="5"/>
  <c r="AL32" i="5"/>
  <c r="AK32" i="5"/>
  <c r="AJ32" i="5"/>
  <c r="AI32" i="5"/>
  <c r="AH32" i="5"/>
  <c r="AG32" i="5"/>
  <c r="AF32" i="5"/>
  <c r="AE32" i="5"/>
  <c r="AD32" i="5"/>
  <c r="AC32" i="5"/>
  <c r="AB32" i="5"/>
  <c r="AA32" i="5"/>
  <c r="Z32" i="5"/>
  <c r="Y32" i="5"/>
  <c r="X32" i="5"/>
  <c r="W32" i="5"/>
  <c r="AM31" i="5"/>
  <c r="AL31" i="5"/>
  <c r="AK31" i="5"/>
  <c r="AJ31" i="5"/>
  <c r="AI31" i="5"/>
  <c r="AH31" i="5"/>
  <c r="AG31" i="5"/>
  <c r="AF31" i="5"/>
  <c r="AE31" i="5"/>
  <c r="AD31" i="5"/>
  <c r="AC31" i="5"/>
  <c r="AB31" i="5"/>
  <c r="AA31" i="5"/>
  <c r="Z31" i="5"/>
  <c r="Y31" i="5"/>
  <c r="X31" i="5"/>
  <c r="W31" i="5"/>
  <c r="AM30" i="5"/>
  <c r="AL30" i="5"/>
  <c r="AK30" i="5"/>
  <c r="AJ30" i="5"/>
  <c r="AI30" i="5"/>
  <c r="AH30" i="5"/>
  <c r="AG30" i="5"/>
  <c r="AF30" i="5"/>
  <c r="AE30" i="5"/>
  <c r="AD30" i="5"/>
  <c r="AC30" i="5"/>
  <c r="AB30" i="5"/>
  <c r="AA30" i="5"/>
  <c r="Z30" i="5"/>
  <c r="Y30" i="5"/>
  <c r="X30" i="5"/>
  <c r="W30" i="5"/>
  <c r="AM29" i="5"/>
  <c r="AL29" i="5"/>
  <c r="AK29" i="5"/>
  <c r="AJ29" i="5"/>
  <c r="AI29" i="5"/>
  <c r="AH29" i="5"/>
  <c r="AG29" i="5"/>
  <c r="AF29" i="5"/>
  <c r="AE29" i="5"/>
  <c r="AD29" i="5"/>
  <c r="AC29" i="5"/>
  <c r="AB29" i="5"/>
  <c r="AA29" i="5"/>
  <c r="Z29" i="5"/>
  <c r="Y29" i="5"/>
  <c r="X29" i="5"/>
  <c r="W29" i="5"/>
  <c r="AM28" i="5"/>
  <c r="AL28" i="5"/>
  <c r="AK28" i="5"/>
  <c r="AJ28" i="5"/>
  <c r="AI28" i="5"/>
  <c r="AH28" i="5"/>
  <c r="AG28" i="5"/>
  <c r="AF28" i="5"/>
  <c r="AE28" i="5"/>
  <c r="AD28" i="5"/>
  <c r="AC28" i="5"/>
  <c r="AB28" i="5"/>
  <c r="AA28" i="5"/>
  <c r="Z28" i="5"/>
  <c r="Y28" i="5"/>
  <c r="X28" i="5"/>
  <c r="W28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Z27" i="5"/>
  <c r="Y27" i="5"/>
  <c r="X27" i="5"/>
  <c r="W27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W24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AM17" i="5"/>
  <c r="AL17" i="5"/>
  <c r="AK17" i="5"/>
  <c r="AJ17" i="5"/>
  <c r="AI17" i="5"/>
  <c r="AH17" i="5"/>
  <c r="AG17" i="5"/>
  <c r="AF17" i="5"/>
  <c r="AE17" i="5"/>
  <c r="AD17" i="5"/>
  <c r="AC17" i="5"/>
  <c r="AB17" i="5"/>
  <c r="AA17" i="5"/>
  <c r="Z17" i="5"/>
  <c r="Y17" i="5"/>
  <c r="X17" i="5"/>
  <c r="W17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AM15" i="5"/>
  <c r="AL15" i="5"/>
  <c r="AK15" i="5"/>
  <c r="AJ15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AM14" i="5"/>
  <c r="AL14" i="5"/>
  <c r="AK14" i="5"/>
  <c r="AJ14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AM13" i="5"/>
  <c r="AL13" i="5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Y9" i="5"/>
  <c r="X9" i="5"/>
  <c r="W9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Y8" i="5"/>
  <c r="X8" i="5"/>
  <c r="W8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AM5" i="5"/>
  <c r="AL5" i="5"/>
  <c r="AK5" i="5"/>
  <c r="AJ5" i="5"/>
  <c r="AI5" i="5"/>
  <c r="AH5" i="5"/>
  <c r="AG5" i="5"/>
  <c r="AF5" i="5"/>
  <c r="AE5" i="5"/>
  <c r="AD5" i="5"/>
  <c r="AC5" i="5"/>
  <c r="AB5" i="5"/>
  <c r="AA5" i="5"/>
  <c r="Z5" i="5"/>
  <c r="Y5" i="5"/>
  <c r="X5" i="5"/>
  <c r="W5" i="5"/>
  <c r="AM53" i="4"/>
  <c r="AL53" i="4"/>
  <c r="AK53" i="4"/>
  <c r="AJ53" i="4"/>
  <c r="AI53" i="4"/>
  <c r="AH53" i="4"/>
  <c r="AG53" i="4"/>
  <c r="AF53" i="4"/>
  <c r="AE53" i="4"/>
  <c r="AD53" i="4"/>
  <c r="AC53" i="4"/>
  <c r="AB53" i="4"/>
  <c r="AA53" i="4"/>
  <c r="Z53" i="4"/>
  <c r="Y53" i="4"/>
  <c r="X53" i="4"/>
  <c r="W53" i="4"/>
  <c r="AM52" i="4"/>
  <c r="AL52" i="4"/>
  <c r="AK52" i="4"/>
  <c r="AJ52" i="4"/>
  <c r="AI52" i="4"/>
  <c r="AH52" i="4"/>
  <c r="AG52" i="4"/>
  <c r="AF52" i="4"/>
  <c r="AE52" i="4"/>
  <c r="AD52" i="4"/>
  <c r="AC52" i="4"/>
  <c r="AB52" i="4"/>
  <c r="AA52" i="4"/>
  <c r="Z52" i="4"/>
  <c r="Y52" i="4"/>
  <c r="X52" i="4"/>
  <c r="W52" i="4"/>
  <c r="AM51" i="4"/>
  <c r="AL51" i="4"/>
  <c r="AK51" i="4"/>
  <c r="AJ51" i="4"/>
  <c r="AI51" i="4"/>
  <c r="AH51" i="4"/>
  <c r="AG51" i="4"/>
  <c r="AF51" i="4"/>
  <c r="AE51" i="4"/>
  <c r="AD51" i="4"/>
  <c r="AC51" i="4"/>
  <c r="AB51" i="4"/>
  <c r="AA51" i="4"/>
  <c r="Z51" i="4"/>
  <c r="Y51" i="4"/>
  <c r="X51" i="4"/>
  <c r="W51" i="4"/>
  <c r="AM50" i="4"/>
  <c r="AL50" i="4"/>
  <c r="AK50" i="4"/>
  <c r="AJ50" i="4"/>
  <c r="AI50" i="4"/>
  <c r="AH50" i="4"/>
  <c r="AG50" i="4"/>
  <c r="AF50" i="4"/>
  <c r="AE50" i="4"/>
  <c r="AD50" i="4"/>
  <c r="AC50" i="4"/>
  <c r="AB50" i="4"/>
  <c r="AA50" i="4"/>
  <c r="Z50" i="4"/>
  <c r="Y50" i="4"/>
  <c r="X50" i="4"/>
  <c r="W50" i="4"/>
  <c r="AM49" i="4"/>
  <c r="AL49" i="4"/>
  <c r="AK49" i="4"/>
  <c r="AJ49" i="4"/>
  <c r="AI49" i="4"/>
  <c r="AH49" i="4"/>
  <c r="AG49" i="4"/>
  <c r="AF49" i="4"/>
  <c r="AE49" i="4"/>
  <c r="AD49" i="4"/>
  <c r="AC49" i="4"/>
  <c r="AB49" i="4"/>
  <c r="AA49" i="4"/>
  <c r="Z49" i="4"/>
  <c r="Y49" i="4"/>
  <c r="X49" i="4"/>
  <c r="W49" i="4"/>
  <c r="AM48" i="4"/>
  <c r="AL48" i="4"/>
  <c r="AK48" i="4"/>
  <c r="AJ48" i="4"/>
  <c r="AI48" i="4"/>
  <c r="AH48" i="4"/>
  <c r="AG48" i="4"/>
  <c r="AF48" i="4"/>
  <c r="AE48" i="4"/>
  <c r="AD48" i="4"/>
  <c r="AC48" i="4"/>
  <c r="AB48" i="4"/>
  <c r="AA48" i="4"/>
  <c r="Z48" i="4"/>
  <c r="Y48" i="4"/>
  <c r="X48" i="4"/>
  <c r="W48" i="4"/>
  <c r="AM47" i="4"/>
  <c r="AL47" i="4"/>
  <c r="AK47" i="4"/>
  <c r="AJ47" i="4"/>
  <c r="AI47" i="4"/>
  <c r="AH47" i="4"/>
  <c r="AG47" i="4"/>
  <c r="AF47" i="4"/>
  <c r="AE47" i="4"/>
  <c r="AD47" i="4"/>
  <c r="AC47" i="4"/>
  <c r="AB47" i="4"/>
  <c r="AA47" i="4"/>
  <c r="Z47" i="4"/>
  <c r="Y47" i="4"/>
  <c r="X47" i="4"/>
  <c r="W47" i="4"/>
  <c r="AM46" i="4"/>
  <c r="AL46" i="4"/>
  <c r="AK46" i="4"/>
  <c r="AJ46" i="4"/>
  <c r="AI46" i="4"/>
  <c r="AH46" i="4"/>
  <c r="AG46" i="4"/>
  <c r="AF46" i="4"/>
  <c r="AE46" i="4"/>
  <c r="AD46" i="4"/>
  <c r="AC46" i="4"/>
  <c r="AB46" i="4"/>
  <c r="AA46" i="4"/>
  <c r="Z46" i="4"/>
  <c r="Y46" i="4"/>
  <c r="X46" i="4"/>
  <c r="W46" i="4"/>
  <c r="AM45" i="4"/>
  <c r="AL45" i="4"/>
  <c r="AK45" i="4"/>
  <c r="AJ45" i="4"/>
  <c r="AI45" i="4"/>
  <c r="AH45" i="4"/>
  <c r="AG45" i="4"/>
  <c r="AF45" i="4"/>
  <c r="AE45" i="4"/>
  <c r="AD45" i="4"/>
  <c r="AC45" i="4"/>
  <c r="AB45" i="4"/>
  <c r="AA45" i="4"/>
  <c r="Z45" i="4"/>
  <c r="Y45" i="4"/>
  <c r="X45" i="4"/>
  <c r="W45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Z44" i="4"/>
  <c r="Y44" i="4"/>
  <c r="X44" i="4"/>
  <c r="W44" i="4"/>
  <c r="AM43" i="4"/>
  <c r="AL43" i="4"/>
  <c r="AK43" i="4"/>
  <c r="AJ43" i="4"/>
  <c r="AI43" i="4"/>
  <c r="AH43" i="4"/>
  <c r="AG43" i="4"/>
  <c r="AF43" i="4"/>
  <c r="AE43" i="4"/>
  <c r="AD43" i="4"/>
  <c r="AC43" i="4"/>
  <c r="AB43" i="4"/>
  <c r="AA43" i="4"/>
  <c r="Z43" i="4"/>
  <c r="Y43" i="4"/>
  <c r="X43" i="4"/>
  <c r="W43" i="4"/>
  <c r="AM42" i="4"/>
  <c r="AL42" i="4"/>
  <c r="AK42" i="4"/>
  <c r="AJ42" i="4"/>
  <c r="AI42" i="4"/>
  <c r="AH42" i="4"/>
  <c r="AG42" i="4"/>
  <c r="AF42" i="4"/>
  <c r="AE42" i="4"/>
  <c r="AD42" i="4"/>
  <c r="AC42" i="4"/>
  <c r="AB42" i="4"/>
  <c r="AA42" i="4"/>
  <c r="Z42" i="4"/>
  <c r="Y42" i="4"/>
  <c r="X42" i="4"/>
  <c r="W42" i="4"/>
  <c r="AM41" i="4"/>
  <c r="AL41" i="4"/>
  <c r="AK41" i="4"/>
  <c r="AJ41" i="4"/>
  <c r="AI41" i="4"/>
  <c r="AH41" i="4"/>
  <c r="AG41" i="4"/>
  <c r="AF41" i="4"/>
  <c r="AE41" i="4"/>
  <c r="AD41" i="4"/>
  <c r="AC41" i="4"/>
  <c r="AB41" i="4"/>
  <c r="AA41" i="4"/>
  <c r="Z41" i="4"/>
  <c r="Y41" i="4"/>
  <c r="X41" i="4"/>
  <c r="W41" i="4"/>
  <c r="AM40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AM39" i="4"/>
  <c r="AL39" i="4"/>
  <c r="AK39" i="4"/>
  <c r="AJ39" i="4"/>
  <c r="AI39" i="4"/>
  <c r="AH39" i="4"/>
  <c r="AG39" i="4"/>
  <c r="AF39" i="4"/>
  <c r="AE39" i="4"/>
  <c r="AD39" i="4"/>
  <c r="AC39" i="4"/>
  <c r="AB39" i="4"/>
  <c r="AA39" i="4"/>
  <c r="Z39" i="4"/>
  <c r="Y39" i="4"/>
  <c r="X39" i="4"/>
  <c r="W39" i="4"/>
  <c r="AM38" i="4"/>
  <c r="AL38" i="4"/>
  <c r="AK38" i="4"/>
  <c r="AJ38" i="4"/>
  <c r="AI38" i="4"/>
  <c r="AH38" i="4"/>
  <c r="AG38" i="4"/>
  <c r="AF38" i="4"/>
  <c r="AE38" i="4"/>
  <c r="AD38" i="4"/>
  <c r="AC38" i="4"/>
  <c r="AB38" i="4"/>
  <c r="AA38" i="4"/>
  <c r="Z38" i="4"/>
  <c r="Y38" i="4"/>
  <c r="X38" i="4"/>
  <c r="W38" i="4"/>
  <c r="AM37" i="4"/>
  <c r="AL37" i="4"/>
  <c r="AK37" i="4"/>
  <c r="AJ37" i="4"/>
  <c r="AI37" i="4"/>
  <c r="AH37" i="4"/>
  <c r="AG37" i="4"/>
  <c r="AF37" i="4"/>
  <c r="AE37" i="4"/>
  <c r="AD37" i="4"/>
  <c r="AC37" i="4"/>
  <c r="AB37" i="4"/>
  <c r="AA37" i="4"/>
  <c r="Z37" i="4"/>
  <c r="Y37" i="4"/>
  <c r="X37" i="4"/>
  <c r="W37" i="4"/>
  <c r="AM36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Z36" i="4"/>
  <c r="Y36" i="4"/>
  <c r="X36" i="4"/>
  <c r="W36" i="4"/>
  <c r="AM35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Z35" i="4"/>
  <c r="Y35" i="4"/>
  <c r="X35" i="4"/>
  <c r="W35" i="4"/>
  <c r="AM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AM32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Y32" i="4"/>
  <c r="X32" i="4"/>
  <c r="W32" i="4"/>
  <c r="AM31" i="4"/>
  <c r="AL31" i="4"/>
  <c r="AK31" i="4"/>
  <c r="AJ31" i="4"/>
  <c r="AI31" i="4"/>
  <c r="AH31" i="4"/>
  <c r="AG31" i="4"/>
  <c r="AF31" i="4"/>
  <c r="AE31" i="4"/>
  <c r="AD31" i="4"/>
  <c r="AC31" i="4"/>
  <c r="AB31" i="4"/>
  <c r="AA31" i="4"/>
  <c r="Z31" i="4"/>
  <c r="Y31" i="4"/>
  <c r="X31" i="4"/>
  <c r="W31" i="4"/>
  <c r="AM30" i="4"/>
  <c r="AL30" i="4"/>
  <c r="AK30" i="4"/>
  <c r="AJ30" i="4"/>
  <c r="AI30" i="4"/>
  <c r="AH30" i="4"/>
  <c r="AG30" i="4"/>
  <c r="AF30" i="4"/>
  <c r="AE30" i="4"/>
  <c r="AD30" i="4"/>
  <c r="AC30" i="4"/>
  <c r="AB30" i="4"/>
  <c r="AA30" i="4"/>
  <c r="Z30" i="4"/>
  <c r="Y30" i="4"/>
  <c r="X30" i="4"/>
  <c r="W30" i="4"/>
  <c r="AM29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Y29" i="4"/>
  <c r="X29" i="4"/>
  <c r="W29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X28" i="4"/>
  <c r="W28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X27" i="4"/>
  <c r="W27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X26" i="4"/>
  <c r="W26" i="4"/>
  <c r="AM25" i="4"/>
  <c r="AL25" i="4"/>
  <c r="AK25" i="4"/>
  <c r="AJ25" i="4"/>
  <c r="AI25" i="4"/>
  <c r="AH25" i="4"/>
  <c r="AG25" i="4"/>
  <c r="AF25" i="4"/>
  <c r="AE25" i="4"/>
  <c r="AD25" i="4"/>
  <c r="AC25" i="4"/>
  <c r="AB25" i="4"/>
  <c r="AA25" i="4"/>
  <c r="Z25" i="4"/>
  <c r="Y25" i="4"/>
  <c r="X25" i="4"/>
  <c r="W25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AM16" i="4"/>
  <c r="AL16" i="4"/>
  <c r="AK16" i="4"/>
  <c r="AJ16" i="4"/>
  <c r="AI16" i="4"/>
  <c r="AH16" i="4"/>
  <c r="AG16" i="4"/>
  <c r="AF16" i="4"/>
  <c r="AE16" i="4"/>
  <c r="AD16" i="4"/>
  <c r="AC16" i="4"/>
  <c r="AB16" i="4"/>
  <c r="AA16" i="4"/>
  <c r="Z16" i="4"/>
  <c r="Y16" i="4"/>
  <c r="X16" i="4"/>
  <c r="W16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X12" i="4"/>
  <c r="W12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X10" i="4"/>
  <c r="W10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X9" i="4"/>
  <c r="W9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X8" i="4"/>
  <c r="W8" i="4"/>
  <c r="AM7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Y7" i="4"/>
  <c r="X7" i="4"/>
  <c r="W7" i="4"/>
  <c r="AM6" i="4"/>
  <c r="AL6" i="4"/>
  <c r="AK6" i="4"/>
  <c r="AJ6" i="4"/>
  <c r="AI6" i="4"/>
  <c r="AH6" i="4"/>
  <c r="AG6" i="4"/>
  <c r="AF6" i="4"/>
  <c r="AE6" i="4"/>
  <c r="AD6" i="4"/>
  <c r="AC6" i="4"/>
  <c r="AB6" i="4"/>
  <c r="AA6" i="4"/>
  <c r="Z6" i="4"/>
  <c r="Y6" i="4"/>
  <c r="X6" i="4"/>
  <c r="W6" i="4"/>
  <c r="AM5" i="4"/>
  <c r="AL5" i="4"/>
  <c r="AK5" i="4"/>
  <c r="AJ5" i="4"/>
  <c r="AI5" i="4"/>
  <c r="AH5" i="4"/>
  <c r="AG5" i="4"/>
  <c r="AF5" i="4"/>
  <c r="AE5" i="4"/>
  <c r="AD5" i="4"/>
  <c r="AC5" i="4"/>
  <c r="AB5" i="4"/>
  <c r="AA5" i="4"/>
  <c r="Z5" i="4"/>
  <c r="Y5" i="4"/>
  <c r="X5" i="4"/>
  <c r="W5" i="4"/>
  <c r="AM53" i="3"/>
  <c r="AL53" i="3"/>
  <c r="AK53" i="3"/>
  <c r="AJ53" i="3"/>
  <c r="AI53" i="3"/>
  <c r="AH53" i="3"/>
  <c r="AG53" i="3"/>
  <c r="AF53" i="3"/>
  <c r="AE53" i="3"/>
  <c r="AD53" i="3"/>
  <c r="AC53" i="3"/>
  <c r="AB53" i="3"/>
  <c r="AA53" i="3"/>
  <c r="Z53" i="3"/>
  <c r="Y53" i="3"/>
  <c r="X53" i="3"/>
  <c r="W53" i="3"/>
  <c r="AM52" i="3"/>
  <c r="AL52" i="3"/>
  <c r="AK52" i="3"/>
  <c r="AJ52" i="3"/>
  <c r="AI52" i="3"/>
  <c r="AH52" i="3"/>
  <c r="AG52" i="3"/>
  <c r="AF52" i="3"/>
  <c r="AE52" i="3"/>
  <c r="AD52" i="3"/>
  <c r="AC52" i="3"/>
  <c r="AB52" i="3"/>
  <c r="AA52" i="3"/>
  <c r="Z52" i="3"/>
  <c r="Y52" i="3"/>
  <c r="X52" i="3"/>
  <c r="W52" i="3"/>
  <c r="AM51" i="3"/>
  <c r="AL51" i="3"/>
  <c r="AK51" i="3"/>
  <c r="AJ51" i="3"/>
  <c r="AI51" i="3"/>
  <c r="AH51" i="3"/>
  <c r="AG51" i="3"/>
  <c r="AF51" i="3"/>
  <c r="AE51" i="3"/>
  <c r="AD51" i="3"/>
  <c r="AC51" i="3"/>
  <c r="AB51" i="3"/>
  <c r="AA51" i="3"/>
  <c r="Z51" i="3"/>
  <c r="Y51" i="3"/>
  <c r="X51" i="3"/>
  <c r="W51" i="3"/>
  <c r="AM50" i="3"/>
  <c r="AL50" i="3"/>
  <c r="AK50" i="3"/>
  <c r="AJ50" i="3"/>
  <c r="AI50" i="3"/>
  <c r="AH50" i="3"/>
  <c r="AG50" i="3"/>
  <c r="AF50" i="3"/>
  <c r="AE50" i="3"/>
  <c r="AD50" i="3"/>
  <c r="AC50" i="3"/>
  <c r="AB50" i="3"/>
  <c r="AA50" i="3"/>
  <c r="Z50" i="3"/>
  <c r="Y50" i="3"/>
  <c r="X50" i="3"/>
  <c r="W50" i="3"/>
  <c r="AM49" i="3"/>
  <c r="AL49" i="3"/>
  <c r="AK49" i="3"/>
  <c r="AJ49" i="3"/>
  <c r="AI49" i="3"/>
  <c r="AH49" i="3"/>
  <c r="AG49" i="3"/>
  <c r="AF49" i="3"/>
  <c r="AE49" i="3"/>
  <c r="AD49" i="3"/>
  <c r="AC49" i="3"/>
  <c r="AB49" i="3"/>
  <c r="AA49" i="3"/>
  <c r="Z49" i="3"/>
  <c r="Y49" i="3"/>
  <c r="X49" i="3"/>
  <c r="W49" i="3"/>
  <c r="AM48" i="3"/>
  <c r="AL48" i="3"/>
  <c r="AK48" i="3"/>
  <c r="AJ48" i="3"/>
  <c r="AI48" i="3"/>
  <c r="AH48" i="3"/>
  <c r="AG48" i="3"/>
  <c r="AF48" i="3"/>
  <c r="AE48" i="3"/>
  <c r="AD48" i="3"/>
  <c r="AC48" i="3"/>
  <c r="AB48" i="3"/>
  <c r="AA48" i="3"/>
  <c r="Z48" i="3"/>
  <c r="Y48" i="3"/>
  <c r="X48" i="3"/>
  <c r="W48" i="3"/>
  <c r="AM47" i="3"/>
  <c r="AL47" i="3"/>
  <c r="AK47" i="3"/>
  <c r="AJ47" i="3"/>
  <c r="AI47" i="3"/>
  <c r="AH47" i="3"/>
  <c r="AG47" i="3"/>
  <c r="AF47" i="3"/>
  <c r="AE47" i="3"/>
  <c r="AD47" i="3"/>
  <c r="AC47" i="3"/>
  <c r="AB47" i="3"/>
  <c r="AA47" i="3"/>
  <c r="Z47" i="3"/>
  <c r="Y47" i="3"/>
  <c r="X47" i="3"/>
  <c r="W47" i="3"/>
  <c r="AM46" i="3"/>
  <c r="AL46" i="3"/>
  <c r="AK46" i="3"/>
  <c r="AJ46" i="3"/>
  <c r="AI46" i="3"/>
  <c r="AH46" i="3"/>
  <c r="AG46" i="3"/>
  <c r="AF46" i="3"/>
  <c r="AE46" i="3"/>
  <c r="AD46" i="3"/>
  <c r="AC46" i="3"/>
  <c r="AB46" i="3"/>
  <c r="AA46" i="3"/>
  <c r="Z46" i="3"/>
  <c r="Y46" i="3"/>
  <c r="X46" i="3"/>
  <c r="W46" i="3"/>
  <c r="AM45" i="3"/>
  <c r="AL45" i="3"/>
  <c r="AK45" i="3"/>
  <c r="AJ45" i="3"/>
  <c r="AI45" i="3"/>
  <c r="AH45" i="3"/>
  <c r="AG45" i="3"/>
  <c r="AF45" i="3"/>
  <c r="AE45" i="3"/>
  <c r="AD45" i="3"/>
  <c r="AC45" i="3"/>
  <c r="AB45" i="3"/>
  <c r="AA45" i="3"/>
  <c r="Z45" i="3"/>
  <c r="Y45" i="3"/>
  <c r="X45" i="3"/>
  <c r="W45" i="3"/>
  <c r="AM44" i="3"/>
  <c r="AL44" i="3"/>
  <c r="AK44" i="3"/>
  <c r="AJ44" i="3"/>
  <c r="AI44" i="3"/>
  <c r="AH44" i="3"/>
  <c r="AG44" i="3"/>
  <c r="AF44" i="3"/>
  <c r="AE44" i="3"/>
  <c r="AD44" i="3"/>
  <c r="AC44" i="3"/>
  <c r="AB44" i="3"/>
  <c r="AA44" i="3"/>
  <c r="Z44" i="3"/>
  <c r="Y44" i="3"/>
  <c r="X44" i="3"/>
  <c r="W44" i="3"/>
  <c r="AM43" i="3"/>
  <c r="AL43" i="3"/>
  <c r="AK43" i="3"/>
  <c r="AJ43" i="3"/>
  <c r="AI43" i="3"/>
  <c r="AH43" i="3"/>
  <c r="AG43" i="3"/>
  <c r="AF43" i="3"/>
  <c r="AE43" i="3"/>
  <c r="AD43" i="3"/>
  <c r="AC43" i="3"/>
  <c r="AB43" i="3"/>
  <c r="AA43" i="3"/>
  <c r="Z43" i="3"/>
  <c r="Y43" i="3"/>
  <c r="X43" i="3"/>
  <c r="W43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Y42" i="3"/>
  <c r="X42" i="3"/>
  <c r="W42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AM40" i="3"/>
  <c r="AL40" i="3"/>
  <c r="AK40" i="3"/>
  <c r="AJ40" i="3"/>
  <c r="AI40" i="3"/>
  <c r="AH40" i="3"/>
  <c r="AG40" i="3"/>
  <c r="AF40" i="3"/>
  <c r="AE40" i="3"/>
  <c r="AD40" i="3"/>
  <c r="AC40" i="3"/>
  <c r="AB40" i="3"/>
  <c r="AA40" i="3"/>
  <c r="Z40" i="3"/>
  <c r="Y40" i="3"/>
  <c r="X40" i="3"/>
  <c r="W40" i="3"/>
  <c r="AM39" i="3"/>
  <c r="AL39" i="3"/>
  <c r="AK39" i="3"/>
  <c r="AJ39" i="3"/>
  <c r="AI39" i="3"/>
  <c r="AH39" i="3"/>
  <c r="AG39" i="3"/>
  <c r="AF39" i="3"/>
  <c r="AE39" i="3"/>
  <c r="AD39" i="3"/>
  <c r="AC39" i="3"/>
  <c r="AB39" i="3"/>
  <c r="AA39" i="3"/>
  <c r="Z39" i="3"/>
  <c r="Y39" i="3"/>
  <c r="X39" i="3"/>
  <c r="W39" i="3"/>
  <c r="AM38" i="3"/>
  <c r="AL38" i="3"/>
  <c r="AK38" i="3"/>
  <c r="AJ38" i="3"/>
  <c r="AI38" i="3"/>
  <c r="AH38" i="3"/>
  <c r="AG38" i="3"/>
  <c r="AF38" i="3"/>
  <c r="AE38" i="3"/>
  <c r="AD38" i="3"/>
  <c r="AC38" i="3"/>
  <c r="AB38" i="3"/>
  <c r="AA38" i="3"/>
  <c r="Z38" i="3"/>
  <c r="Y38" i="3"/>
  <c r="X38" i="3"/>
  <c r="W38" i="3"/>
  <c r="AM37" i="3"/>
  <c r="AL37" i="3"/>
  <c r="AK37" i="3"/>
  <c r="AJ37" i="3"/>
  <c r="AI37" i="3"/>
  <c r="AH37" i="3"/>
  <c r="AG37" i="3"/>
  <c r="AF37" i="3"/>
  <c r="AE37" i="3"/>
  <c r="AD37" i="3"/>
  <c r="AC37" i="3"/>
  <c r="AB37" i="3"/>
  <c r="AA37" i="3"/>
  <c r="Z37" i="3"/>
  <c r="Y37" i="3"/>
  <c r="X37" i="3"/>
  <c r="W37" i="3"/>
  <c r="AM36" i="3"/>
  <c r="AL36" i="3"/>
  <c r="AK36" i="3"/>
  <c r="AJ36" i="3"/>
  <c r="AI36" i="3"/>
  <c r="AH36" i="3"/>
  <c r="AG36" i="3"/>
  <c r="AF36" i="3"/>
  <c r="AE36" i="3"/>
  <c r="AD36" i="3"/>
  <c r="AC36" i="3"/>
  <c r="AB36" i="3"/>
  <c r="AA36" i="3"/>
  <c r="Z36" i="3"/>
  <c r="Y36" i="3"/>
  <c r="X36" i="3"/>
  <c r="W36" i="3"/>
  <c r="AM35" i="3"/>
  <c r="AL35" i="3"/>
  <c r="AK35" i="3"/>
  <c r="AJ35" i="3"/>
  <c r="AI35" i="3"/>
  <c r="AH35" i="3"/>
  <c r="AG35" i="3"/>
  <c r="AF35" i="3"/>
  <c r="AE35" i="3"/>
  <c r="AD35" i="3"/>
  <c r="AC35" i="3"/>
  <c r="AB35" i="3"/>
  <c r="AA35" i="3"/>
  <c r="Z35" i="3"/>
  <c r="Y35" i="3"/>
  <c r="X35" i="3"/>
  <c r="W35" i="3"/>
  <c r="AM34" i="3"/>
  <c r="AL34" i="3"/>
  <c r="AK34" i="3"/>
  <c r="AJ34" i="3"/>
  <c r="AI34" i="3"/>
  <c r="AH34" i="3"/>
  <c r="AG34" i="3"/>
  <c r="AF34" i="3"/>
  <c r="AE34" i="3"/>
  <c r="AD34" i="3"/>
  <c r="AC34" i="3"/>
  <c r="AB34" i="3"/>
  <c r="AA34" i="3"/>
  <c r="Z34" i="3"/>
  <c r="Y34" i="3"/>
  <c r="X34" i="3"/>
  <c r="W34" i="3"/>
  <c r="AM33" i="3"/>
  <c r="AL33" i="3"/>
  <c r="AK33" i="3"/>
  <c r="AJ33" i="3"/>
  <c r="AI33" i="3"/>
  <c r="AH33" i="3"/>
  <c r="AG33" i="3"/>
  <c r="AF33" i="3"/>
  <c r="AE33" i="3"/>
  <c r="AD33" i="3"/>
  <c r="AC33" i="3"/>
  <c r="AB33" i="3"/>
  <c r="AA33" i="3"/>
  <c r="Z33" i="3"/>
  <c r="Y33" i="3"/>
  <c r="X33" i="3"/>
  <c r="W33" i="3"/>
  <c r="AM32" i="3"/>
  <c r="AL32" i="3"/>
  <c r="AK32" i="3"/>
  <c r="AJ32" i="3"/>
  <c r="AI32" i="3"/>
  <c r="AH32" i="3"/>
  <c r="AG32" i="3"/>
  <c r="AF32" i="3"/>
  <c r="AE32" i="3"/>
  <c r="AD32" i="3"/>
  <c r="AC32" i="3"/>
  <c r="AB32" i="3"/>
  <c r="AA32" i="3"/>
  <c r="Z32" i="3"/>
  <c r="Y32" i="3"/>
  <c r="X32" i="3"/>
  <c r="W32" i="3"/>
  <c r="AM31" i="3"/>
  <c r="AL31" i="3"/>
  <c r="AK31" i="3"/>
  <c r="AJ31" i="3"/>
  <c r="AI31" i="3"/>
  <c r="AH31" i="3"/>
  <c r="AG31" i="3"/>
  <c r="AF31" i="3"/>
  <c r="AE31" i="3"/>
  <c r="AD31" i="3"/>
  <c r="AC31" i="3"/>
  <c r="AB31" i="3"/>
  <c r="AA31" i="3"/>
  <c r="Z31" i="3"/>
  <c r="Y31" i="3"/>
  <c r="X31" i="3"/>
  <c r="W31" i="3"/>
  <c r="AM30" i="3"/>
  <c r="AL30" i="3"/>
  <c r="AK30" i="3"/>
  <c r="AJ30" i="3"/>
  <c r="AI30" i="3"/>
  <c r="AH30" i="3"/>
  <c r="AG30" i="3"/>
  <c r="AF30" i="3"/>
  <c r="AE30" i="3"/>
  <c r="AD30" i="3"/>
  <c r="AC30" i="3"/>
  <c r="AB30" i="3"/>
  <c r="AA30" i="3"/>
  <c r="Z30" i="3"/>
  <c r="Y30" i="3"/>
  <c r="X30" i="3"/>
  <c r="W30" i="3"/>
  <c r="AM29" i="3"/>
  <c r="AL29" i="3"/>
  <c r="AK29" i="3"/>
  <c r="AJ29" i="3"/>
  <c r="AI29" i="3"/>
  <c r="AH29" i="3"/>
  <c r="AG29" i="3"/>
  <c r="AF29" i="3"/>
  <c r="AE29" i="3"/>
  <c r="AD29" i="3"/>
  <c r="AC29" i="3"/>
  <c r="AB29" i="3"/>
  <c r="AA29" i="3"/>
  <c r="Z29" i="3"/>
  <c r="Y29" i="3"/>
  <c r="X29" i="3"/>
  <c r="W29" i="3"/>
  <c r="AM28" i="3"/>
  <c r="AL28" i="3"/>
  <c r="AK28" i="3"/>
  <c r="AJ28" i="3"/>
  <c r="AI28" i="3"/>
  <c r="AH28" i="3"/>
  <c r="AG28" i="3"/>
  <c r="AF28" i="3"/>
  <c r="AE28" i="3"/>
  <c r="AD28" i="3"/>
  <c r="AC28" i="3"/>
  <c r="AB28" i="3"/>
  <c r="AA28" i="3"/>
  <c r="Z28" i="3"/>
  <c r="Y28" i="3"/>
  <c r="X28" i="3"/>
  <c r="W28" i="3"/>
  <c r="AM27" i="3"/>
  <c r="AL27" i="3"/>
  <c r="AK27" i="3"/>
  <c r="AJ27" i="3"/>
  <c r="AI27" i="3"/>
  <c r="AH27" i="3"/>
  <c r="AG27" i="3"/>
  <c r="AF27" i="3"/>
  <c r="AE27" i="3"/>
  <c r="AD27" i="3"/>
  <c r="AC27" i="3"/>
  <c r="AB27" i="3"/>
  <c r="AA27" i="3"/>
  <c r="Z27" i="3"/>
  <c r="Y27" i="3"/>
  <c r="X27" i="3"/>
  <c r="W27" i="3"/>
  <c r="AM26" i="3"/>
  <c r="AL26" i="3"/>
  <c r="AK26" i="3"/>
  <c r="AJ26" i="3"/>
  <c r="AI26" i="3"/>
  <c r="AH26" i="3"/>
  <c r="AG26" i="3"/>
  <c r="AF26" i="3"/>
  <c r="AE26" i="3"/>
  <c r="AD26" i="3"/>
  <c r="AC26" i="3"/>
  <c r="AB26" i="3"/>
  <c r="AA26" i="3"/>
  <c r="Z26" i="3"/>
  <c r="Y26" i="3"/>
  <c r="X26" i="3"/>
  <c r="W26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X9" i="3"/>
  <c r="W9" i="3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Z8" i="3"/>
  <c r="Y8" i="3"/>
  <c r="X8" i="3"/>
  <c r="W8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Z5" i="3"/>
  <c r="Y5" i="3"/>
  <c r="X5" i="3"/>
  <c r="W5" i="3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AM51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AM48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</calcChain>
</file>

<file path=xl/sharedStrings.xml><?xml version="1.0" encoding="utf-8"?>
<sst xmlns="http://schemas.openxmlformats.org/spreadsheetml/2006/main" count="510" uniqueCount="86">
  <si>
    <t>OD600</t>
  </si>
  <si>
    <t>Cycle Nr.</t>
  </si>
  <si>
    <t>Time [s]</t>
  </si>
  <si>
    <t>Temp. [°C]</t>
  </si>
  <si>
    <t>A1</t>
  </si>
  <si>
    <t>A2</t>
  </si>
  <si>
    <t>A3</t>
  </si>
  <si>
    <t>A4</t>
  </si>
  <si>
    <t>B1</t>
  </si>
  <si>
    <t>B2</t>
  </si>
  <si>
    <t>B3</t>
  </si>
  <si>
    <t>B4</t>
  </si>
  <si>
    <t>C1</t>
  </si>
  <si>
    <t>C2</t>
  </si>
  <si>
    <t>C3</t>
  </si>
  <si>
    <t>C4</t>
  </si>
  <si>
    <t>D1</t>
  </si>
  <si>
    <t>D2</t>
  </si>
  <si>
    <t>D3</t>
  </si>
  <si>
    <t>D4</t>
  </si>
  <si>
    <t>Time</t>
  </si>
  <si>
    <t>822-E8 + PBS</t>
  </si>
  <si>
    <t>F084 + PBS</t>
  </si>
  <si>
    <t>F016 + PBS</t>
  </si>
  <si>
    <t>negative + PBS</t>
  </si>
  <si>
    <t>822-E8 + 822-E8supernatant</t>
  </si>
  <si>
    <t>F084 + 822-E8 supernatant</t>
  </si>
  <si>
    <t>F016 + 822-E8 supernatant</t>
  </si>
  <si>
    <t>negative + 822-E8 supernatant</t>
  </si>
  <si>
    <t>822-E8 + F084 supernatant</t>
  </si>
  <si>
    <t>F084 in F084 supernatant</t>
  </si>
  <si>
    <t>F016 + F084 supernatant</t>
  </si>
  <si>
    <t>negative + F084 supernatant</t>
  </si>
  <si>
    <t>822-E8 in F016 supernatant</t>
  </si>
  <si>
    <t>F084 + F016 supernatant</t>
  </si>
  <si>
    <t>F016 + F016 supernatant</t>
  </si>
  <si>
    <t>negative in F016 supernatant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80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F250E-369E-EF42-9CE1-CE4AC40A19AD}">
  <dimension ref="B3:AM53"/>
  <sheetViews>
    <sheetView topLeftCell="B1" workbookViewId="0">
      <selection activeCell="E3" sqref="E3:T3"/>
    </sheetView>
  </sheetViews>
  <sheetFormatPr baseColWidth="10" defaultRowHeight="16" x14ac:dyDescent="0.2"/>
  <sheetData>
    <row r="3" spans="2:39" x14ac:dyDescent="0.2">
      <c r="B3" s="1" t="s">
        <v>0</v>
      </c>
      <c r="C3" s="1"/>
      <c r="D3" s="1"/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6</v>
      </c>
    </row>
    <row r="4" spans="2:39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  <c r="AB4" s="2" t="s">
        <v>25</v>
      </c>
      <c r="AC4" s="2" t="s">
        <v>26</v>
      </c>
      <c r="AD4" s="2" t="s">
        <v>27</v>
      </c>
      <c r="AE4" s="2" t="s">
        <v>28</v>
      </c>
      <c r="AF4" s="2" t="s">
        <v>29</v>
      </c>
      <c r="AG4" s="2" t="s">
        <v>30</v>
      </c>
      <c r="AH4" s="2" t="s">
        <v>31</v>
      </c>
      <c r="AI4" s="2" t="s">
        <v>32</v>
      </c>
      <c r="AJ4" s="2" t="s">
        <v>33</v>
      </c>
      <c r="AK4" s="2" t="s">
        <v>34</v>
      </c>
      <c r="AL4" s="2" t="s">
        <v>35</v>
      </c>
      <c r="AM4" s="2" t="s">
        <v>36</v>
      </c>
    </row>
    <row r="5" spans="2:39" x14ac:dyDescent="0.2">
      <c r="B5" s="2" t="s">
        <v>37</v>
      </c>
      <c r="C5" s="1">
        <v>0</v>
      </c>
      <c r="D5" s="1">
        <v>37.1</v>
      </c>
      <c r="E5" s="1">
        <v>9.4399999999999998E-2</v>
      </c>
      <c r="F5" s="1">
        <v>9.4399999999999998E-2</v>
      </c>
      <c r="G5" s="1">
        <v>9.3700000000000006E-2</v>
      </c>
      <c r="H5" s="1">
        <v>9.4700000000000006E-2</v>
      </c>
      <c r="I5" s="1">
        <v>9.7799999999999998E-2</v>
      </c>
      <c r="J5" s="1">
        <v>9.7799999999999998E-2</v>
      </c>
      <c r="K5" s="1">
        <v>9.7699999999999995E-2</v>
      </c>
      <c r="L5" s="1">
        <v>9.7000000000000003E-2</v>
      </c>
      <c r="M5" s="1">
        <v>9.5899999999999999E-2</v>
      </c>
      <c r="N5" s="1">
        <v>9.5399999999999999E-2</v>
      </c>
      <c r="O5" s="1">
        <v>9.5100000000000004E-2</v>
      </c>
      <c r="P5" s="1">
        <v>9.5699999999999993E-2</v>
      </c>
      <c r="Q5" s="1">
        <v>9.5799999999999996E-2</v>
      </c>
      <c r="R5" s="1">
        <v>9.7199999999999995E-2</v>
      </c>
      <c r="S5" s="1">
        <v>9.8000000000000004E-2</v>
      </c>
      <c r="T5" s="1">
        <v>9.6699999999999994E-2</v>
      </c>
      <c r="W5" s="3">
        <f>C5/60</f>
        <v>0</v>
      </c>
      <c r="X5">
        <f>E5/E$6</f>
        <v>0.98128898128898134</v>
      </c>
      <c r="Y5">
        <f>F5/F$6</f>
        <v>0.99683210137275602</v>
      </c>
      <c r="Z5">
        <f>G5/G$6</f>
        <v>0.97705943691345154</v>
      </c>
      <c r="AA5">
        <f>H5/H$6</f>
        <v>0.97729618163054699</v>
      </c>
      <c r="AB5">
        <f>I5/I$6</f>
        <v>0.99390243902439024</v>
      </c>
      <c r="AC5">
        <f>J5/J$6</f>
        <v>0.99289340101522838</v>
      </c>
      <c r="AD5">
        <f>K5/K$6</f>
        <v>0.99693877551020404</v>
      </c>
      <c r="AE5">
        <f>L5/L$6</f>
        <v>0.9958932238193019</v>
      </c>
      <c r="AF5">
        <f>M5/M$6</f>
        <v>0.99791883454734642</v>
      </c>
      <c r="AG5">
        <f>N5/N$6</f>
        <v>0.99790794979079489</v>
      </c>
      <c r="AH5">
        <f>O5/O$6</f>
        <v>0.99790136411332642</v>
      </c>
      <c r="AI5">
        <f>P5/P$6</f>
        <v>0.99687499999999996</v>
      </c>
      <c r="AJ5">
        <f>Q5/Q$6</f>
        <v>0.99377593360995842</v>
      </c>
      <c r="AK5">
        <f t="shared" ref="AK5:AM20" si="0">R5/R$6</f>
        <v>1.0020618556701031</v>
      </c>
      <c r="AL5">
        <f t="shared" si="0"/>
        <v>0.99593495934959353</v>
      </c>
      <c r="AM5">
        <f t="shared" si="0"/>
        <v>0.99588053553038092</v>
      </c>
    </row>
    <row r="6" spans="2:39" x14ac:dyDescent="0.2">
      <c r="B6" s="2" t="s">
        <v>38</v>
      </c>
      <c r="C6" s="1">
        <v>1199.1410000000001</v>
      </c>
      <c r="D6" s="1">
        <v>36.9</v>
      </c>
      <c r="E6" s="1">
        <v>9.6199999999999994E-2</v>
      </c>
      <c r="F6" s="1">
        <v>9.4700000000000006E-2</v>
      </c>
      <c r="G6" s="1">
        <v>9.5899999999999999E-2</v>
      </c>
      <c r="H6" s="1">
        <v>9.69E-2</v>
      </c>
      <c r="I6" s="1">
        <v>9.8400000000000001E-2</v>
      </c>
      <c r="J6" s="1">
        <v>9.8500000000000004E-2</v>
      </c>
      <c r="K6" s="1">
        <v>9.8000000000000004E-2</v>
      </c>
      <c r="L6" s="1">
        <v>9.74E-2</v>
      </c>
      <c r="M6" s="1">
        <v>9.6100000000000005E-2</v>
      </c>
      <c r="N6" s="1">
        <v>9.5600000000000004E-2</v>
      </c>
      <c r="O6" s="1">
        <v>9.5299999999999996E-2</v>
      </c>
      <c r="P6" s="1">
        <v>9.6000000000000002E-2</v>
      </c>
      <c r="Q6" s="1">
        <v>9.64E-2</v>
      </c>
      <c r="R6" s="1">
        <v>9.7000000000000003E-2</v>
      </c>
      <c r="S6" s="1">
        <v>9.8400000000000001E-2</v>
      </c>
      <c r="T6" s="1">
        <v>9.7100000000000006E-2</v>
      </c>
      <c r="W6" s="3">
        <f>C6/60</f>
        <v>19.985683333333334</v>
      </c>
      <c r="X6">
        <f>E6/E$6</f>
        <v>1</v>
      </c>
      <c r="Y6">
        <f>F6/F$6</f>
        <v>1</v>
      </c>
      <c r="Z6">
        <f>G6/G$6</f>
        <v>1</v>
      </c>
      <c r="AA6">
        <f>H6/H$6</f>
        <v>1</v>
      </c>
      <c r="AB6">
        <f>I6/I$6</f>
        <v>1</v>
      </c>
      <c r="AC6">
        <f>J6/J$6</f>
        <v>1</v>
      </c>
      <c r="AD6">
        <f>K6/K$6</f>
        <v>1</v>
      </c>
      <c r="AE6">
        <f>L6/L$6</f>
        <v>1</v>
      </c>
      <c r="AF6">
        <f>M6/M$6</f>
        <v>1</v>
      </c>
      <c r="AG6">
        <f>N6/N$6</f>
        <v>1</v>
      </c>
      <c r="AH6">
        <f>O6/O$6</f>
        <v>1</v>
      </c>
      <c r="AI6">
        <f>P6/P$6</f>
        <v>1</v>
      </c>
      <c r="AJ6">
        <f t="shared" ref="AJ6:AM53" si="1">Q6/Q$6</f>
        <v>1</v>
      </c>
      <c r="AK6">
        <f t="shared" si="0"/>
        <v>1</v>
      </c>
      <c r="AL6">
        <f t="shared" si="0"/>
        <v>1</v>
      </c>
      <c r="AM6">
        <f t="shared" si="0"/>
        <v>1</v>
      </c>
    </row>
    <row r="7" spans="2:39" x14ac:dyDescent="0.2">
      <c r="B7" s="2" t="s">
        <v>39</v>
      </c>
      <c r="C7" s="1">
        <v>2399.0619999999999</v>
      </c>
      <c r="D7" s="1">
        <v>37</v>
      </c>
      <c r="E7" s="1">
        <v>9.7100000000000006E-2</v>
      </c>
      <c r="F7" s="1">
        <v>9.6500000000000002E-2</v>
      </c>
      <c r="G7" s="1">
        <v>9.7000000000000003E-2</v>
      </c>
      <c r="H7" s="1">
        <v>9.74E-2</v>
      </c>
      <c r="I7" s="1">
        <v>9.8299999999999998E-2</v>
      </c>
      <c r="J7" s="1">
        <v>9.8400000000000001E-2</v>
      </c>
      <c r="K7" s="1">
        <v>9.8100000000000007E-2</v>
      </c>
      <c r="L7" s="1">
        <v>9.7199999999999995E-2</v>
      </c>
      <c r="M7" s="1">
        <v>9.6299999999999997E-2</v>
      </c>
      <c r="N7" s="1">
        <v>9.5600000000000004E-2</v>
      </c>
      <c r="O7" s="1">
        <v>9.5299999999999996E-2</v>
      </c>
      <c r="P7" s="1">
        <v>9.6000000000000002E-2</v>
      </c>
      <c r="Q7" s="1">
        <v>9.64E-2</v>
      </c>
      <c r="R7" s="1">
        <v>9.7699999999999995E-2</v>
      </c>
      <c r="S7" s="1">
        <v>9.8500000000000004E-2</v>
      </c>
      <c r="T7" s="1">
        <v>9.7000000000000003E-2</v>
      </c>
      <c r="W7" s="3">
        <f>C7/60</f>
        <v>39.984366666666666</v>
      </c>
      <c r="X7">
        <f>E7/E$6</f>
        <v>1.0093555093555096</v>
      </c>
      <c r="Y7">
        <f>F7/F$6</f>
        <v>1.0190073917634634</v>
      </c>
      <c r="Z7">
        <f>G7/G$6</f>
        <v>1.0114702815432743</v>
      </c>
      <c r="AA7">
        <f>H7/H$6</f>
        <v>1.0051599587203301</v>
      </c>
      <c r="AB7">
        <f>I7/I$6</f>
        <v>0.9989837398373983</v>
      </c>
      <c r="AC7">
        <f>J7/J$6</f>
        <v>0.99898477157360399</v>
      </c>
      <c r="AD7">
        <f>K7/K$6</f>
        <v>1.0010204081632654</v>
      </c>
      <c r="AE7">
        <f>L7/L$6</f>
        <v>0.99794661190965084</v>
      </c>
      <c r="AF7">
        <f>M7/M$6</f>
        <v>1.0020811654526534</v>
      </c>
      <c r="AG7">
        <f>N7/N$6</f>
        <v>1</v>
      </c>
      <c r="AH7">
        <f>O7/O$6</f>
        <v>1</v>
      </c>
      <c r="AI7">
        <f>P7/P$6</f>
        <v>1</v>
      </c>
      <c r="AJ7">
        <f t="shared" si="1"/>
        <v>1</v>
      </c>
      <c r="AK7">
        <f t="shared" si="0"/>
        <v>1.0072164948453608</v>
      </c>
      <c r="AL7">
        <f t="shared" si="0"/>
        <v>1.0010162601626016</v>
      </c>
      <c r="AM7">
        <f t="shared" si="0"/>
        <v>0.99897013388259526</v>
      </c>
    </row>
    <row r="8" spans="2:39" x14ac:dyDescent="0.2">
      <c r="B8" s="2" t="s">
        <v>40</v>
      </c>
      <c r="C8" s="1">
        <v>3599.0250000000001</v>
      </c>
      <c r="D8" s="1">
        <v>37</v>
      </c>
      <c r="E8" s="1">
        <v>9.8000000000000004E-2</v>
      </c>
      <c r="F8" s="1">
        <v>9.7500000000000003E-2</v>
      </c>
      <c r="G8" s="1">
        <v>9.7699999999999995E-2</v>
      </c>
      <c r="H8" s="1">
        <v>9.7799999999999998E-2</v>
      </c>
      <c r="I8" s="1">
        <v>9.8599999999999993E-2</v>
      </c>
      <c r="J8" s="1">
        <v>9.8500000000000004E-2</v>
      </c>
      <c r="K8" s="1">
        <v>9.7000000000000003E-2</v>
      </c>
      <c r="L8" s="1">
        <v>9.7100000000000006E-2</v>
      </c>
      <c r="M8" s="1">
        <v>9.6500000000000002E-2</v>
      </c>
      <c r="N8" s="1">
        <v>9.5899999999999999E-2</v>
      </c>
      <c r="O8" s="1">
        <v>9.5600000000000004E-2</v>
      </c>
      <c r="P8" s="1">
        <v>9.6000000000000002E-2</v>
      </c>
      <c r="Q8" s="1">
        <v>9.6600000000000005E-2</v>
      </c>
      <c r="R8" s="1">
        <v>9.7900000000000001E-2</v>
      </c>
      <c r="S8" s="1">
        <v>9.8299999999999998E-2</v>
      </c>
      <c r="T8" s="1">
        <v>9.7100000000000006E-2</v>
      </c>
      <c r="W8" s="3">
        <f>C8/60</f>
        <v>59.983750000000001</v>
      </c>
      <c r="X8">
        <f>E8/E$6</f>
        <v>1.0187110187110189</v>
      </c>
      <c r="Y8">
        <f>F8/F$6</f>
        <v>1.0295670538542767</v>
      </c>
      <c r="Z8">
        <f>G8/G$6</f>
        <v>1.0187695516162669</v>
      </c>
      <c r="AA8">
        <f>H8/H$6</f>
        <v>1.0092879256965943</v>
      </c>
      <c r="AB8">
        <f>I8/I$6</f>
        <v>1.0020325203252032</v>
      </c>
      <c r="AC8">
        <f>J8/J$6</f>
        <v>1</v>
      </c>
      <c r="AD8">
        <f>K8/K$6</f>
        <v>0.98979591836734693</v>
      </c>
      <c r="AE8">
        <f>L8/L$6</f>
        <v>0.99691991786447642</v>
      </c>
      <c r="AF8">
        <f>M8/M$6</f>
        <v>1.0041623309053069</v>
      </c>
      <c r="AG8">
        <f>N8/N$6</f>
        <v>1.0031380753138075</v>
      </c>
      <c r="AH8">
        <f>O8/O$6</f>
        <v>1.0031479538300105</v>
      </c>
      <c r="AI8">
        <f>P8/P$6</f>
        <v>1</v>
      </c>
      <c r="AJ8">
        <f t="shared" si="1"/>
        <v>1.0020746887966805</v>
      </c>
      <c r="AK8">
        <f t="shared" si="0"/>
        <v>1.0092783505154639</v>
      </c>
      <c r="AL8">
        <f t="shared" si="0"/>
        <v>0.9989837398373983</v>
      </c>
      <c r="AM8">
        <f t="shared" si="0"/>
        <v>1</v>
      </c>
    </row>
    <row r="9" spans="2:39" x14ac:dyDescent="0.2">
      <c r="B9" s="2" t="s">
        <v>41</v>
      </c>
      <c r="C9" s="1">
        <v>4798.9629999999997</v>
      </c>
      <c r="D9" s="1">
        <v>37</v>
      </c>
      <c r="E9" s="1">
        <v>9.98E-2</v>
      </c>
      <c r="F9" s="1">
        <v>9.9099999999999994E-2</v>
      </c>
      <c r="G9" s="1">
        <v>9.9299999999999999E-2</v>
      </c>
      <c r="H9" s="1">
        <v>9.5899999999999999E-2</v>
      </c>
      <c r="I9" s="1">
        <v>9.9000000000000005E-2</v>
      </c>
      <c r="J9" s="1">
        <v>9.9099999999999994E-2</v>
      </c>
      <c r="K9" s="1">
        <v>9.8799999999999999E-2</v>
      </c>
      <c r="L9" s="1">
        <v>9.7299999999999998E-2</v>
      </c>
      <c r="M9" s="1">
        <v>9.69E-2</v>
      </c>
      <c r="N9" s="1">
        <v>9.6500000000000002E-2</v>
      </c>
      <c r="O9" s="1">
        <v>9.6199999999999994E-2</v>
      </c>
      <c r="P9" s="1">
        <v>9.6000000000000002E-2</v>
      </c>
      <c r="Q9" s="1">
        <v>9.7100000000000006E-2</v>
      </c>
      <c r="R9" s="1">
        <v>9.8500000000000004E-2</v>
      </c>
      <c r="S9" s="1">
        <v>9.9199999999999997E-2</v>
      </c>
      <c r="T9" s="1">
        <v>9.7000000000000003E-2</v>
      </c>
      <c r="W9" s="3">
        <f>C9/60</f>
        <v>79.982716666666661</v>
      </c>
      <c r="X9">
        <f>E9/E$6</f>
        <v>1.0374220374220375</v>
      </c>
      <c r="Y9">
        <f>F9/F$6</f>
        <v>1.0464625131995775</v>
      </c>
      <c r="Z9">
        <f>G9/G$6</f>
        <v>1.0354535974973931</v>
      </c>
      <c r="AA9">
        <f>H9/H$6</f>
        <v>0.98968008255933948</v>
      </c>
      <c r="AB9">
        <f>I9/I$6</f>
        <v>1.0060975609756098</v>
      </c>
      <c r="AC9">
        <f>J9/J$6</f>
        <v>1.0060913705583756</v>
      </c>
      <c r="AD9">
        <f>K9/K$6</f>
        <v>1.0081632653061223</v>
      </c>
      <c r="AE9">
        <f>L9/L$6</f>
        <v>0.99897330595482547</v>
      </c>
      <c r="AF9">
        <f>M9/M$6</f>
        <v>1.0083246618106139</v>
      </c>
      <c r="AG9">
        <f>N9/N$6</f>
        <v>1.0094142259414225</v>
      </c>
      <c r="AH9">
        <f>O9/O$6</f>
        <v>1.0094438614900314</v>
      </c>
      <c r="AI9">
        <f>P9/P$6</f>
        <v>1</v>
      </c>
      <c r="AJ9">
        <f t="shared" si="1"/>
        <v>1.0072614107883817</v>
      </c>
      <c r="AK9">
        <f t="shared" si="0"/>
        <v>1.0154639175257731</v>
      </c>
      <c r="AL9">
        <f t="shared" si="0"/>
        <v>1.0081300813008129</v>
      </c>
      <c r="AM9">
        <f t="shared" si="0"/>
        <v>0.99897013388259526</v>
      </c>
    </row>
    <row r="10" spans="2:39" x14ac:dyDescent="0.2">
      <c r="B10" s="2" t="s">
        <v>42</v>
      </c>
      <c r="C10" s="1">
        <v>5998.9</v>
      </c>
      <c r="D10" s="1">
        <v>37.1</v>
      </c>
      <c r="E10" s="1">
        <v>0.1024</v>
      </c>
      <c r="F10" s="1">
        <v>0.1018</v>
      </c>
      <c r="G10" s="1">
        <v>9.9199999999999997E-2</v>
      </c>
      <c r="H10" s="1">
        <v>9.8699999999999996E-2</v>
      </c>
      <c r="I10" s="1">
        <v>0.1</v>
      </c>
      <c r="J10" s="1">
        <v>0.1008</v>
      </c>
      <c r="K10" s="1">
        <v>0.1</v>
      </c>
      <c r="L10" s="1">
        <v>9.7199999999999995E-2</v>
      </c>
      <c r="M10" s="1">
        <v>9.8000000000000004E-2</v>
      </c>
      <c r="N10" s="1">
        <v>9.8100000000000007E-2</v>
      </c>
      <c r="O10" s="1">
        <v>9.7500000000000003E-2</v>
      </c>
      <c r="P10" s="1">
        <v>9.6000000000000002E-2</v>
      </c>
      <c r="Q10" s="1">
        <v>9.8100000000000007E-2</v>
      </c>
      <c r="R10" s="1">
        <v>0.1</v>
      </c>
      <c r="S10" s="1">
        <v>0.10050000000000001</v>
      </c>
      <c r="T10" s="1">
        <v>9.7000000000000003E-2</v>
      </c>
      <c r="W10" s="3">
        <f>C10/60</f>
        <v>99.981666666666655</v>
      </c>
      <c r="X10">
        <f>E10/E$6</f>
        <v>1.0644490644490645</v>
      </c>
      <c r="Y10">
        <f>F10/F$6</f>
        <v>1.074973600844773</v>
      </c>
      <c r="Z10">
        <f>G10/G$6</f>
        <v>1.0344108446298228</v>
      </c>
      <c r="AA10">
        <f>H10/H$6</f>
        <v>1.0185758513931888</v>
      </c>
      <c r="AB10">
        <f>I10/I$6</f>
        <v>1.0162601626016261</v>
      </c>
      <c r="AC10">
        <f>J10/J$6</f>
        <v>1.0233502538071066</v>
      </c>
      <c r="AD10">
        <f>K10/K$6</f>
        <v>1.0204081632653061</v>
      </c>
      <c r="AE10">
        <f>L10/L$6</f>
        <v>0.99794661190965084</v>
      </c>
      <c r="AF10">
        <f>M10/M$6</f>
        <v>1.0197710718002082</v>
      </c>
      <c r="AG10">
        <f>N10/N$6</f>
        <v>1.0261506276150627</v>
      </c>
      <c r="AH10">
        <f>O10/O$6</f>
        <v>1.0230849947534104</v>
      </c>
      <c r="AI10">
        <f>P10/P$6</f>
        <v>1</v>
      </c>
      <c r="AJ10">
        <f t="shared" si="1"/>
        <v>1.0176348547717844</v>
      </c>
      <c r="AK10">
        <f t="shared" si="0"/>
        <v>1.0309278350515465</v>
      </c>
      <c r="AL10">
        <f t="shared" si="0"/>
        <v>1.0213414634146343</v>
      </c>
      <c r="AM10">
        <f t="shared" si="0"/>
        <v>0.99897013388259526</v>
      </c>
    </row>
    <row r="11" spans="2:39" x14ac:dyDescent="0.2">
      <c r="B11" s="2" t="s">
        <v>43</v>
      </c>
      <c r="C11" s="1">
        <v>7198.8829999999998</v>
      </c>
      <c r="D11" s="1">
        <v>37.1</v>
      </c>
      <c r="E11" s="1">
        <v>0.10440000000000001</v>
      </c>
      <c r="F11" s="1">
        <v>0.1065</v>
      </c>
      <c r="G11" s="1">
        <v>0.104</v>
      </c>
      <c r="H11" s="1">
        <v>9.8299999999999998E-2</v>
      </c>
      <c r="I11" s="1">
        <v>0.1019</v>
      </c>
      <c r="J11" s="1">
        <v>0.1042</v>
      </c>
      <c r="K11" s="1">
        <v>0.1016</v>
      </c>
      <c r="L11" s="1">
        <v>9.7199999999999995E-2</v>
      </c>
      <c r="M11" s="1">
        <v>0.1003</v>
      </c>
      <c r="N11" s="1">
        <v>0.10199999999999999</v>
      </c>
      <c r="O11" s="1">
        <v>0.1</v>
      </c>
      <c r="P11" s="1">
        <v>9.6000000000000002E-2</v>
      </c>
      <c r="Q11" s="1">
        <v>0.1003</v>
      </c>
      <c r="R11" s="1">
        <v>0.1036</v>
      </c>
      <c r="S11" s="1">
        <v>0.10290000000000001</v>
      </c>
      <c r="T11" s="1">
        <v>9.6600000000000005E-2</v>
      </c>
      <c r="W11" s="3">
        <f>C11/60</f>
        <v>119.98138333333333</v>
      </c>
      <c r="X11">
        <f>E11/E$6</f>
        <v>1.0852390852390854</v>
      </c>
      <c r="Y11">
        <f>F11/F$6</f>
        <v>1.1246040126715944</v>
      </c>
      <c r="Z11">
        <f>G11/G$6</f>
        <v>1.0844629822732013</v>
      </c>
      <c r="AA11">
        <f>H11/H$6</f>
        <v>1.0144478844169247</v>
      </c>
      <c r="AB11">
        <f>I11/I$6</f>
        <v>1.035569105691057</v>
      </c>
      <c r="AC11">
        <f>J11/J$6</f>
        <v>1.0578680203045685</v>
      </c>
      <c r="AD11">
        <f>K11/K$6</f>
        <v>1.036734693877551</v>
      </c>
      <c r="AE11">
        <f>L11/L$6</f>
        <v>0.99794661190965084</v>
      </c>
      <c r="AF11">
        <f>M11/M$6</f>
        <v>1.0437044745057231</v>
      </c>
      <c r="AG11">
        <f>N11/N$6</f>
        <v>1.0669456066945606</v>
      </c>
      <c r="AH11">
        <f>O11/O$6</f>
        <v>1.0493179433368311</v>
      </c>
      <c r="AI11">
        <f>P11/P$6</f>
        <v>1</v>
      </c>
      <c r="AJ11">
        <f t="shared" si="1"/>
        <v>1.0404564315352698</v>
      </c>
      <c r="AK11">
        <f t="shared" si="0"/>
        <v>1.068041237113402</v>
      </c>
      <c r="AL11">
        <f t="shared" si="0"/>
        <v>1.0457317073170731</v>
      </c>
      <c r="AM11">
        <f t="shared" si="0"/>
        <v>0.99485066941297629</v>
      </c>
    </row>
    <row r="12" spans="2:39" x14ac:dyDescent="0.2">
      <c r="B12" s="2" t="s">
        <v>44</v>
      </c>
      <c r="C12" s="1">
        <v>8398.7939999999999</v>
      </c>
      <c r="D12" s="1">
        <v>37.1</v>
      </c>
      <c r="E12" s="1">
        <v>0.1103</v>
      </c>
      <c r="F12" s="1">
        <v>0.1166</v>
      </c>
      <c r="G12" s="1">
        <v>0.1087</v>
      </c>
      <c r="H12" s="1">
        <v>9.8900000000000002E-2</v>
      </c>
      <c r="I12" s="1">
        <v>0.1055</v>
      </c>
      <c r="J12" s="1">
        <v>0.11169999999999999</v>
      </c>
      <c r="K12" s="1">
        <v>0.108</v>
      </c>
      <c r="L12" s="1">
        <v>9.7299999999999998E-2</v>
      </c>
      <c r="M12" s="1">
        <v>0.104</v>
      </c>
      <c r="N12" s="1">
        <v>0.10929999999999999</v>
      </c>
      <c r="O12" s="1">
        <v>0.1056</v>
      </c>
      <c r="P12" s="1">
        <v>9.6000000000000002E-2</v>
      </c>
      <c r="Q12" s="1">
        <v>0.104</v>
      </c>
      <c r="R12" s="1">
        <v>0.1104</v>
      </c>
      <c r="S12" s="1">
        <v>0.1081</v>
      </c>
      <c r="T12" s="1">
        <v>9.7000000000000003E-2</v>
      </c>
      <c r="W12" s="3">
        <f>C12/60</f>
        <v>139.97989999999999</v>
      </c>
      <c r="X12">
        <f>E12/E$6</f>
        <v>1.1465696465696467</v>
      </c>
      <c r="Y12">
        <f>F12/F$6</f>
        <v>1.2312565997888065</v>
      </c>
      <c r="Z12">
        <f>G12/G$6</f>
        <v>1.1334723670490094</v>
      </c>
      <c r="AA12">
        <f>H12/H$6</f>
        <v>1.020639834881321</v>
      </c>
      <c r="AB12">
        <f>I12/I$6</f>
        <v>1.0721544715447153</v>
      </c>
      <c r="AC12">
        <f>J12/J$6</f>
        <v>1.1340101522842638</v>
      </c>
      <c r="AD12">
        <f>K12/K$6</f>
        <v>1.1020408163265305</v>
      </c>
      <c r="AE12">
        <f>L12/L$6</f>
        <v>0.99897330595482547</v>
      </c>
      <c r="AF12">
        <f>M12/M$6</f>
        <v>1.0822060353798126</v>
      </c>
      <c r="AG12">
        <f>N12/N$6</f>
        <v>1.1433054393305437</v>
      </c>
      <c r="AH12">
        <f>O12/O$6</f>
        <v>1.1080797481636937</v>
      </c>
      <c r="AI12">
        <f>P12/P$6</f>
        <v>1</v>
      </c>
      <c r="AJ12">
        <f t="shared" si="1"/>
        <v>1.0788381742738589</v>
      </c>
      <c r="AK12">
        <f t="shared" si="0"/>
        <v>1.1381443298969072</v>
      </c>
      <c r="AL12">
        <f t="shared" si="0"/>
        <v>1.0985772357723578</v>
      </c>
      <c r="AM12">
        <f t="shared" si="0"/>
        <v>0.99897013388259526</v>
      </c>
    </row>
    <row r="13" spans="2:39" x14ac:dyDescent="0.2">
      <c r="B13" s="2" t="s">
        <v>45</v>
      </c>
      <c r="C13" s="1">
        <v>9598.732</v>
      </c>
      <c r="D13" s="1">
        <v>37.1</v>
      </c>
      <c r="E13" s="1">
        <v>0.1196</v>
      </c>
      <c r="F13" s="1">
        <v>0.13300000000000001</v>
      </c>
      <c r="G13" s="1">
        <v>0.1225</v>
      </c>
      <c r="H13" s="1">
        <v>9.8699999999999996E-2</v>
      </c>
      <c r="I13" s="1">
        <v>0.11219999999999999</v>
      </c>
      <c r="J13" s="1">
        <v>0.12479999999999999</v>
      </c>
      <c r="K13" s="1">
        <v>0.1192</v>
      </c>
      <c r="L13" s="1">
        <v>9.7299999999999998E-2</v>
      </c>
      <c r="M13" s="1">
        <v>0.1115</v>
      </c>
      <c r="N13" s="1">
        <v>0.1232</v>
      </c>
      <c r="O13" s="1">
        <v>0.1169</v>
      </c>
      <c r="P13" s="1">
        <v>9.6000000000000002E-2</v>
      </c>
      <c r="Q13" s="1">
        <v>0.1111</v>
      </c>
      <c r="R13" s="1">
        <v>0.12330000000000001</v>
      </c>
      <c r="S13" s="1">
        <v>0.1187</v>
      </c>
      <c r="T13" s="1">
        <v>9.7000000000000003E-2</v>
      </c>
      <c r="W13" s="3">
        <f>C13/60</f>
        <v>159.97886666666668</v>
      </c>
      <c r="X13">
        <f>E13/E$6</f>
        <v>1.2432432432432432</v>
      </c>
      <c r="Y13">
        <f>F13/F$6</f>
        <v>1.4044350580781415</v>
      </c>
      <c r="Z13">
        <f>G13/G$6</f>
        <v>1.2773722627737225</v>
      </c>
      <c r="AA13">
        <f>H13/H$6</f>
        <v>1.0185758513931888</v>
      </c>
      <c r="AB13">
        <f>I13/I$6</f>
        <v>1.1402439024390243</v>
      </c>
      <c r="AC13">
        <f>J13/J$6</f>
        <v>1.2670050761421319</v>
      </c>
      <c r="AD13">
        <f>K13/K$6</f>
        <v>1.2163265306122448</v>
      </c>
      <c r="AE13">
        <f>L13/L$6</f>
        <v>0.99897330595482547</v>
      </c>
      <c r="AF13">
        <f>M13/M$6</f>
        <v>1.1602497398543183</v>
      </c>
      <c r="AG13">
        <f>N13/N$6</f>
        <v>1.2887029288702929</v>
      </c>
      <c r="AH13">
        <f>O13/O$6</f>
        <v>1.2266526757607557</v>
      </c>
      <c r="AI13">
        <f>P13/P$6</f>
        <v>1</v>
      </c>
      <c r="AJ13">
        <f t="shared" si="1"/>
        <v>1.1524896265560167</v>
      </c>
      <c r="AK13">
        <f t="shared" si="0"/>
        <v>1.2711340206185566</v>
      </c>
      <c r="AL13">
        <f t="shared" si="0"/>
        <v>1.2063008130081301</v>
      </c>
      <c r="AM13">
        <f t="shared" si="0"/>
        <v>0.99897013388259526</v>
      </c>
    </row>
    <row r="14" spans="2:39" x14ac:dyDescent="0.2">
      <c r="B14" s="2" t="s">
        <v>46</v>
      </c>
      <c r="C14" s="1">
        <v>10798.687</v>
      </c>
      <c r="D14" s="1">
        <v>37.1</v>
      </c>
      <c r="E14" s="1">
        <v>0.1409</v>
      </c>
      <c r="F14" s="1">
        <v>0.16320000000000001</v>
      </c>
      <c r="G14" s="1">
        <v>0.15140000000000001</v>
      </c>
      <c r="H14" s="1">
        <v>9.7799999999999998E-2</v>
      </c>
      <c r="I14" s="1">
        <v>0.12640000000000001</v>
      </c>
      <c r="J14" s="1">
        <v>0.1484</v>
      </c>
      <c r="K14" s="1">
        <v>0.14130000000000001</v>
      </c>
      <c r="L14" s="1">
        <v>9.64E-2</v>
      </c>
      <c r="M14" s="1">
        <v>0.12520000000000001</v>
      </c>
      <c r="N14" s="1">
        <v>0.1462</v>
      </c>
      <c r="O14" s="1">
        <v>0.13880000000000001</v>
      </c>
      <c r="P14" s="1">
        <v>9.69E-2</v>
      </c>
      <c r="Q14" s="1">
        <v>0.1245</v>
      </c>
      <c r="R14" s="1">
        <v>0.1459</v>
      </c>
      <c r="S14" s="1">
        <v>0.13900000000000001</v>
      </c>
      <c r="T14" s="1">
        <v>9.6799999999999997E-2</v>
      </c>
      <c r="W14" s="3">
        <f>C14/60</f>
        <v>179.97811666666666</v>
      </c>
      <c r="X14">
        <f>E14/E$6</f>
        <v>1.4646569646569647</v>
      </c>
      <c r="Y14">
        <f>F14/F$6</f>
        <v>1.723336853220697</v>
      </c>
      <c r="Z14">
        <f>G14/G$6</f>
        <v>1.5787278415015642</v>
      </c>
      <c r="AA14">
        <f>H14/H$6</f>
        <v>1.0092879256965943</v>
      </c>
      <c r="AB14">
        <f>I14/I$6</f>
        <v>1.2845528455284554</v>
      </c>
      <c r="AC14">
        <f>J14/J$6</f>
        <v>1.5065989847715735</v>
      </c>
      <c r="AD14">
        <f>K14/K$6</f>
        <v>1.4418367346938776</v>
      </c>
      <c r="AE14">
        <f>L14/L$6</f>
        <v>0.98973305954825463</v>
      </c>
      <c r="AF14">
        <f>M14/M$6</f>
        <v>1.3028095733610823</v>
      </c>
      <c r="AG14">
        <f>N14/N$6</f>
        <v>1.5292887029288702</v>
      </c>
      <c r="AH14">
        <f>O14/O$6</f>
        <v>1.4564533053515216</v>
      </c>
      <c r="AI14">
        <f>P14/P$6</f>
        <v>1.0093749999999999</v>
      </c>
      <c r="AJ14">
        <f t="shared" si="1"/>
        <v>1.29149377593361</v>
      </c>
      <c r="AK14">
        <f t="shared" si="0"/>
        <v>1.5041237113402062</v>
      </c>
      <c r="AL14">
        <f t="shared" si="0"/>
        <v>1.4126016260162602</v>
      </c>
      <c r="AM14">
        <f t="shared" si="0"/>
        <v>0.99691040164778566</v>
      </c>
    </row>
    <row r="15" spans="2:39" x14ac:dyDescent="0.2">
      <c r="B15" s="2" t="s">
        <v>47</v>
      </c>
      <c r="C15" s="1">
        <v>11998.630999999999</v>
      </c>
      <c r="D15" s="1">
        <v>37.1</v>
      </c>
      <c r="E15" s="1">
        <v>0.15759999999999999</v>
      </c>
      <c r="F15" s="1">
        <v>0.2127</v>
      </c>
      <c r="G15" s="1">
        <v>0.186</v>
      </c>
      <c r="H15" s="1">
        <v>9.8699999999999996E-2</v>
      </c>
      <c r="I15" s="1">
        <v>0.1502</v>
      </c>
      <c r="J15" s="1">
        <v>0.18379999999999999</v>
      </c>
      <c r="K15" s="1">
        <v>0.17399999999999999</v>
      </c>
      <c r="L15" s="1">
        <v>9.7299999999999998E-2</v>
      </c>
      <c r="M15" s="1">
        <v>0.1492</v>
      </c>
      <c r="N15" s="1">
        <v>0.1817</v>
      </c>
      <c r="O15" s="1">
        <v>0.17330000000000001</v>
      </c>
      <c r="P15" s="1">
        <v>9.6000000000000002E-2</v>
      </c>
      <c r="Q15" s="1">
        <v>0.1479</v>
      </c>
      <c r="R15" s="1">
        <v>0.1772</v>
      </c>
      <c r="S15" s="1">
        <v>0.1726</v>
      </c>
      <c r="T15" s="1">
        <v>9.7100000000000006E-2</v>
      </c>
      <c r="W15" s="3">
        <f>C15/60</f>
        <v>199.97718333333333</v>
      </c>
      <c r="X15">
        <f>E15/E$6</f>
        <v>1.6382536382536383</v>
      </c>
      <c r="Y15">
        <f>F15/F$6</f>
        <v>2.2460401267159451</v>
      </c>
      <c r="Z15">
        <f>G15/G$6</f>
        <v>1.9395203336809177</v>
      </c>
      <c r="AA15">
        <f>H15/H$6</f>
        <v>1.0185758513931888</v>
      </c>
      <c r="AB15">
        <f>I15/I$6</f>
        <v>1.5264227642276422</v>
      </c>
      <c r="AC15">
        <f>J15/J$6</f>
        <v>1.8659898477157359</v>
      </c>
      <c r="AD15">
        <f>K15/K$6</f>
        <v>1.7755102040816324</v>
      </c>
      <c r="AE15">
        <f>L15/L$6</f>
        <v>0.99897330595482547</v>
      </c>
      <c r="AF15">
        <f>M15/M$6</f>
        <v>1.5525494276795004</v>
      </c>
      <c r="AG15">
        <f>N15/N$6</f>
        <v>1.9006276150627615</v>
      </c>
      <c r="AH15">
        <f>O15/O$6</f>
        <v>1.8184679958027283</v>
      </c>
      <c r="AI15">
        <f>P15/P$6</f>
        <v>1</v>
      </c>
      <c r="AJ15">
        <f t="shared" si="1"/>
        <v>1.5342323651452283</v>
      </c>
      <c r="AK15">
        <f t="shared" si="0"/>
        <v>1.8268041237113402</v>
      </c>
      <c r="AL15">
        <f t="shared" si="0"/>
        <v>1.7540650406504066</v>
      </c>
      <c r="AM15">
        <f t="shared" si="0"/>
        <v>1</v>
      </c>
    </row>
    <row r="16" spans="2:39" x14ac:dyDescent="0.2">
      <c r="B16" s="2" t="s">
        <v>48</v>
      </c>
      <c r="C16" s="1">
        <v>13198.574000000001</v>
      </c>
      <c r="D16" s="1">
        <v>37.1</v>
      </c>
      <c r="E16" s="1">
        <v>0.19589999999999999</v>
      </c>
      <c r="F16" s="1">
        <v>0.26440000000000002</v>
      </c>
      <c r="G16" s="1">
        <v>0.2407</v>
      </c>
      <c r="H16" s="1">
        <v>9.8199999999999996E-2</v>
      </c>
      <c r="I16" s="1">
        <v>0.182</v>
      </c>
      <c r="J16" s="1">
        <v>0.24010000000000001</v>
      </c>
      <c r="K16" s="1">
        <v>0.2268</v>
      </c>
      <c r="L16" s="1">
        <v>9.7299999999999998E-2</v>
      </c>
      <c r="M16" s="1">
        <v>0.17810000000000001</v>
      </c>
      <c r="N16" s="1">
        <v>0.24210000000000001</v>
      </c>
      <c r="O16" s="1">
        <v>0.2258</v>
      </c>
      <c r="P16" s="1">
        <v>9.5899999999999999E-2</v>
      </c>
      <c r="Q16" s="1">
        <v>0.17580000000000001</v>
      </c>
      <c r="R16" s="1">
        <v>0.23469999999999999</v>
      </c>
      <c r="S16" s="1">
        <v>0.2203</v>
      </c>
      <c r="T16" s="1">
        <v>9.7100000000000006E-2</v>
      </c>
      <c r="W16" s="3">
        <f>C16/60</f>
        <v>219.97623333333334</v>
      </c>
      <c r="X16">
        <f>E16/E$6</f>
        <v>2.0363825363825363</v>
      </c>
      <c r="Y16">
        <f>F16/F$6</f>
        <v>2.7919746568109822</v>
      </c>
      <c r="Z16">
        <f>G16/G$6</f>
        <v>2.5099061522419186</v>
      </c>
      <c r="AA16">
        <f>H16/H$6</f>
        <v>1.0134158926728585</v>
      </c>
      <c r="AB16">
        <f>I16/I$6</f>
        <v>1.8495934959349594</v>
      </c>
      <c r="AC16">
        <f>J16/J$6</f>
        <v>2.4375634517766498</v>
      </c>
      <c r="AD16">
        <f>K16/K$6</f>
        <v>2.3142857142857141</v>
      </c>
      <c r="AE16">
        <f>L16/L$6</f>
        <v>0.99897330595482547</v>
      </c>
      <c r="AF16">
        <f>M16/M$6</f>
        <v>1.8532778355879291</v>
      </c>
      <c r="AG16">
        <f>N16/N$6</f>
        <v>2.5324267782426779</v>
      </c>
      <c r="AH16">
        <f>O16/O$6</f>
        <v>2.3693599160545649</v>
      </c>
      <c r="AI16">
        <f>P16/P$6</f>
        <v>0.99895833333333328</v>
      </c>
      <c r="AJ16">
        <f t="shared" si="1"/>
        <v>1.8236514522821579</v>
      </c>
      <c r="AK16">
        <f t="shared" si="0"/>
        <v>2.4195876288659792</v>
      </c>
      <c r="AL16">
        <f t="shared" si="0"/>
        <v>2.2388211382113821</v>
      </c>
      <c r="AM16">
        <f t="shared" si="0"/>
        <v>1</v>
      </c>
    </row>
    <row r="17" spans="2:39" x14ac:dyDescent="0.2">
      <c r="B17" s="2" t="s">
        <v>49</v>
      </c>
      <c r="C17" s="1">
        <v>14398.517</v>
      </c>
      <c r="D17" s="1">
        <v>37.1</v>
      </c>
      <c r="E17" s="1">
        <v>0.25459999999999999</v>
      </c>
      <c r="F17" s="1">
        <v>0.33989999999999998</v>
      </c>
      <c r="G17" s="1">
        <v>0.31530000000000002</v>
      </c>
      <c r="H17" s="1">
        <v>9.8299999999999998E-2</v>
      </c>
      <c r="I17" s="1">
        <v>0.24010000000000001</v>
      </c>
      <c r="J17" s="1">
        <v>0.33379999999999999</v>
      </c>
      <c r="K17" s="1">
        <v>0.31009999999999999</v>
      </c>
      <c r="L17" s="1">
        <v>9.7199999999999995E-2</v>
      </c>
      <c r="M17" s="1">
        <v>0.2321</v>
      </c>
      <c r="N17" s="1">
        <v>0.34510000000000002</v>
      </c>
      <c r="O17" s="1">
        <v>0.3125</v>
      </c>
      <c r="P17" s="1">
        <v>9.5899999999999999E-2</v>
      </c>
      <c r="Q17" s="1">
        <v>0.2273</v>
      </c>
      <c r="R17" s="1">
        <v>0.32579999999999998</v>
      </c>
      <c r="S17" s="1">
        <v>0.29859999999999998</v>
      </c>
      <c r="T17" s="1">
        <v>9.69E-2</v>
      </c>
      <c r="W17" s="3">
        <f>C17/60</f>
        <v>239.97528333333332</v>
      </c>
      <c r="X17">
        <f>E17/E$6</f>
        <v>2.6465696465696467</v>
      </c>
      <c r="Y17">
        <f>F17/F$6</f>
        <v>3.5892291446673701</v>
      </c>
      <c r="Z17">
        <f>G17/G$6</f>
        <v>3.2877997914494266</v>
      </c>
      <c r="AA17">
        <f>H17/H$6</f>
        <v>1.0144478844169247</v>
      </c>
      <c r="AB17">
        <f>I17/I$6</f>
        <v>2.440040650406504</v>
      </c>
      <c r="AC17">
        <f>J17/J$6</f>
        <v>3.3888324873096445</v>
      </c>
      <c r="AD17">
        <f>K17/K$6</f>
        <v>3.1642857142857141</v>
      </c>
      <c r="AE17">
        <f>L17/L$6</f>
        <v>0.99794661190965084</v>
      </c>
      <c r="AF17">
        <f>M17/M$6</f>
        <v>2.4151925078043703</v>
      </c>
      <c r="AG17">
        <f>N17/N$6</f>
        <v>3.6098326359832638</v>
      </c>
      <c r="AH17">
        <f>O17/O$6</f>
        <v>3.2791185729275973</v>
      </c>
      <c r="AI17">
        <f>P17/P$6</f>
        <v>0.99895833333333328</v>
      </c>
      <c r="AJ17">
        <f t="shared" si="1"/>
        <v>2.357883817427386</v>
      </c>
      <c r="AK17">
        <f t="shared" si="0"/>
        <v>3.3587628865979378</v>
      </c>
      <c r="AL17">
        <f t="shared" si="0"/>
        <v>3.0345528455284549</v>
      </c>
      <c r="AM17">
        <f t="shared" si="0"/>
        <v>0.99794026776519051</v>
      </c>
    </row>
    <row r="18" spans="2:39" x14ac:dyDescent="0.2">
      <c r="B18" s="2" t="s">
        <v>50</v>
      </c>
      <c r="C18" s="1">
        <v>15598.499</v>
      </c>
      <c r="D18" s="1">
        <v>37.1</v>
      </c>
      <c r="E18" s="1">
        <v>0.31890000000000002</v>
      </c>
      <c r="F18" s="1">
        <v>0.40389999999999998</v>
      </c>
      <c r="G18" s="1">
        <v>0.39810000000000001</v>
      </c>
      <c r="H18" s="1">
        <v>9.8299999999999998E-2</v>
      </c>
      <c r="I18" s="1">
        <v>0.32469999999999999</v>
      </c>
      <c r="J18" s="1">
        <v>0.44379999999999997</v>
      </c>
      <c r="K18" s="1">
        <v>0.41189999999999999</v>
      </c>
      <c r="L18" s="1">
        <v>9.7199999999999995E-2</v>
      </c>
      <c r="M18" s="1">
        <v>0.31719999999999998</v>
      </c>
      <c r="N18" s="1">
        <v>0.45550000000000002</v>
      </c>
      <c r="O18" s="1">
        <v>0.42649999999999999</v>
      </c>
      <c r="P18" s="1">
        <v>9.6000000000000002E-2</v>
      </c>
      <c r="Q18" s="1">
        <v>0.308</v>
      </c>
      <c r="R18" s="1">
        <v>0.43940000000000001</v>
      </c>
      <c r="S18" s="1">
        <v>0.4088</v>
      </c>
      <c r="T18" s="1">
        <v>9.7000000000000003E-2</v>
      </c>
      <c r="W18" s="3">
        <f>C18/60</f>
        <v>259.97498333333334</v>
      </c>
      <c r="X18">
        <f>E18/E$6</f>
        <v>3.3149688149688155</v>
      </c>
      <c r="Y18">
        <f>F18/F$6</f>
        <v>4.2650475184794079</v>
      </c>
      <c r="Z18">
        <f>G18/G$6</f>
        <v>4.1511991657977063</v>
      </c>
      <c r="AA18">
        <f>H18/H$6</f>
        <v>1.0144478844169247</v>
      </c>
      <c r="AB18">
        <f>I18/I$6</f>
        <v>3.2997967479674797</v>
      </c>
      <c r="AC18">
        <f>J18/J$6</f>
        <v>4.5055837563451773</v>
      </c>
      <c r="AD18">
        <f>K18/K$6</f>
        <v>4.2030612244897956</v>
      </c>
      <c r="AE18">
        <f>L18/L$6</f>
        <v>0.99794661190965084</v>
      </c>
      <c r="AF18">
        <f>M18/M$6</f>
        <v>3.3007284079084283</v>
      </c>
      <c r="AG18">
        <f>N18/N$6</f>
        <v>4.764644351464435</v>
      </c>
      <c r="AH18">
        <f>O18/O$6</f>
        <v>4.4753410283315844</v>
      </c>
      <c r="AI18">
        <f>P18/P$6</f>
        <v>1</v>
      </c>
      <c r="AJ18">
        <f t="shared" si="1"/>
        <v>3.1950207468879666</v>
      </c>
      <c r="AK18">
        <f t="shared" si="0"/>
        <v>4.5298969072164947</v>
      </c>
      <c r="AL18">
        <f t="shared" si="0"/>
        <v>4.154471544715447</v>
      </c>
      <c r="AM18">
        <f t="shared" si="0"/>
        <v>0.99897013388259526</v>
      </c>
    </row>
    <row r="19" spans="2:39" x14ac:dyDescent="0.2">
      <c r="B19" s="2" t="s">
        <v>51</v>
      </c>
      <c r="C19" s="1">
        <v>16798.421999999999</v>
      </c>
      <c r="D19" s="1">
        <v>37.1</v>
      </c>
      <c r="E19" s="1">
        <v>0.38979999999999998</v>
      </c>
      <c r="F19" s="1">
        <v>0.45569999999999999</v>
      </c>
      <c r="G19" s="1">
        <v>0.4672</v>
      </c>
      <c r="H19" s="1">
        <v>9.6699999999999994E-2</v>
      </c>
      <c r="I19" s="1">
        <v>0.4294</v>
      </c>
      <c r="J19" s="1">
        <v>0.53320000000000001</v>
      </c>
      <c r="K19" s="1">
        <v>0.51639999999999997</v>
      </c>
      <c r="L19" s="1">
        <v>9.7199999999999995E-2</v>
      </c>
      <c r="M19" s="1">
        <v>0.4209</v>
      </c>
      <c r="N19" s="1">
        <v>0.54410000000000003</v>
      </c>
      <c r="O19" s="1">
        <v>0.53649999999999998</v>
      </c>
      <c r="P19" s="1">
        <v>9.6699999999999994E-2</v>
      </c>
      <c r="Q19" s="1">
        <v>0.41210000000000002</v>
      </c>
      <c r="R19" s="1">
        <v>0.52739999999999998</v>
      </c>
      <c r="S19" s="1">
        <v>0.51539999999999997</v>
      </c>
      <c r="T19" s="1">
        <v>9.6500000000000002E-2</v>
      </c>
      <c r="W19" s="3">
        <f>C19/60</f>
        <v>279.97369999999995</v>
      </c>
      <c r="X19">
        <f>E19/E$6</f>
        <v>4.0519750519750524</v>
      </c>
      <c r="Y19">
        <f>F19/F$6</f>
        <v>4.8120380147835267</v>
      </c>
      <c r="Z19">
        <f>G19/G$6</f>
        <v>4.8717413972888428</v>
      </c>
      <c r="AA19">
        <f>H19/H$6</f>
        <v>0.99793601651186781</v>
      </c>
      <c r="AB19">
        <f>I19/I$6</f>
        <v>4.3638211382113825</v>
      </c>
      <c r="AC19">
        <f>J19/J$6</f>
        <v>5.4131979695431474</v>
      </c>
      <c r="AD19">
        <f>K19/K$6</f>
        <v>5.2693877551020405</v>
      </c>
      <c r="AE19">
        <f>L19/L$6</f>
        <v>0.99794661190965084</v>
      </c>
      <c r="AF19">
        <f>M19/M$6</f>
        <v>4.3798126951092611</v>
      </c>
      <c r="AG19">
        <f>N19/N$6</f>
        <v>5.6914225941422592</v>
      </c>
      <c r="AH19">
        <f>O19/O$6</f>
        <v>5.6295907660020985</v>
      </c>
      <c r="AI19">
        <f>P19/P$6</f>
        <v>1.0072916666666667</v>
      </c>
      <c r="AJ19">
        <f t="shared" si="1"/>
        <v>4.2748962655601659</v>
      </c>
      <c r="AK19">
        <f t="shared" si="0"/>
        <v>5.437113402061855</v>
      </c>
      <c r="AL19">
        <f t="shared" si="0"/>
        <v>5.23780487804878</v>
      </c>
      <c r="AM19">
        <f t="shared" si="0"/>
        <v>0.99382080329557154</v>
      </c>
    </row>
    <row r="20" spans="2:39" x14ac:dyDescent="0.2">
      <c r="B20" s="2" t="s">
        <v>52</v>
      </c>
      <c r="C20" s="1">
        <v>17998.36</v>
      </c>
      <c r="D20" s="1">
        <v>37.200000000000003</v>
      </c>
      <c r="E20" s="1">
        <v>0.43769999999999998</v>
      </c>
      <c r="F20" s="1">
        <v>0.51900000000000002</v>
      </c>
      <c r="G20" s="1">
        <v>0.52470000000000006</v>
      </c>
      <c r="H20" s="1">
        <v>9.7600000000000006E-2</v>
      </c>
      <c r="I20" s="1">
        <v>0.53990000000000005</v>
      </c>
      <c r="J20" s="1">
        <v>0.62770000000000004</v>
      </c>
      <c r="K20" s="1">
        <v>0.61550000000000005</v>
      </c>
      <c r="L20" s="1">
        <v>9.7299999999999998E-2</v>
      </c>
      <c r="M20" s="1">
        <v>0.53520000000000001</v>
      </c>
      <c r="N20" s="1">
        <v>0.64980000000000004</v>
      </c>
      <c r="O20" s="1">
        <v>0.64849999999999997</v>
      </c>
      <c r="P20" s="1">
        <v>9.5899999999999999E-2</v>
      </c>
      <c r="Q20" s="1">
        <v>0.52470000000000006</v>
      </c>
      <c r="R20" s="1">
        <v>0.62960000000000005</v>
      </c>
      <c r="S20" s="1">
        <v>0.62690000000000001</v>
      </c>
      <c r="T20" s="1">
        <v>9.7000000000000003E-2</v>
      </c>
      <c r="W20" s="3">
        <f>C20/60</f>
        <v>299.97266666666667</v>
      </c>
      <c r="X20">
        <f>E20/E$6</f>
        <v>4.5498960498960503</v>
      </c>
      <c r="Y20">
        <f>F20/F$6</f>
        <v>5.4804646251319955</v>
      </c>
      <c r="Z20">
        <f>G20/G$6</f>
        <v>5.4713242961418151</v>
      </c>
      <c r="AA20">
        <f>H20/H$6</f>
        <v>1.0072239422084623</v>
      </c>
      <c r="AB20">
        <f>I20/I$6</f>
        <v>5.4867886178861793</v>
      </c>
      <c r="AC20">
        <f>J20/J$6</f>
        <v>6.3725888324873097</v>
      </c>
      <c r="AD20">
        <f>K20/K$6</f>
        <v>6.2806122448979593</v>
      </c>
      <c r="AE20">
        <f>L20/L$6</f>
        <v>0.99897330595482547</v>
      </c>
      <c r="AF20">
        <f>M20/M$6</f>
        <v>5.5691987513007284</v>
      </c>
      <c r="AG20">
        <f>N20/N$6</f>
        <v>6.7970711297071134</v>
      </c>
      <c r="AH20">
        <f>O20/O$6</f>
        <v>6.8048268625393495</v>
      </c>
      <c r="AI20">
        <f>P20/P$6</f>
        <v>0.99895833333333328</v>
      </c>
      <c r="AJ20">
        <f t="shared" si="1"/>
        <v>5.4429460580912865</v>
      </c>
      <c r="AK20">
        <f t="shared" si="0"/>
        <v>6.4907216494845361</v>
      </c>
      <c r="AL20">
        <f t="shared" si="0"/>
        <v>6.3709349593495936</v>
      </c>
      <c r="AM20">
        <f t="shared" si="0"/>
        <v>0.99897013388259526</v>
      </c>
    </row>
    <row r="21" spans="2:39" x14ac:dyDescent="0.2">
      <c r="B21" s="2" t="s">
        <v>53</v>
      </c>
      <c r="C21" s="1">
        <v>19198.312999999998</v>
      </c>
      <c r="D21" s="1">
        <v>37.1</v>
      </c>
      <c r="E21" s="1">
        <v>0.50149999999999995</v>
      </c>
      <c r="F21" s="1">
        <v>0.58899999999999997</v>
      </c>
      <c r="G21" s="1">
        <v>0.5897</v>
      </c>
      <c r="H21" s="1">
        <v>9.5299999999999996E-2</v>
      </c>
      <c r="I21" s="1">
        <v>0.61650000000000005</v>
      </c>
      <c r="J21" s="1">
        <v>0.71719999999999995</v>
      </c>
      <c r="K21" s="1">
        <v>0.7036</v>
      </c>
      <c r="L21" s="1">
        <v>9.7299999999999998E-2</v>
      </c>
      <c r="M21" s="1">
        <v>0.62229999999999996</v>
      </c>
      <c r="N21" s="1">
        <v>0.72750000000000004</v>
      </c>
      <c r="O21" s="1">
        <v>0.72860000000000003</v>
      </c>
      <c r="P21" s="1">
        <v>9.6000000000000002E-2</v>
      </c>
      <c r="Q21" s="1">
        <v>0.60950000000000004</v>
      </c>
      <c r="R21" s="1">
        <v>0.71960000000000002</v>
      </c>
      <c r="S21" s="1">
        <v>0.70650000000000002</v>
      </c>
      <c r="T21" s="1">
        <v>9.7000000000000003E-2</v>
      </c>
      <c r="W21" s="3">
        <f>C21/60</f>
        <v>319.97188333333332</v>
      </c>
      <c r="X21">
        <f>E21/E$6</f>
        <v>5.2130977130977127</v>
      </c>
      <c r="Y21">
        <f>F21/F$6</f>
        <v>6.2196409714889116</v>
      </c>
      <c r="Z21">
        <f>G21/G$6</f>
        <v>6.1491136600625653</v>
      </c>
      <c r="AA21">
        <f>H21/H$6</f>
        <v>0.98348813209494323</v>
      </c>
      <c r="AB21">
        <f>I21/I$6</f>
        <v>6.2652439024390247</v>
      </c>
      <c r="AC21">
        <f>J21/J$6</f>
        <v>7.2812182741116747</v>
      </c>
      <c r="AD21">
        <f>K21/K$6</f>
        <v>7.1795918367346934</v>
      </c>
      <c r="AE21">
        <f>L21/L$6</f>
        <v>0.99897330595482547</v>
      </c>
      <c r="AF21">
        <f>M21/M$6</f>
        <v>6.4755463059313207</v>
      </c>
      <c r="AG21">
        <f>N21/N$6</f>
        <v>7.6098326359832633</v>
      </c>
      <c r="AH21">
        <f>O21/O$6</f>
        <v>7.6453305351521514</v>
      </c>
      <c r="AI21">
        <f>P21/P$6</f>
        <v>1</v>
      </c>
      <c r="AJ21">
        <f t="shared" si="1"/>
        <v>6.3226141078838181</v>
      </c>
      <c r="AK21">
        <f t="shared" si="1"/>
        <v>7.4185567010309281</v>
      </c>
      <c r="AL21">
        <f t="shared" si="1"/>
        <v>7.1798780487804876</v>
      </c>
      <c r="AM21">
        <f t="shared" si="1"/>
        <v>0.99897013388259526</v>
      </c>
    </row>
    <row r="22" spans="2:39" x14ac:dyDescent="0.2">
      <c r="B22" s="2" t="s">
        <v>54</v>
      </c>
      <c r="C22" s="1">
        <v>20398.232</v>
      </c>
      <c r="D22" s="1">
        <v>37.200000000000003</v>
      </c>
      <c r="E22" s="1">
        <v>0.54879999999999995</v>
      </c>
      <c r="F22" s="1">
        <v>0.66149999999999998</v>
      </c>
      <c r="G22" s="1">
        <v>0.6542</v>
      </c>
      <c r="H22" s="1">
        <v>9.8500000000000004E-2</v>
      </c>
      <c r="I22" s="1">
        <v>0.7127</v>
      </c>
      <c r="J22" s="1">
        <v>0.80489999999999995</v>
      </c>
      <c r="K22" s="1">
        <v>0.75139999999999996</v>
      </c>
      <c r="L22" s="1">
        <v>9.7299999999999998E-2</v>
      </c>
      <c r="M22" s="1">
        <v>0.68110000000000004</v>
      </c>
      <c r="N22" s="1">
        <v>0.82430000000000003</v>
      </c>
      <c r="O22" s="1">
        <v>0.7923</v>
      </c>
      <c r="P22" s="1">
        <v>9.6000000000000002E-2</v>
      </c>
      <c r="Q22" s="1">
        <v>0.67130000000000001</v>
      </c>
      <c r="R22" s="1">
        <v>0.80400000000000005</v>
      </c>
      <c r="S22" s="1">
        <v>0.76919999999999999</v>
      </c>
      <c r="T22" s="1">
        <v>9.7000000000000003E-2</v>
      </c>
      <c r="W22" s="3">
        <f>C22/60</f>
        <v>339.97053333333332</v>
      </c>
      <c r="X22">
        <f>E22/E$6</f>
        <v>5.7047817047817047</v>
      </c>
      <c r="Y22">
        <f>F22/F$6</f>
        <v>6.9852164730728612</v>
      </c>
      <c r="Z22">
        <f>G22/G$6</f>
        <v>6.8216892596454644</v>
      </c>
      <c r="AA22">
        <f>H22/H$6</f>
        <v>1.0165118679050569</v>
      </c>
      <c r="AB22">
        <f>I22/I$6</f>
        <v>7.2428861788617889</v>
      </c>
      <c r="AC22">
        <f>J22/J$6</f>
        <v>8.1715736040609137</v>
      </c>
      <c r="AD22">
        <f>K22/K$6</f>
        <v>7.6673469387755091</v>
      </c>
      <c r="AE22">
        <f>L22/L$6</f>
        <v>0.99897330595482547</v>
      </c>
      <c r="AF22">
        <f>M22/M$6</f>
        <v>7.0874089490114462</v>
      </c>
      <c r="AG22">
        <f>N22/N$6</f>
        <v>8.6223849372384933</v>
      </c>
      <c r="AH22">
        <f>O22/O$6</f>
        <v>8.3137460650577122</v>
      </c>
      <c r="AI22">
        <f>P22/P$6</f>
        <v>1</v>
      </c>
      <c r="AJ22">
        <f t="shared" si="1"/>
        <v>6.9636929460580914</v>
      </c>
      <c r="AK22">
        <f t="shared" si="1"/>
        <v>8.2886597938144337</v>
      </c>
      <c r="AL22">
        <f t="shared" si="1"/>
        <v>7.8170731707317076</v>
      </c>
      <c r="AM22">
        <f t="shared" si="1"/>
        <v>0.99897013388259526</v>
      </c>
    </row>
    <row r="23" spans="2:39" x14ac:dyDescent="0.2">
      <c r="B23" s="2" t="s">
        <v>55</v>
      </c>
      <c r="C23" s="1">
        <v>21598.181</v>
      </c>
      <c r="D23" s="1">
        <v>37.1</v>
      </c>
      <c r="E23" s="1">
        <v>0.61650000000000005</v>
      </c>
      <c r="F23" s="1">
        <v>0.70920000000000005</v>
      </c>
      <c r="G23" s="1">
        <v>0.7137</v>
      </c>
      <c r="H23" s="1">
        <v>9.7199999999999995E-2</v>
      </c>
      <c r="I23" s="1">
        <v>0.75749999999999995</v>
      </c>
      <c r="J23" s="1">
        <v>0.85580000000000001</v>
      </c>
      <c r="K23" s="1">
        <v>0.81840000000000002</v>
      </c>
      <c r="L23" s="1">
        <v>9.7299999999999998E-2</v>
      </c>
      <c r="M23" s="1">
        <v>0.77010000000000001</v>
      </c>
      <c r="N23" s="1">
        <v>0.90090000000000003</v>
      </c>
      <c r="O23" s="1">
        <v>0.8508</v>
      </c>
      <c r="P23" s="1">
        <v>9.6000000000000002E-2</v>
      </c>
      <c r="Q23" s="1">
        <v>0.73119999999999996</v>
      </c>
      <c r="R23" s="1">
        <v>0.87970000000000004</v>
      </c>
      <c r="S23" s="1">
        <v>0.82709999999999995</v>
      </c>
      <c r="T23" s="1">
        <v>9.7000000000000003E-2</v>
      </c>
      <c r="W23" s="3">
        <f>C23/60</f>
        <v>359.96968333333336</v>
      </c>
      <c r="X23">
        <f>E23/E$6</f>
        <v>6.4085239085239092</v>
      </c>
      <c r="Y23">
        <f>F23/F$6</f>
        <v>7.4889123548046461</v>
      </c>
      <c r="Z23">
        <f>G23/G$6</f>
        <v>7.4421272158498439</v>
      </c>
      <c r="AA23">
        <f>H23/H$6</f>
        <v>1.0030959752321982</v>
      </c>
      <c r="AB23">
        <f>I23/I$6</f>
        <v>7.6981707317073162</v>
      </c>
      <c r="AC23">
        <f>J23/J$6</f>
        <v>8.6883248730964464</v>
      </c>
      <c r="AD23">
        <f>K23/K$6</f>
        <v>8.3510204081632651</v>
      </c>
      <c r="AE23">
        <f>L23/L$6</f>
        <v>0.99897330595482547</v>
      </c>
      <c r="AF23">
        <f>M23/M$6</f>
        <v>8.0135275754422466</v>
      </c>
      <c r="AG23">
        <f>N23/N$6</f>
        <v>9.4236401673640167</v>
      </c>
      <c r="AH23">
        <f>O23/O$6</f>
        <v>8.9275970619097595</v>
      </c>
      <c r="AI23">
        <f>P23/P$6</f>
        <v>1</v>
      </c>
      <c r="AJ23">
        <f t="shared" si="1"/>
        <v>7.5850622406639001</v>
      </c>
      <c r="AK23">
        <f t="shared" si="1"/>
        <v>9.0690721649484534</v>
      </c>
      <c r="AL23">
        <f t="shared" si="1"/>
        <v>8.4054878048780477</v>
      </c>
      <c r="AM23">
        <f t="shared" si="1"/>
        <v>0.99897013388259526</v>
      </c>
    </row>
    <row r="24" spans="2:39" x14ac:dyDescent="0.2">
      <c r="B24" s="2" t="s">
        <v>56</v>
      </c>
      <c r="C24" s="1">
        <v>22798.148000000001</v>
      </c>
      <c r="D24" s="1">
        <v>37.200000000000003</v>
      </c>
      <c r="E24" s="1">
        <v>0.66249999999999998</v>
      </c>
      <c r="F24" s="1">
        <v>0.74590000000000001</v>
      </c>
      <c r="G24" s="1">
        <v>0.75870000000000004</v>
      </c>
      <c r="H24" s="1">
        <v>9.8599999999999993E-2</v>
      </c>
      <c r="I24" s="1">
        <v>0.82989999999999997</v>
      </c>
      <c r="J24" s="1">
        <v>0.92559999999999998</v>
      </c>
      <c r="K24" s="1">
        <v>0.88400000000000001</v>
      </c>
      <c r="L24" s="1">
        <v>9.7199999999999995E-2</v>
      </c>
      <c r="M24" s="1">
        <v>0.81459999999999999</v>
      </c>
      <c r="N24" s="1">
        <v>0.95650000000000002</v>
      </c>
      <c r="O24" s="1">
        <v>0.91990000000000005</v>
      </c>
      <c r="P24" s="1">
        <v>9.6000000000000002E-2</v>
      </c>
      <c r="Q24" s="1">
        <v>0.79979999999999996</v>
      </c>
      <c r="R24" s="1">
        <v>0.94110000000000005</v>
      </c>
      <c r="S24" s="1">
        <v>0.89080000000000004</v>
      </c>
      <c r="T24" s="1">
        <v>9.69E-2</v>
      </c>
      <c r="W24" s="3">
        <f>C24/60</f>
        <v>379.96913333333333</v>
      </c>
      <c r="X24">
        <f>E24/E$6</f>
        <v>6.886694386694387</v>
      </c>
      <c r="Y24">
        <f>F24/F$6</f>
        <v>7.8764519535374866</v>
      </c>
      <c r="Z24">
        <f>G24/G$6</f>
        <v>7.9113660062565181</v>
      </c>
      <c r="AA24">
        <f>H24/H$6</f>
        <v>1.0175438596491226</v>
      </c>
      <c r="AB24">
        <f>I24/I$6</f>
        <v>8.433943089430894</v>
      </c>
      <c r="AC24">
        <f>J24/J$6</f>
        <v>9.3969543147208121</v>
      </c>
      <c r="AD24">
        <f>K24/K$6</f>
        <v>9.020408163265305</v>
      </c>
      <c r="AE24">
        <f>L24/L$6</f>
        <v>0.99794661190965084</v>
      </c>
      <c r="AF24">
        <f>M24/M$6</f>
        <v>8.4765868886576481</v>
      </c>
      <c r="AG24">
        <f>N24/N$6</f>
        <v>10.005230125523012</v>
      </c>
      <c r="AH24">
        <f>O24/O$6</f>
        <v>9.6526757607555105</v>
      </c>
      <c r="AI24">
        <f>P24/P$6</f>
        <v>1</v>
      </c>
      <c r="AJ24">
        <f t="shared" si="1"/>
        <v>8.2966804979253101</v>
      </c>
      <c r="AK24">
        <f t="shared" si="1"/>
        <v>9.7020618556701042</v>
      </c>
      <c r="AL24">
        <f t="shared" si="1"/>
        <v>9.0528455284552845</v>
      </c>
      <c r="AM24">
        <f t="shared" si="1"/>
        <v>0.99794026776519051</v>
      </c>
    </row>
    <row r="25" spans="2:39" x14ac:dyDescent="0.2">
      <c r="B25" s="2" t="s">
        <v>57</v>
      </c>
      <c r="C25" s="1">
        <v>23998.065999999999</v>
      </c>
      <c r="D25" s="1">
        <v>37</v>
      </c>
      <c r="E25" s="1">
        <v>0.74099999999999999</v>
      </c>
      <c r="F25" s="1">
        <v>0.77680000000000005</v>
      </c>
      <c r="G25" s="1">
        <v>0.80249999999999999</v>
      </c>
      <c r="H25" s="1">
        <v>9.8199999999999996E-2</v>
      </c>
      <c r="I25" s="1">
        <v>0.88260000000000005</v>
      </c>
      <c r="J25" s="1">
        <v>0.98640000000000005</v>
      </c>
      <c r="K25" s="1">
        <v>0.95609999999999995</v>
      </c>
      <c r="L25" s="1">
        <v>9.7299999999999998E-2</v>
      </c>
      <c r="M25" s="1">
        <v>0.87460000000000004</v>
      </c>
      <c r="N25" s="1">
        <v>1.0141</v>
      </c>
      <c r="O25" s="1">
        <v>0.97789999999999999</v>
      </c>
      <c r="P25" s="1">
        <v>9.6000000000000002E-2</v>
      </c>
      <c r="Q25" s="1">
        <v>0.86050000000000004</v>
      </c>
      <c r="R25" s="1">
        <v>0.99780000000000002</v>
      </c>
      <c r="S25" s="1">
        <v>0.95330000000000004</v>
      </c>
      <c r="T25" s="1">
        <v>9.7000000000000003E-2</v>
      </c>
      <c r="W25" s="3">
        <f>C25/60</f>
        <v>399.96776666666665</v>
      </c>
      <c r="X25">
        <f>E25/E$6</f>
        <v>7.7027027027027035</v>
      </c>
      <c r="Y25">
        <f>F25/F$6</f>
        <v>8.2027455121436113</v>
      </c>
      <c r="Z25">
        <f>G25/G$6</f>
        <v>8.3680917622523463</v>
      </c>
      <c r="AA25">
        <f>H25/H$6</f>
        <v>1.0134158926728585</v>
      </c>
      <c r="AB25">
        <f>I25/I$6</f>
        <v>8.9695121951219523</v>
      </c>
      <c r="AC25">
        <f>J25/J$6</f>
        <v>10.014213197969543</v>
      </c>
      <c r="AD25">
        <f>K25/K$6</f>
        <v>9.7561224489795908</v>
      </c>
      <c r="AE25">
        <f>L25/L$6</f>
        <v>0.99897330595482547</v>
      </c>
      <c r="AF25">
        <f>M25/M$6</f>
        <v>9.1009365244536937</v>
      </c>
      <c r="AG25">
        <f>N25/N$6</f>
        <v>10.607740585774058</v>
      </c>
      <c r="AH25">
        <f>O25/O$6</f>
        <v>10.261280167890872</v>
      </c>
      <c r="AI25">
        <f>P25/P$6</f>
        <v>1</v>
      </c>
      <c r="AJ25">
        <f t="shared" si="1"/>
        <v>8.9263485477178435</v>
      </c>
      <c r="AK25">
        <f t="shared" si="1"/>
        <v>10.286597938144331</v>
      </c>
      <c r="AL25">
        <f t="shared" si="1"/>
        <v>9.6880081300813004</v>
      </c>
      <c r="AM25">
        <f t="shared" si="1"/>
        <v>0.99897013388259526</v>
      </c>
    </row>
    <row r="26" spans="2:39" x14ac:dyDescent="0.2">
      <c r="B26" s="2" t="s">
        <v>58</v>
      </c>
      <c r="C26" s="1">
        <v>25198.071</v>
      </c>
      <c r="D26" s="1">
        <v>37</v>
      </c>
      <c r="E26" s="1">
        <v>0.76949999999999996</v>
      </c>
      <c r="F26" s="1">
        <v>0.80359999999999998</v>
      </c>
      <c r="G26" s="1">
        <v>0.83189999999999997</v>
      </c>
      <c r="H26" s="1">
        <v>9.6000000000000002E-2</v>
      </c>
      <c r="I26" s="1">
        <v>0.95599999999999996</v>
      </c>
      <c r="J26" s="1">
        <v>1.0526</v>
      </c>
      <c r="K26" s="1">
        <v>1.0049999999999999</v>
      </c>
      <c r="L26" s="1">
        <v>9.7199999999999995E-2</v>
      </c>
      <c r="M26" s="1">
        <v>0.93110000000000004</v>
      </c>
      <c r="N26" s="1">
        <v>1.0601</v>
      </c>
      <c r="O26" s="1">
        <v>1.0307999999999999</v>
      </c>
      <c r="P26" s="1">
        <v>9.6699999999999994E-2</v>
      </c>
      <c r="Q26" s="1">
        <v>0.91459999999999997</v>
      </c>
      <c r="R26" s="1">
        <v>1.0499000000000001</v>
      </c>
      <c r="S26" s="1">
        <v>1.0024999999999999</v>
      </c>
      <c r="T26" s="1">
        <v>9.7000000000000003E-2</v>
      </c>
      <c r="W26" s="3">
        <f>C26/60</f>
        <v>419.96785</v>
      </c>
      <c r="X26">
        <f>E26/E$6</f>
        <v>7.998960498960499</v>
      </c>
      <c r="Y26">
        <f>F26/F$6</f>
        <v>8.485744456177402</v>
      </c>
      <c r="Z26">
        <f>G26/G$6</f>
        <v>8.6746611053180391</v>
      </c>
      <c r="AA26">
        <f>H26/H$6</f>
        <v>0.99071207430340558</v>
      </c>
      <c r="AB26">
        <f>I26/I$6</f>
        <v>9.7154471544715442</v>
      </c>
      <c r="AC26">
        <f>J26/J$6</f>
        <v>10.686294416243655</v>
      </c>
      <c r="AD26">
        <f>K26/K$6</f>
        <v>10.255102040816325</v>
      </c>
      <c r="AE26">
        <f>L26/L$6</f>
        <v>0.99794661190965084</v>
      </c>
      <c r="AF26">
        <f>M26/M$6</f>
        <v>9.6888657648283036</v>
      </c>
      <c r="AG26">
        <f>N26/N$6</f>
        <v>11.088912133891213</v>
      </c>
      <c r="AH26">
        <f>O26/O$6</f>
        <v>10.816369359916054</v>
      </c>
      <c r="AI26">
        <f>P26/P$6</f>
        <v>1.0072916666666667</v>
      </c>
      <c r="AJ26">
        <f t="shared" si="1"/>
        <v>9.4875518672199171</v>
      </c>
      <c r="AK26">
        <f t="shared" si="1"/>
        <v>10.823711340206186</v>
      </c>
      <c r="AL26">
        <f t="shared" si="1"/>
        <v>10.1880081300813</v>
      </c>
      <c r="AM26">
        <f t="shared" si="1"/>
        <v>0.99897013388259526</v>
      </c>
    </row>
    <row r="27" spans="2:39" x14ac:dyDescent="0.2">
      <c r="B27" s="2" t="s">
        <v>59</v>
      </c>
      <c r="C27" s="1">
        <v>26398.026999999998</v>
      </c>
      <c r="D27" s="1">
        <v>37</v>
      </c>
      <c r="E27" s="1">
        <v>0.79139999999999999</v>
      </c>
      <c r="F27" s="1">
        <v>0.82330000000000003</v>
      </c>
      <c r="G27" s="1">
        <v>0.84819999999999995</v>
      </c>
      <c r="H27" s="1">
        <v>9.7600000000000006E-2</v>
      </c>
      <c r="I27" s="1">
        <v>1.0229999999999999</v>
      </c>
      <c r="J27" s="1">
        <v>1.0918000000000001</v>
      </c>
      <c r="K27" s="1">
        <v>1.0575000000000001</v>
      </c>
      <c r="L27" s="1">
        <v>9.7299999999999998E-2</v>
      </c>
      <c r="M27" s="1">
        <v>0.97989999999999999</v>
      </c>
      <c r="N27" s="1">
        <v>1.1007</v>
      </c>
      <c r="O27" s="1">
        <v>1.0831</v>
      </c>
      <c r="P27" s="1">
        <v>9.6000000000000002E-2</v>
      </c>
      <c r="Q27" s="1">
        <v>0.95899999999999996</v>
      </c>
      <c r="R27" s="1">
        <v>1.0884</v>
      </c>
      <c r="S27" s="1">
        <v>1.0538000000000001</v>
      </c>
      <c r="T27" s="1">
        <v>9.6100000000000005E-2</v>
      </c>
      <c r="W27" s="3">
        <f>C27/60</f>
        <v>439.96711666666664</v>
      </c>
      <c r="X27">
        <f>E27/E$6</f>
        <v>8.2266112266112277</v>
      </c>
      <c r="Y27">
        <f>F27/F$6</f>
        <v>8.6937697993664198</v>
      </c>
      <c r="Z27">
        <f>G27/G$6</f>
        <v>8.8446298227320117</v>
      </c>
      <c r="AA27">
        <f>H27/H$6</f>
        <v>1.0072239422084623</v>
      </c>
      <c r="AB27">
        <f>I27/I$6</f>
        <v>10.396341463414632</v>
      </c>
      <c r="AC27">
        <f>J27/J$6</f>
        <v>11.084263959390864</v>
      </c>
      <c r="AD27">
        <f>K27/K$6</f>
        <v>10.790816326530614</v>
      </c>
      <c r="AE27">
        <f>L27/L$6</f>
        <v>0.99897330595482547</v>
      </c>
      <c r="AF27">
        <f>M27/M$6</f>
        <v>10.196670135275754</v>
      </c>
      <c r="AG27">
        <f>N27/N$6</f>
        <v>11.513598326359832</v>
      </c>
      <c r="AH27">
        <f>O27/O$6</f>
        <v>11.365162644281217</v>
      </c>
      <c r="AI27">
        <f>P27/P$6</f>
        <v>1</v>
      </c>
      <c r="AJ27">
        <f t="shared" si="1"/>
        <v>9.9481327800829877</v>
      </c>
      <c r="AK27">
        <f t="shared" si="1"/>
        <v>11.22061855670103</v>
      </c>
      <c r="AL27">
        <f t="shared" si="1"/>
        <v>10.709349593495936</v>
      </c>
      <c r="AM27">
        <f t="shared" si="1"/>
        <v>0.98970133882595257</v>
      </c>
    </row>
    <row r="28" spans="2:39" x14ac:dyDescent="0.2">
      <c r="B28" s="2" t="s">
        <v>60</v>
      </c>
      <c r="C28" s="1">
        <v>27597.944</v>
      </c>
      <c r="D28" s="1">
        <v>37</v>
      </c>
      <c r="E28" s="1">
        <v>0.80889999999999995</v>
      </c>
      <c r="F28" s="1">
        <v>0.83760000000000001</v>
      </c>
      <c r="G28" s="1">
        <v>0.8619</v>
      </c>
      <c r="H28" s="1">
        <v>9.8900000000000002E-2</v>
      </c>
      <c r="I28" s="1">
        <v>1.0454000000000001</v>
      </c>
      <c r="J28" s="1">
        <v>1.1102000000000001</v>
      </c>
      <c r="K28" s="1">
        <v>1.0963000000000001</v>
      </c>
      <c r="L28" s="1">
        <v>9.7299999999999998E-2</v>
      </c>
      <c r="M28" s="1">
        <v>1.0176000000000001</v>
      </c>
      <c r="N28" s="1">
        <v>1.1339999999999999</v>
      </c>
      <c r="O28" s="1">
        <v>1.1212</v>
      </c>
      <c r="P28" s="1">
        <v>9.5899999999999999E-2</v>
      </c>
      <c r="Q28" s="1">
        <v>0.999</v>
      </c>
      <c r="R28" s="1">
        <v>1.1222000000000001</v>
      </c>
      <c r="S28" s="1">
        <v>1.0932999999999999</v>
      </c>
      <c r="T28" s="1">
        <v>9.69E-2</v>
      </c>
      <c r="W28" s="3">
        <f>C28/60</f>
        <v>459.96573333333333</v>
      </c>
      <c r="X28">
        <f>E28/E$6</f>
        <v>8.4085239085239092</v>
      </c>
      <c r="Y28">
        <f>F28/F$6</f>
        <v>8.8447729672650475</v>
      </c>
      <c r="Z28">
        <f>G28/G$6</f>
        <v>8.9874869655891558</v>
      </c>
      <c r="AA28">
        <f>H28/H$6</f>
        <v>1.020639834881321</v>
      </c>
      <c r="AB28">
        <f>I28/I$6</f>
        <v>10.623983739837399</v>
      </c>
      <c r="AC28">
        <f>J28/J$6</f>
        <v>11.271065989847717</v>
      </c>
      <c r="AD28">
        <f>K28/K$6</f>
        <v>11.18673469387755</v>
      </c>
      <c r="AE28">
        <f>L28/L$6</f>
        <v>0.99897330595482547</v>
      </c>
      <c r="AF28">
        <f>M28/M$6</f>
        <v>10.588969823100937</v>
      </c>
      <c r="AG28">
        <f>N28/N$6</f>
        <v>11.861924686192467</v>
      </c>
      <c r="AH28">
        <f>O28/O$6</f>
        <v>11.76495278069255</v>
      </c>
      <c r="AI28">
        <f>P28/P$6</f>
        <v>0.99895833333333328</v>
      </c>
      <c r="AJ28">
        <f t="shared" si="1"/>
        <v>10.363070539419088</v>
      </c>
      <c r="AK28">
        <f t="shared" si="1"/>
        <v>11.569072164948453</v>
      </c>
      <c r="AL28">
        <f t="shared" si="1"/>
        <v>11.110772357723576</v>
      </c>
      <c r="AM28">
        <f t="shared" si="1"/>
        <v>0.99794026776519051</v>
      </c>
    </row>
    <row r="29" spans="2:39" x14ac:dyDescent="0.2">
      <c r="B29" s="2" t="s">
        <v>61</v>
      </c>
      <c r="C29" s="1">
        <v>28797.912</v>
      </c>
      <c r="D29" s="1">
        <v>37</v>
      </c>
      <c r="E29" s="1">
        <v>0.83230000000000004</v>
      </c>
      <c r="F29" s="1">
        <v>0.84889999999999999</v>
      </c>
      <c r="G29" s="1">
        <v>0.87209999999999999</v>
      </c>
      <c r="H29" s="1">
        <v>9.5699999999999993E-2</v>
      </c>
      <c r="I29" s="1">
        <v>1.0916999999999999</v>
      </c>
      <c r="J29" s="1">
        <v>1.1438999999999999</v>
      </c>
      <c r="K29" s="1">
        <v>1.135</v>
      </c>
      <c r="L29" s="1">
        <v>9.7199999999999995E-2</v>
      </c>
      <c r="M29" s="1">
        <v>1.0590999999999999</v>
      </c>
      <c r="N29" s="1">
        <v>1.1517999999999999</v>
      </c>
      <c r="O29" s="1">
        <v>1.1569</v>
      </c>
      <c r="P29" s="1">
        <v>9.5899999999999999E-2</v>
      </c>
      <c r="Q29" s="1">
        <v>1.0409999999999999</v>
      </c>
      <c r="R29" s="1">
        <v>1.1496</v>
      </c>
      <c r="S29" s="1">
        <v>1.1289</v>
      </c>
      <c r="T29" s="1">
        <v>9.6799999999999997E-2</v>
      </c>
      <c r="W29" s="3">
        <f>C29/60</f>
        <v>479.96519999999998</v>
      </c>
      <c r="X29">
        <f>E29/E$6</f>
        <v>8.6517671517671531</v>
      </c>
      <c r="Y29">
        <f>F29/F$6</f>
        <v>8.9640971488912342</v>
      </c>
      <c r="Z29">
        <f>G29/G$6</f>
        <v>9.0938477580813348</v>
      </c>
      <c r="AA29">
        <f>H29/H$6</f>
        <v>0.9876160990712074</v>
      </c>
      <c r="AB29">
        <f>I29/I$6</f>
        <v>11.094512195121951</v>
      </c>
      <c r="AC29">
        <f>J29/J$6</f>
        <v>11.613197969543146</v>
      </c>
      <c r="AD29">
        <f>K29/K$6</f>
        <v>11.581632653061224</v>
      </c>
      <c r="AE29">
        <f>L29/L$6</f>
        <v>0.99794661190965084</v>
      </c>
      <c r="AF29">
        <f>M29/M$6</f>
        <v>11.020811654526534</v>
      </c>
      <c r="AG29">
        <f>N29/N$6</f>
        <v>12.048117154811715</v>
      </c>
      <c r="AH29">
        <f>O29/O$6</f>
        <v>12.139559286463799</v>
      </c>
      <c r="AI29">
        <f>P29/P$6</f>
        <v>0.99895833333333328</v>
      </c>
      <c r="AJ29">
        <f t="shared" si="1"/>
        <v>10.798755186721991</v>
      </c>
      <c r="AK29">
        <f t="shared" si="1"/>
        <v>11.851546391752576</v>
      </c>
      <c r="AL29">
        <f t="shared" si="1"/>
        <v>11.472560975609756</v>
      </c>
      <c r="AM29">
        <f t="shared" si="1"/>
        <v>0.99691040164778566</v>
      </c>
    </row>
    <row r="30" spans="2:39" x14ac:dyDescent="0.2">
      <c r="B30" s="2" t="s">
        <v>62</v>
      </c>
      <c r="C30" s="1">
        <v>29997.850999999999</v>
      </c>
      <c r="D30" s="1">
        <v>37</v>
      </c>
      <c r="E30" s="1">
        <v>0.83</v>
      </c>
      <c r="F30" s="1">
        <v>0.85799999999999998</v>
      </c>
      <c r="G30" s="1">
        <v>0.88009999999999999</v>
      </c>
      <c r="H30" s="1">
        <v>0.10009999999999999</v>
      </c>
      <c r="I30" s="1">
        <v>1.111</v>
      </c>
      <c r="J30" s="1">
        <v>1.1698999999999999</v>
      </c>
      <c r="K30" s="1">
        <v>1.1644000000000001</v>
      </c>
      <c r="L30" s="1">
        <v>9.7299999999999998E-2</v>
      </c>
      <c r="M30" s="1">
        <v>1.0916999999999999</v>
      </c>
      <c r="N30" s="1">
        <v>1.1828000000000001</v>
      </c>
      <c r="O30" s="1">
        <v>1.1963999999999999</v>
      </c>
      <c r="P30" s="1">
        <v>9.6000000000000002E-2</v>
      </c>
      <c r="Q30" s="1">
        <v>1.0734999999999999</v>
      </c>
      <c r="R30" s="1">
        <v>1.1718</v>
      </c>
      <c r="S30" s="1">
        <v>1.1599999999999999</v>
      </c>
      <c r="T30" s="1">
        <v>9.7000000000000003E-2</v>
      </c>
      <c r="W30" s="3">
        <f>C30/60</f>
        <v>499.96418333333332</v>
      </c>
      <c r="X30">
        <f>E30/E$6</f>
        <v>8.6278586278586271</v>
      </c>
      <c r="Y30">
        <f>F30/F$6</f>
        <v>9.0601900739176333</v>
      </c>
      <c r="Z30">
        <f>G30/G$6</f>
        <v>9.1772679874869656</v>
      </c>
      <c r="AA30">
        <f>H30/H$6</f>
        <v>1.0330237358101135</v>
      </c>
      <c r="AB30">
        <f>I30/I$6</f>
        <v>11.290650406504065</v>
      </c>
      <c r="AC30">
        <f>J30/J$6</f>
        <v>11.877157360406089</v>
      </c>
      <c r="AD30">
        <f>K30/K$6</f>
        <v>11.881632653061224</v>
      </c>
      <c r="AE30">
        <f>L30/L$6</f>
        <v>0.99897330595482547</v>
      </c>
      <c r="AF30">
        <f>M30/M$6</f>
        <v>11.360041623309051</v>
      </c>
      <c r="AG30">
        <f>N30/N$6</f>
        <v>12.372384937238493</v>
      </c>
      <c r="AH30">
        <f>O30/O$6</f>
        <v>12.554039874081846</v>
      </c>
      <c r="AI30">
        <f>P30/P$6</f>
        <v>1</v>
      </c>
      <c r="AJ30">
        <f t="shared" si="1"/>
        <v>11.135892116182571</v>
      </c>
      <c r="AK30">
        <f t="shared" si="1"/>
        <v>12.08041237113402</v>
      </c>
      <c r="AL30">
        <f t="shared" si="1"/>
        <v>11.78861788617886</v>
      </c>
      <c r="AM30">
        <f t="shared" si="1"/>
        <v>0.99897013388259526</v>
      </c>
    </row>
    <row r="31" spans="2:39" x14ac:dyDescent="0.2">
      <c r="B31" s="2" t="s">
        <v>63</v>
      </c>
      <c r="C31" s="1">
        <v>31197.795999999998</v>
      </c>
      <c r="D31" s="1">
        <v>37.1</v>
      </c>
      <c r="E31" s="1">
        <v>0.84109999999999996</v>
      </c>
      <c r="F31" s="1">
        <v>0.86570000000000003</v>
      </c>
      <c r="G31" s="1">
        <v>0.89180000000000004</v>
      </c>
      <c r="H31" s="1">
        <v>9.8199999999999996E-2</v>
      </c>
      <c r="I31" s="1">
        <v>1.1296999999999999</v>
      </c>
      <c r="J31" s="1">
        <v>1.1871</v>
      </c>
      <c r="K31" s="1">
        <v>1.1931</v>
      </c>
      <c r="L31" s="1">
        <v>9.7299999999999998E-2</v>
      </c>
      <c r="M31" s="1">
        <v>1.1196999999999999</v>
      </c>
      <c r="N31" s="1">
        <v>1.2042999999999999</v>
      </c>
      <c r="O31" s="1">
        <v>1.2148000000000001</v>
      </c>
      <c r="P31" s="1">
        <v>9.6199999999999994E-2</v>
      </c>
      <c r="Q31" s="1">
        <v>1.103</v>
      </c>
      <c r="R31" s="1">
        <v>1.1932</v>
      </c>
      <c r="S31" s="1">
        <v>1.1922999999999999</v>
      </c>
      <c r="T31" s="1">
        <v>9.7000000000000003E-2</v>
      </c>
      <c r="W31" s="3">
        <f>C31/60</f>
        <v>519.96326666666664</v>
      </c>
      <c r="X31">
        <f>E31/E$6</f>
        <v>8.7432432432432439</v>
      </c>
      <c r="Y31">
        <f>F31/F$6</f>
        <v>9.1414994720168945</v>
      </c>
      <c r="Z31">
        <f>G31/G$6</f>
        <v>9.2992700729927016</v>
      </c>
      <c r="AA31">
        <f>H31/H$6</f>
        <v>1.0134158926728585</v>
      </c>
      <c r="AB31">
        <f>I31/I$6</f>
        <v>11.480691056910569</v>
      </c>
      <c r="AC31">
        <f>J31/J$6</f>
        <v>12.051776649746193</v>
      </c>
      <c r="AD31">
        <f>K31/K$6</f>
        <v>12.174489795918367</v>
      </c>
      <c r="AE31">
        <f>L31/L$6</f>
        <v>0.99897330595482547</v>
      </c>
      <c r="AF31">
        <f>M31/M$6</f>
        <v>11.651404786680539</v>
      </c>
      <c r="AG31">
        <f>N31/N$6</f>
        <v>12.597280334728032</v>
      </c>
      <c r="AH31">
        <f>O31/O$6</f>
        <v>12.747114375655825</v>
      </c>
      <c r="AI31">
        <f>P31/P$6</f>
        <v>1.0020833333333332</v>
      </c>
      <c r="AJ31">
        <f t="shared" si="1"/>
        <v>11.441908713692946</v>
      </c>
      <c r="AK31">
        <f t="shared" si="1"/>
        <v>12.301030927835052</v>
      </c>
      <c r="AL31">
        <f t="shared" si="1"/>
        <v>12.116869918699186</v>
      </c>
      <c r="AM31">
        <f t="shared" si="1"/>
        <v>0.99897013388259526</v>
      </c>
    </row>
    <row r="32" spans="2:39" x14ac:dyDescent="0.2">
      <c r="B32" s="2" t="s">
        <v>64</v>
      </c>
      <c r="C32" s="1">
        <v>32397.735000000001</v>
      </c>
      <c r="D32" s="1">
        <v>37.1</v>
      </c>
      <c r="E32" s="1">
        <v>0.85340000000000005</v>
      </c>
      <c r="F32" s="1">
        <v>0.87209999999999999</v>
      </c>
      <c r="G32" s="1">
        <v>0.8921</v>
      </c>
      <c r="H32" s="1">
        <v>9.7699999999999995E-2</v>
      </c>
      <c r="I32" s="1">
        <v>1.1556</v>
      </c>
      <c r="J32" s="1">
        <v>1.2101</v>
      </c>
      <c r="K32" s="1">
        <v>1.2166999999999999</v>
      </c>
      <c r="L32" s="1">
        <v>9.74E-2</v>
      </c>
      <c r="M32" s="1">
        <v>1.1457999999999999</v>
      </c>
      <c r="N32" s="1">
        <v>1.2190000000000001</v>
      </c>
      <c r="O32" s="1">
        <v>1.2346999999999999</v>
      </c>
      <c r="P32" s="1">
        <v>9.6100000000000005E-2</v>
      </c>
      <c r="Q32" s="1">
        <v>1.1286</v>
      </c>
      <c r="R32" s="1">
        <v>1.2113</v>
      </c>
      <c r="S32" s="1">
        <v>1.2130000000000001</v>
      </c>
      <c r="T32" s="1">
        <v>9.6199999999999994E-2</v>
      </c>
      <c r="W32" s="3">
        <f>C32/60</f>
        <v>539.96225000000004</v>
      </c>
      <c r="X32">
        <f>E32/E$6</f>
        <v>8.8711018711018728</v>
      </c>
      <c r="Y32">
        <f>F32/F$6</f>
        <v>9.2090813093980977</v>
      </c>
      <c r="Z32">
        <f>G32/G$6</f>
        <v>9.3023983315954126</v>
      </c>
      <c r="AA32">
        <f>H32/H$6</f>
        <v>1.0082559339525283</v>
      </c>
      <c r="AB32">
        <f>I32/I$6</f>
        <v>11.74390243902439</v>
      </c>
      <c r="AC32">
        <f>J32/J$6</f>
        <v>12.285279187817258</v>
      </c>
      <c r="AD32">
        <f>K32/K$6</f>
        <v>12.415306122448978</v>
      </c>
      <c r="AE32">
        <f>L32/L$6</f>
        <v>1</v>
      </c>
      <c r="AF32">
        <f>M32/M$6</f>
        <v>11.922996878251819</v>
      </c>
      <c r="AG32">
        <f>N32/N$6</f>
        <v>12.751046025104603</v>
      </c>
      <c r="AH32">
        <f>O32/O$6</f>
        <v>12.955928646379853</v>
      </c>
      <c r="AI32">
        <f>P32/P$6</f>
        <v>1.0010416666666666</v>
      </c>
      <c r="AJ32">
        <f t="shared" si="1"/>
        <v>11.707468879668051</v>
      </c>
      <c r="AK32">
        <f t="shared" si="1"/>
        <v>12.487628865979381</v>
      </c>
      <c r="AL32">
        <f t="shared" si="1"/>
        <v>12.327235772357724</v>
      </c>
      <c r="AM32">
        <f t="shared" si="1"/>
        <v>0.9907312049433572</v>
      </c>
    </row>
    <row r="33" spans="2:39" x14ac:dyDescent="0.2">
      <c r="B33" s="2" t="s">
        <v>65</v>
      </c>
      <c r="C33" s="1">
        <v>33597.697</v>
      </c>
      <c r="D33" s="1">
        <v>37.1</v>
      </c>
      <c r="E33" s="1">
        <v>0.84319999999999995</v>
      </c>
      <c r="F33" s="1">
        <v>0.87729999999999997</v>
      </c>
      <c r="G33" s="1">
        <v>0.90110000000000001</v>
      </c>
      <c r="H33" s="1">
        <v>9.7600000000000006E-2</v>
      </c>
      <c r="I33" s="1">
        <v>1.1820999999999999</v>
      </c>
      <c r="J33" s="1">
        <v>1.2346999999999999</v>
      </c>
      <c r="K33" s="1">
        <v>1.2210000000000001</v>
      </c>
      <c r="L33" s="1">
        <v>9.7299999999999998E-2</v>
      </c>
      <c r="M33" s="1">
        <v>1.1697</v>
      </c>
      <c r="N33" s="1">
        <v>1.2405999999999999</v>
      </c>
      <c r="O33" s="1">
        <v>1.2492000000000001</v>
      </c>
      <c r="P33" s="1">
        <v>9.5899999999999999E-2</v>
      </c>
      <c r="Q33" s="1">
        <v>1.1506000000000001</v>
      </c>
      <c r="R33" s="1">
        <v>1.2321</v>
      </c>
      <c r="S33" s="1">
        <v>1.2315</v>
      </c>
      <c r="T33" s="1">
        <v>9.7000000000000003E-2</v>
      </c>
      <c r="W33" s="3">
        <f>C33/60</f>
        <v>559.96161666666671</v>
      </c>
      <c r="X33">
        <f>E33/E$6</f>
        <v>8.7650727650727642</v>
      </c>
      <c r="Y33">
        <f>F33/F$6</f>
        <v>9.2639915522703262</v>
      </c>
      <c r="Z33">
        <f>G33/G$6</f>
        <v>9.3962460896767475</v>
      </c>
      <c r="AA33">
        <f>H33/H$6</f>
        <v>1.0072239422084623</v>
      </c>
      <c r="AB33">
        <f>I33/I$6</f>
        <v>12.01321138211382</v>
      </c>
      <c r="AC33">
        <f>J33/J$6</f>
        <v>12.535025380710659</v>
      </c>
      <c r="AD33">
        <f>K33/K$6</f>
        <v>12.459183673469388</v>
      </c>
      <c r="AE33">
        <f>L33/L$6</f>
        <v>0.99897330595482547</v>
      </c>
      <c r="AF33">
        <f>M33/M$6</f>
        <v>12.171696149843912</v>
      </c>
      <c r="AG33">
        <f>N33/N$6</f>
        <v>12.976987447698743</v>
      </c>
      <c r="AH33">
        <f>O33/O$6</f>
        <v>13.108079748163695</v>
      </c>
      <c r="AI33">
        <f>P33/P$6</f>
        <v>0.99895833333333328</v>
      </c>
      <c r="AJ33">
        <f t="shared" si="1"/>
        <v>11.935684647302905</v>
      </c>
      <c r="AK33">
        <f t="shared" si="1"/>
        <v>12.702061855670102</v>
      </c>
      <c r="AL33">
        <f t="shared" si="1"/>
        <v>12.515243902439025</v>
      </c>
      <c r="AM33">
        <f t="shared" si="1"/>
        <v>0.99897013388259526</v>
      </c>
    </row>
    <row r="34" spans="2:39" x14ac:dyDescent="0.2">
      <c r="B34" s="2" t="s">
        <v>66</v>
      </c>
      <c r="C34" s="1">
        <v>34797.641000000003</v>
      </c>
      <c r="D34" s="1">
        <v>37.1</v>
      </c>
      <c r="E34" s="1">
        <v>0.86629999999999996</v>
      </c>
      <c r="F34" s="1">
        <v>0.88119999999999998</v>
      </c>
      <c r="G34" s="1">
        <v>0.90339999999999998</v>
      </c>
      <c r="H34" s="1">
        <v>9.9000000000000005E-2</v>
      </c>
      <c r="I34" s="1">
        <v>1.1992</v>
      </c>
      <c r="J34" s="1">
        <v>1.2412000000000001</v>
      </c>
      <c r="K34" s="1">
        <v>1.2319</v>
      </c>
      <c r="L34" s="1">
        <v>9.7299999999999998E-2</v>
      </c>
      <c r="M34" s="1">
        <v>1.1919</v>
      </c>
      <c r="N34" s="1">
        <v>1.2585</v>
      </c>
      <c r="O34" s="1">
        <v>1.2605999999999999</v>
      </c>
      <c r="P34" s="1">
        <v>9.6000000000000002E-2</v>
      </c>
      <c r="Q34" s="1">
        <v>1.1715</v>
      </c>
      <c r="R34" s="1">
        <v>1.2465999999999999</v>
      </c>
      <c r="S34" s="1">
        <v>1.2423999999999999</v>
      </c>
      <c r="T34" s="1">
        <v>9.7100000000000006E-2</v>
      </c>
      <c r="W34" s="3">
        <f>C34/60</f>
        <v>579.96068333333335</v>
      </c>
      <c r="X34">
        <f>E34/E$6</f>
        <v>9.0051975051975059</v>
      </c>
      <c r="Y34">
        <f>F34/F$6</f>
        <v>9.3051742344244968</v>
      </c>
      <c r="Z34">
        <f>G34/G$6</f>
        <v>9.4202294056308649</v>
      </c>
      <c r="AA34">
        <f>H34/H$6</f>
        <v>1.021671826625387</v>
      </c>
      <c r="AB34">
        <f>I34/I$6</f>
        <v>12.1869918699187</v>
      </c>
      <c r="AC34">
        <f>J34/J$6</f>
        <v>12.601015228426396</v>
      </c>
      <c r="AD34">
        <f>K34/K$6</f>
        <v>12.570408163265306</v>
      </c>
      <c r="AE34">
        <f>L34/L$6</f>
        <v>0.99897330595482547</v>
      </c>
      <c r="AF34">
        <f>M34/M$6</f>
        <v>12.402705515088449</v>
      </c>
      <c r="AG34">
        <f>N34/N$6</f>
        <v>13.164225941422593</v>
      </c>
      <c r="AH34">
        <f>O34/O$6</f>
        <v>13.227701993704093</v>
      </c>
      <c r="AI34">
        <f>P34/P$6</f>
        <v>1</v>
      </c>
      <c r="AJ34">
        <f t="shared" si="1"/>
        <v>12.152489626556017</v>
      </c>
      <c r="AK34">
        <f t="shared" si="1"/>
        <v>12.851546391752576</v>
      </c>
      <c r="AL34">
        <f t="shared" si="1"/>
        <v>12.626016260162601</v>
      </c>
      <c r="AM34">
        <f t="shared" si="1"/>
        <v>1</v>
      </c>
    </row>
    <row r="35" spans="2:39" x14ac:dyDescent="0.2">
      <c r="B35" s="2" t="s">
        <v>67</v>
      </c>
      <c r="C35" s="1">
        <v>35997.591</v>
      </c>
      <c r="D35" s="1">
        <v>37.1</v>
      </c>
      <c r="E35" s="1">
        <v>0.84740000000000004</v>
      </c>
      <c r="F35" s="1">
        <v>0.88480000000000003</v>
      </c>
      <c r="G35" s="1">
        <v>0.90149999999999997</v>
      </c>
      <c r="H35" s="1">
        <v>9.8000000000000004E-2</v>
      </c>
      <c r="I35" s="1">
        <v>1.2111000000000001</v>
      </c>
      <c r="J35" s="1">
        <v>1.2462</v>
      </c>
      <c r="K35" s="1">
        <v>1.2410000000000001</v>
      </c>
      <c r="L35" s="1">
        <v>9.7299999999999998E-2</v>
      </c>
      <c r="M35" s="1">
        <v>1.2081999999999999</v>
      </c>
      <c r="N35" s="1">
        <v>1.2669999999999999</v>
      </c>
      <c r="O35" s="1">
        <v>1.2682</v>
      </c>
      <c r="P35" s="1">
        <v>9.6000000000000002E-2</v>
      </c>
      <c r="Q35" s="1">
        <v>1.1900999999999999</v>
      </c>
      <c r="R35" s="1">
        <v>1.2578</v>
      </c>
      <c r="S35" s="1">
        <v>1.2551000000000001</v>
      </c>
      <c r="T35" s="1">
        <v>9.69E-2</v>
      </c>
      <c r="W35" s="3">
        <f>C35/60</f>
        <v>599.95984999999996</v>
      </c>
      <c r="X35">
        <f>E35/E$6</f>
        <v>8.8087318087318103</v>
      </c>
      <c r="Y35">
        <f>F35/F$6</f>
        <v>9.3431890179514259</v>
      </c>
      <c r="Z35">
        <f>G35/G$6</f>
        <v>9.4004171011470277</v>
      </c>
      <c r="AA35">
        <f>H35/H$6</f>
        <v>1.0113519091847265</v>
      </c>
      <c r="AB35">
        <f>I35/I$6</f>
        <v>12.307926829268293</v>
      </c>
      <c r="AC35">
        <f>J35/J$6</f>
        <v>12.651776649746193</v>
      </c>
      <c r="AD35">
        <f>K35/K$6</f>
        <v>12.663265306122449</v>
      </c>
      <c r="AE35">
        <f>L35/L$6</f>
        <v>0.99897330595482547</v>
      </c>
      <c r="AF35">
        <f>M35/M$6</f>
        <v>12.572320499479707</v>
      </c>
      <c r="AG35">
        <f>N35/N$6</f>
        <v>13.253138075313807</v>
      </c>
      <c r="AH35">
        <f>O35/O$6</f>
        <v>13.307450157397692</v>
      </c>
      <c r="AI35">
        <f>P35/P$6</f>
        <v>1</v>
      </c>
      <c r="AJ35">
        <f t="shared" si="1"/>
        <v>12.345435684647303</v>
      </c>
      <c r="AK35">
        <f t="shared" si="1"/>
        <v>12.967010309278351</v>
      </c>
      <c r="AL35">
        <f t="shared" si="1"/>
        <v>12.755081300813009</v>
      </c>
      <c r="AM35">
        <f t="shared" si="1"/>
        <v>0.99794026776519051</v>
      </c>
    </row>
    <row r="36" spans="2:39" x14ac:dyDescent="0.2">
      <c r="B36" s="2" t="s">
        <v>68</v>
      </c>
      <c r="C36" s="1">
        <v>37197.533000000003</v>
      </c>
      <c r="D36" s="1">
        <v>37.1</v>
      </c>
      <c r="E36" s="1">
        <v>0.85509999999999997</v>
      </c>
      <c r="F36" s="1">
        <v>0.88790000000000002</v>
      </c>
      <c r="G36" s="1">
        <v>0.90410000000000001</v>
      </c>
      <c r="H36" s="1">
        <v>9.8299999999999998E-2</v>
      </c>
      <c r="I36" s="1">
        <v>1.2182999999999999</v>
      </c>
      <c r="J36" s="1">
        <v>1.2501</v>
      </c>
      <c r="K36" s="1">
        <v>1.2467999999999999</v>
      </c>
      <c r="L36" s="1">
        <v>9.7299999999999998E-2</v>
      </c>
      <c r="M36" s="1">
        <v>1.2186999999999999</v>
      </c>
      <c r="N36" s="1">
        <v>1.2761</v>
      </c>
      <c r="O36" s="1">
        <v>1.2738</v>
      </c>
      <c r="P36" s="1">
        <v>9.6100000000000005E-2</v>
      </c>
      <c r="Q36" s="1">
        <v>1.2028000000000001</v>
      </c>
      <c r="R36" s="1">
        <v>1.2664</v>
      </c>
      <c r="S36" s="1">
        <v>1.2558</v>
      </c>
      <c r="T36" s="1">
        <v>9.7299999999999998E-2</v>
      </c>
      <c r="W36" s="3">
        <f>C36/60</f>
        <v>619.95888333333335</v>
      </c>
      <c r="X36">
        <f>E36/E$6</f>
        <v>8.8887733887733891</v>
      </c>
      <c r="Y36">
        <f>F36/F$6</f>
        <v>9.3759239704329449</v>
      </c>
      <c r="Z36">
        <f>G36/G$6</f>
        <v>9.4275286757038579</v>
      </c>
      <c r="AA36">
        <f>H36/H$6</f>
        <v>1.0144478844169247</v>
      </c>
      <c r="AB36">
        <f>I36/I$6</f>
        <v>12.38109756097561</v>
      </c>
      <c r="AC36">
        <f>J36/J$6</f>
        <v>12.691370558375635</v>
      </c>
      <c r="AD36">
        <f>K36/K$6</f>
        <v>12.722448979591835</v>
      </c>
      <c r="AE36">
        <f>L36/L$6</f>
        <v>0.99897330595482547</v>
      </c>
      <c r="AF36">
        <f>M36/M$6</f>
        <v>12.681581685744016</v>
      </c>
      <c r="AG36">
        <f>N36/N$6</f>
        <v>13.348326359832635</v>
      </c>
      <c r="AH36">
        <f>O36/O$6</f>
        <v>13.366211962224556</v>
      </c>
      <c r="AI36">
        <f>P36/P$6</f>
        <v>1.0010416666666666</v>
      </c>
      <c r="AJ36">
        <f t="shared" si="1"/>
        <v>12.477178423236516</v>
      </c>
      <c r="AK36">
        <f t="shared" si="1"/>
        <v>13.055670103092783</v>
      </c>
      <c r="AL36">
        <f t="shared" si="1"/>
        <v>12.762195121951219</v>
      </c>
      <c r="AM36">
        <f t="shared" si="1"/>
        <v>1.0020597322348095</v>
      </c>
    </row>
    <row r="37" spans="2:39" x14ac:dyDescent="0.2">
      <c r="B37" s="2" t="s">
        <v>69</v>
      </c>
      <c r="C37" s="1">
        <v>38397.480000000003</v>
      </c>
      <c r="D37" s="1">
        <v>37.1</v>
      </c>
      <c r="E37" s="1">
        <v>0.85129999999999995</v>
      </c>
      <c r="F37" s="1">
        <v>0.88929999999999998</v>
      </c>
      <c r="G37" s="1">
        <v>0.90439999999999998</v>
      </c>
      <c r="H37" s="1">
        <v>9.8699999999999996E-2</v>
      </c>
      <c r="I37" s="1">
        <v>1.2275</v>
      </c>
      <c r="J37" s="1">
        <v>1.2619</v>
      </c>
      <c r="K37" s="1">
        <v>1.2497</v>
      </c>
      <c r="L37" s="1">
        <v>9.74E-2</v>
      </c>
      <c r="M37" s="1">
        <v>1.2257</v>
      </c>
      <c r="N37" s="1">
        <v>1.2857000000000001</v>
      </c>
      <c r="O37" s="1">
        <v>1.2769999999999999</v>
      </c>
      <c r="P37" s="1">
        <v>9.6000000000000002E-2</v>
      </c>
      <c r="Q37" s="1">
        <v>1.2113</v>
      </c>
      <c r="R37" s="1">
        <v>1.2747999999999999</v>
      </c>
      <c r="S37" s="1">
        <v>1.2619</v>
      </c>
      <c r="T37" s="1">
        <v>9.7500000000000003E-2</v>
      </c>
      <c r="W37" s="3">
        <f>C37/60</f>
        <v>639.95800000000008</v>
      </c>
      <c r="X37">
        <f>E37/E$6</f>
        <v>8.8492723492723488</v>
      </c>
      <c r="Y37">
        <f>F37/F$6</f>
        <v>9.3907074973600828</v>
      </c>
      <c r="Z37">
        <f>G37/G$6</f>
        <v>9.4306569343065689</v>
      </c>
      <c r="AA37">
        <f>H37/H$6</f>
        <v>1.0185758513931888</v>
      </c>
      <c r="AB37">
        <f>I37/I$6</f>
        <v>12.474593495934959</v>
      </c>
      <c r="AC37">
        <f>J37/J$6</f>
        <v>12.811167512690355</v>
      </c>
      <c r="AD37">
        <f>K37/K$6</f>
        <v>12.752040816326531</v>
      </c>
      <c r="AE37">
        <f>L37/L$6</f>
        <v>1</v>
      </c>
      <c r="AF37">
        <f>M37/M$6</f>
        <v>12.754422476586889</v>
      </c>
      <c r="AG37">
        <f>N37/N$6</f>
        <v>13.448744769874477</v>
      </c>
      <c r="AH37">
        <f>O37/O$6</f>
        <v>13.399790136411331</v>
      </c>
      <c r="AI37">
        <f>P37/P$6</f>
        <v>1</v>
      </c>
      <c r="AJ37">
        <f t="shared" si="1"/>
        <v>12.565352697095436</v>
      </c>
      <c r="AK37">
        <f t="shared" si="1"/>
        <v>13.142268041237113</v>
      </c>
      <c r="AL37">
        <f t="shared" si="1"/>
        <v>12.824186991869919</v>
      </c>
      <c r="AM37">
        <f t="shared" si="1"/>
        <v>1.004119464469619</v>
      </c>
    </row>
    <row r="38" spans="2:39" x14ac:dyDescent="0.2">
      <c r="B38" s="2" t="s">
        <v>70</v>
      </c>
      <c r="C38" s="1">
        <v>39597.440999999999</v>
      </c>
      <c r="D38" s="1">
        <v>37.1</v>
      </c>
      <c r="E38" s="1">
        <v>0.86270000000000002</v>
      </c>
      <c r="F38" s="1">
        <v>0.89039999999999997</v>
      </c>
      <c r="G38" s="1">
        <v>0.90449999999999997</v>
      </c>
      <c r="H38" s="1">
        <v>9.7600000000000006E-2</v>
      </c>
      <c r="I38" s="1">
        <v>1.2266999999999999</v>
      </c>
      <c r="J38" s="1">
        <v>1.2599</v>
      </c>
      <c r="K38" s="1">
        <v>1.2572000000000001</v>
      </c>
      <c r="L38" s="1">
        <v>9.7299999999999998E-2</v>
      </c>
      <c r="M38" s="1">
        <v>1.2284999999999999</v>
      </c>
      <c r="N38" s="1">
        <v>1.2912999999999999</v>
      </c>
      <c r="O38" s="1">
        <v>1.2781</v>
      </c>
      <c r="P38" s="1">
        <v>9.6000000000000002E-2</v>
      </c>
      <c r="Q38" s="1">
        <v>1.216</v>
      </c>
      <c r="R38" s="1">
        <v>1.2808999999999999</v>
      </c>
      <c r="S38" s="1">
        <v>1.2628999999999999</v>
      </c>
      <c r="T38" s="1">
        <v>9.6699999999999994E-2</v>
      </c>
      <c r="W38" s="3">
        <f>C38/60</f>
        <v>659.95735000000002</v>
      </c>
      <c r="X38">
        <f>E38/E$6</f>
        <v>8.9677754677754677</v>
      </c>
      <c r="Y38">
        <f>F38/F$6</f>
        <v>9.4023231256599775</v>
      </c>
      <c r="Z38">
        <f>G38/G$6</f>
        <v>9.4316996871741399</v>
      </c>
      <c r="AA38">
        <f>H38/H$6</f>
        <v>1.0072239422084623</v>
      </c>
      <c r="AB38">
        <f>I38/I$6</f>
        <v>12.466463414634145</v>
      </c>
      <c r="AC38">
        <f>J38/J$6</f>
        <v>12.790862944162436</v>
      </c>
      <c r="AD38">
        <f>K38/K$6</f>
        <v>12.828571428571429</v>
      </c>
      <c r="AE38">
        <f>L38/L$6</f>
        <v>0.99897330595482547</v>
      </c>
      <c r="AF38">
        <f>M38/M$6</f>
        <v>12.783558792924037</v>
      </c>
      <c r="AG38">
        <f>N38/N$6</f>
        <v>13.507322175732217</v>
      </c>
      <c r="AH38">
        <f>O38/O$6</f>
        <v>13.411332633788039</v>
      </c>
      <c r="AI38">
        <f>P38/P$6</f>
        <v>1</v>
      </c>
      <c r="AJ38">
        <f t="shared" si="1"/>
        <v>12.614107883817427</v>
      </c>
      <c r="AK38">
        <f t="shared" si="1"/>
        <v>13.205154639175257</v>
      </c>
      <c r="AL38">
        <f t="shared" si="1"/>
        <v>12.834349593495935</v>
      </c>
      <c r="AM38">
        <f t="shared" si="1"/>
        <v>0.99588053553038092</v>
      </c>
    </row>
    <row r="39" spans="2:39" x14ac:dyDescent="0.2">
      <c r="B39" s="2" t="s">
        <v>71</v>
      </c>
      <c r="C39" s="1">
        <v>40797.385000000002</v>
      </c>
      <c r="D39" s="1">
        <v>37.1</v>
      </c>
      <c r="E39" s="1">
        <v>0.86240000000000006</v>
      </c>
      <c r="F39" s="1">
        <v>0.89180000000000004</v>
      </c>
      <c r="G39" s="1">
        <v>0.90500000000000003</v>
      </c>
      <c r="H39" s="1">
        <v>9.74E-2</v>
      </c>
      <c r="I39" s="1">
        <v>1.2307999999999999</v>
      </c>
      <c r="J39" s="1">
        <v>1.2818000000000001</v>
      </c>
      <c r="K39" s="1">
        <v>1.2517</v>
      </c>
      <c r="L39" s="1">
        <v>9.7299999999999998E-2</v>
      </c>
      <c r="M39" s="1">
        <v>1.232</v>
      </c>
      <c r="N39" s="1">
        <v>1.2994000000000001</v>
      </c>
      <c r="O39" s="1">
        <v>1.2790999999999999</v>
      </c>
      <c r="P39" s="1">
        <v>9.6100000000000005E-2</v>
      </c>
      <c r="Q39" s="1">
        <v>1.2186999999999999</v>
      </c>
      <c r="R39" s="1">
        <v>1.2873000000000001</v>
      </c>
      <c r="S39" s="1">
        <v>1.2678</v>
      </c>
      <c r="T39" s="1">
        <v>9.7000000000000003E-2</v>
      </c>
      <c r="W39" s="3">
        <f>C39/60</f>
        <v>679.95641666666666</v>
      </c>
      <c r="X39">
        <f>E39/E$6</f>
        <v>8.9646569646569656</v>
      </c>
      <c r="Y39">
        <f>F39/F$6</f>
        <v>9.4171066525871172</v>
      </c>
      <c r="Z39">
        <f>G39/G$6</f>
        <v>9.4369134515119928</v>
      </c>
      <c r="AA39">
        <f>H39/H$6</f>
        <v>1.0051599587203301</v>
      </c>
      <c r="AB39">
        <f>I39/I$6</f>
        <v>12.508130081300811</v>
      </c>
      <c r="AC39">
        <f>J39/J$6</f>
        <v>13.013197969543148</v>
      </c>
      <c r="AD39">
        <f>K39/K$6</f>
        <v>12.772448979591836</v>
      </c>
      <c r="AE39">
        <f>L39/L$6</f>
        <v>0.99897330595482547</v>
      </c>
      <c r="AF39">
        <f>M39/M$6</f>
        <v>12.819979188345473</v>
      </c>
      <c r="AG39">
        <f>N39/N$6</f>
        <v>13.592050209205022</v>
      </c>
      <c r="AH39">
        <f>O39/O$6</f>
        <v>13.421825813221405</v>
      </c>
      <c r="AI39">
        <f>P39/P$6</f>
        <v>1.0010416666666666</v>
      </c>
      <c r="AJ39">
        <f t="shared" si="1"/>
        <v>12.642116182572613</v>
      </c>
      <c r="AK39">
        <f t="shared" si="1"/>
        <v>13.271134020618558</v>
      </c>
      <c r="AL39">
        <f t="shared" si="1"/>
        <v>12.884146341463415</v>
      </c>
      <c r="AM39">
        <f t="shared" si="1"/>
        <v>0.99897013388259526</v>
      </c>
    </row>
    <row r="40" spans="2:39" x14ac:dyDescent="0.2">
      <c r="B40" s="2" t="s">
        <v>72</v>
      </c>
      <c r="C40" s="1">
        <v>41997.315000000002</v>
      </c>
      <c r="D40" s="1">
        <v>37.200000000000003</v>
      </c>
      <c r="E40" s="1">
        <v>0.86240000000000006</v>
      </c>
      <c r="F40" s="1">
        <v>0.89219999999999999</v>
      </c>
      <c r="G40" s="1">
        <v>0.90849999999999997</v>
      </c>
      <c r="H40" s="1">
        <v>9.74E-2</v>
      </c>
      <c r="I40" s="1">
        <v>1.2312000000000001</v>
      </c>
      <c r="J40" s="1">
        <v>1.2749999999999999</v>
      </c>
      <c r="K40" s="1">
        <v>1.2518</v>
      </c>
      <c r="L40" s="1">
        <v>9.74E-2</v>
      </c>
      <c r="M40" s="1">
        <v>1.2338</v>
      </c>
      <c r="N40" s="1">
        <v>1.3042</v>
      </c>
      <c r="O40" s="1">
        <v>1.2799</v>
      </c>
      <c r="P40" s="1">
        <v>9.6100000000000005E-2</v>
      </c>
      <c r="Q40" s="1">
        <v>1.2210000000000001</v>
      </c>
      <c r="R40" s="1">
        <v>1.2925</v>
      </c>
      <c r="S40" s="1">
        <v>1.2659</v>
      </c>
      <c r="T40" s="1">
        <v>9.7299999999999998E-2</v>
      </c>
      <c r="W40" s="3">
        <f>C40/60</f>
        <v>699.95525000000009</v>
      </c>
      <c r="X40">
        <f>E40/E$6</f>
        <v>8.9646569646569656</v>
      </c>
      <c r="Y40">
        <f>F40/F$6</f>
        <v>9.4213305174234421</v>
      </c>
      <c r="Z40">
        <f>G40/G$6</f>
        <v>9.4734098018769544</v>
      </c>
      <c r="AA40">
        <f>H40/H$6</f>
        <v>1.0051599587203301</v>
      </c>
      <c r="AB40">
        <f>I40/I$6</f>
        <v>12.512195121951221</v>
      </c>
      <c r="AC40">
        <f>J40/J$6</f>
        <v>12.944162436548222</v>
      </c>
      <c r="AD40">
        <f>K40/K$6</f>
        <v>12.773469387755101</v>
      </c>
      <c r="AE40">
        <f>L40/L$6</f>
        <v>1</v>
      </c>
      <c r="AF40">
        <f>M40/M$6</f>
        <v>12.838709677419354</v>
      </c>
      <c r="AG40">
        <f>N40/N$6</f>
        <v>13.642259414225942</v>
      </c>
      <c r="AH40">
        <f>O40/O$6</f>
        <v>13.430220356768102</v>
      </c>
      <c r="AI40">
        <f>P40/P$6</f>
        <v>1.0010416666666666</v>
      </c>
      <c r="AJ40">
        <f t="shared" si="1"/>
        <v>12.665975103734441</v>
      </c>
      <c r="AK40">
        <f t="shared" si="1"/>
        <v>13.324742268041236</v>
      </c>
      <c r="AL40">
        <f t="shared" si="1"/>
        <v>12.864837398373984</v>
      </c>
      <c r="AM40">
        <f t="shared" si="1"/>
        <v>1.0020597322348095</v>
      </c>
    </row>
    <row r="41" spans="2:39" x14ac:dyDescent="0.2">
      <c r="B41" s="2" t="s">
        <v>73</v>
      </c>
      <c r="C41" s="1">
        <v>43197.254000000001</v>
      </c>
      <c r="D41" s="1">
        <v>37.1</v>
      </c>
      <c r="E41" s="1">
        <v>0.85309999999999997</v>
      </c>
      <c r="F41" s="1">
        <v>0.89229999999999998</v>
      </c>
      <c r="G41" s="1">
        <v>0.90600000000000003</v>
      </c>
      <c r="H41" s="1">
        <v>9.8400000000000001E-2</v>
      </c>
      <c r="I41" s="1">
        <v>1.2315</v>
      </c>
      <c r="J41" s="1">
        <v>1.2907999999999999</v>
      </c>
      <c r="K41" s="1">
        <v>1.2506999999999999</v>
      </c>
      <c r="L41" s="1">
        <v>9.74E-2</v>
      </c>
      <c r="M41" s="1">
        <v>1.2354000000000001</v>
      </c>
      <c r="N41" s="1">
        <v>1.3123</v>
      </c>
      <c r="O41" s="1">
        <v>1.2796000000000001</v>
      </c>
      <c r="P41" s="1">
        <v>9.6000000000000002E-2</v>
      </c>
      <c r="Q41" s="1">
        <v>1.2212000000000001</v>
      </c>
      <c r="R41" s="1">
        <v>1.2967</v>
      </c>
      <c r="S41" s="1">
        <v>1.2655000000000001</v>
      </c>
      <c r="T41" s="1">
        <v>9.7100000000000006E-2</v>
      </c>
      <c r="W41" s="3">
        <f>C41/60</f>
        <v>719.95423333333338</v>
      </c>
      <c r="X41">
        <f>E41/E$6</f>
        <v>8.8679833679833688</v>
      </c>
      <c r="Y41">
        <f>F41/F$6</f>
        <v>9.4223864836325237</v>
      </c>
      <c r="Z41">
        <f>G41/G$6</f>
        <v>9.4473409801876951</v>
      </c>
      <c r="AA41">
        <f>H41/H$6</f>
        <v>1.0154798761609907</v>
      </c>
      <c r="AB41">
        <f>I41/I$6</f>
        <v>12.515243902439025</v>
      </c>
      <c r="AC41">
        <f>J41/J$6</f>
        <v>13.104568527918781</v>
      </c>
      <c r="AD41">
        <f>K41/K$6</f>
        <v>12.762244897959182</v>
      </c>
      <c r="AE41">
        <f>L41/L$6</f>
        <v>1</v>
      </c>
      <c r="AF41">
        <f>M41/M$6</f>
        <v>12.855359001040583</v>
      </c>
      <c r="AG41">
        <f>N41/N$6</f>
        <v>13.726987447698745</v>
      </c>
      <c r="AH41">
        <f>O41/O$6</f>
        <v>13.427072402938091</v>
      </c>
      <c r="AI41">
        <f>P41/P$6</f>
        <v>1</v>
      </c>
      <c r="AJ41">
        <f t="shared" si="1"/>
        <v>12.668049792531122</v>
      </c>
      <c r="AK41">
        <f t="shared" si="1"/>
        <v>13.368041237113401</v>
      </c>
      <c r="AL41">
        <f t="shared" si="1"/>
        <v>12.860772357723578</v>
      </c>
      <c r="AM41">
        <f t="shared" si="1"/>
        <v>1</v>
      </c>
    </row>
    <row r="42" spans="2:39" x14ac:dyDescent="0.2">
      <c r="B42" s="2" t="s">
        <v>74</v>
      </c>
      <c r="C42" s="1">
        <v>44397.207000000002</v>
      </c>
      <c r="D42" s="1">
        <v>37.200000000000003</v>
      </c>
      <c r="E42" s="1">
        <v>0.85370000000000001</v>
      </c>
      <c r="F42" s="1">
        <v>0.89219999999999999</v>
      </c>
      <c r="G42" s="1">
        <v>0.90080000000000005</v>
      </c>
      <c r="H42" s="1">
        <v>9.7699999999999995E-2</v>
      </c>
      <c r="I42" s="1">
        <v>1.2332000000000001</v>
      </c>
      <c r="J42" s="1">
        <v>1.2924</v>
      </c>
      <c r="K42" s="1">
        <v>1.2499</v>
      </c>
      <c r="L42" s="1">
        <v>9.7299999999999998E-2</v>
      </c>
      <c r="M42" s="1">
        <v>1.2334000000000001</v>
      </c>
      <c r="N42" s="1">
        <v>1.3177000000000001</v>
      </c>
      <c r="O42" s="1">
        <v>1.2790999999999999</v>
      </c>
      <c r="P42" s="1">
        <v>9.6100000000000005E-2</v>
      </c>
      <c r="Q42" s="1">
        <v>1.2218</v>
      </c>
      <c r="R42" s="1">
        <v>1.2990999999999999</v>
      </c>
      <c r="S42" s="1">
        <v>1.2657</v>
      </c>
      <c r="T42" s="1">
        <v>9.7000000000000003E-2</v>
      </c>
      <c r="W42" s="3">
        <f>C42/60</f>
        <v>739.95345000000009</v>
      </c>
      <c r="X42">
        <f>E42/E$6</f>
        <v>8.8742203742203749</v>
      </c>
      <c r="Y42">
        <f>F42/F$6</f>
        <v>9.4213305174234421</v>
      </c>
      <c r="Z42">
        <f>G42/G$6</f>
        <v>9.3931178310740364</v>
      </c>
      <c r="AA42">
        <f>H42/H$6</f>
        <v>1.0082559339525283</v>
      </c>
      <c r="AB42">
        <f>I42/I$6</f>
        <v>12.532520325203253</v>
      </c>
      <c r="AC42">
        <f>J42/J$6</f>
        <v>13.120812182741115</v>
      </c>
      <c r="AD42">
        <f>K42/K$6</f>
        <v>12.754081632653062</v>
      </c>
      <c r="AE42">
        <f>L42/L$6</f>
        <v>0.99897330595482547</v>
      </c>
      <c r="AF42">
        <f>M42/M$6</f>
        <v>12.834547346514048</v>
      </c>
      <c r="AG42">
        <f>N42/N$6</f>
        <v>13.78347280334728</v>
      </c>
      <c r="AH42">
        <f>O42/O$6</f>
        <v>13.421825813221405</v>
      </c>
      <c r="AI42">
        <f>P42/P$6</f>
        <v>1.0010416666666666</v>
      </c>
      <c r="AJ42">
        <f t="shared" si="1"/>
        <v>12.674273858921161</v>
      </c>
      <c r="AK42">
        <f t="shared" si="1"/>
        <v>13.392783505154638</v>
      </c>
      <c r="AL42">
        <f t="shared" si="1"/>
        <v>12.862804878048781</v>
      </c>
      <c r="AM42">
        <f t="shared" si="1"/>
        <v>0.99897013388259526</v>
      </c>
    </row>
    <row r="43" spans="2:39" x14ac:dyDescent="0.2">
      <c r="B43" s="2" t="s">
        <v>75</v>
      </c>
      <c r="C43" s="1">
        <v>45597.165999999997</v>
      </c>
      <c r="D43" s="1">
        <v>37.1</v>
      </c>
      <c r="E43" s="1">
        <v>0.85450000000000004</v>
      </c>
      <c r="F43" s="1">
        <v>0.89139999999999997</v>
      </c>
      <c r="G43" s="1">
        <v>0.90049999999999997</v>
      </c>
      <c r="H43" s="1">
        <v>9.8500000000000004E-2</v>
      </c>
      <c r="I43" s="1">
        <v>1.2332000000000001</v>
      </c>
      <c r="J43" s="1">
        <v>1.2946</v>
      </c>
      <c r="K43" s="1">
        <v>1.2488999999999999</v>
      </c>
      <c r="L43" s="1">
        <v>9.74E-2</v>
      </c>
      <c r="M43" s="1">
        <v>1.2319</v>
      </c>
      <c r="N43" s="1">
        <v>1.3208</v>
      </c>
      <c r="O43" s="1">
        <v>1.2779</v>
      </c>
      <c r="P43" s="1">
        <v>9.6000000000000002E-2</v>
      </c>
      <c r="Q43" s="1">
        <v>1.2206999999999999</v>
      </c>
      <c r="R43" s="1">
        <v>1.3011999999999999</v>
      </c>
      <c r="S43" s="1">
        <v>1.2653000000000001</v>
      </c>
      <c r="T43" s="1">
        <v>9.7000000000000003E-2</v>
      </c>
      <c r="W43" s="3">
        <f>C43/60</f>
        <v>759.95276666666666</v>
      </c>
      <c r="X43">
        <f>E43/E$6</f>
        <v>8.882536382536383</v>
      </c>
      <c r="Y43">
        <f>F43/F$6</f>
        <v>9.4128827877507906</v>
      </c>
      <c r="Z43">
        <f>G43/G$6</f>
        <v>9.3899895724713236</v>
      </c>
      <c r="AA43">
        <f>H43/H$6</f>
        <v>1.0165118679050569</v>
      </c>
      <c r="AB43">
        <f>I43/I$6</f>
        <v>12.532520325203253</v>
      </c>
      <c r="AC43">
        <f>J43/J$6</f>
        <v>13.143147208121826</v>
      </c>
      <c r="AD43">
        <f>K43/K$6</f>
        <v>12.743877551020407</v>
      </c>
      <c r="AE43">
        <f>L43/L$6</f>
        <v>1</v>
      </c>
      <c r="AF43">
        <f>M43/M$6</f>
        <v>12.818938605619145</v>
      </c>
      <c r="AG43">
        <f>N43/N$6</f>
        <v>13.815899581589957</v>
      </c>
      <c r="AH43">
        <f>O43/O$6</f>
        <v>13.409233997901365</v>
      </c>
      <c r="AI43">
        <f>P43/P$6</f>
        <v>1</v>
      </c>
      <c r="AJ43">
        <f t="shared" si="1"/>
        <v>12.662863070539418</v>
      </c>
      <c r="AK43">
        <f t="shared" si="1"/>
        <v>13.41443298969072</v>
      </c>
      <c r="AL43">
        <f t="shared" si="1"/>
        <v>12.858739837398375</v>
      </c>
      <c r="AM43">
        <f t="shared" si="1"/>
        <v>0.99897013388259526</v>
      </c>
    </row>
    <row r="44" spans="2:39" x14ac:dyDescent="0.2">
      <c r="B44" s="2" t="s">
        <v>76</v>
      </c>
      <c r="C44" s="1">
        <v>46797.101000000002</v>
      </c>
      <c r="D44" s="1">
        <v>37.200000000000003</v>
      </c>
      <c r="E44" s="1">
        <v>0.85529999999999995</v>
      </c>
      <c r="F44" s="1">
        <v>0.89090000000000003</v>
      </c>
      <c r="G44" s="1">
        <v>0.89929999999999999</v>
      </c>
      <c r="H44" s="1">
        <v>9.8400000000000001E-2</v>
      </c>
      <c r="I44" s="1">
        <v>1.2323999999999999</v>
      </c>
      <c r="J44" s="1">
        <v>1.2930999999999999</v>
      </c>
      <c r="K44" s="1">
        <v>1.2475000000000001</v>
      </c>
      <c r="L44" s="1">
        <v>9.74E-2</v>
      </c>
      <c r="M44" s="1">
        <v>1.2310000000000001</v>
      </c>
      <c r="N44" s="1">
        <v>1.3183</v>
      </c>
      <c r="O44" s="1">
        <v>1.2768999999999999</v>
      </c>
      <c r="P44" s="1">
        <v>9.6100000000000005E-2</v>
      </c>
      <c r="Q44" s="1">
        <v>1.2182999999999999</v>
      </c>
      <c r="R44" s="1">
        <v>1.3036000000000001</v>
      </c>
      <c r="S44" s="1">
        <v>1.2647999999999999</v>
      </c>
      <c r="T44" s="1">
        <v>9.7100000000000006E-2</v>
      </c>
      <c r="W44" s="3">
        <f>C44/60</f>
        <v>779.95168333333334</v>
      </c>
      <c r="X44">
        <f>E44/E$6</f>
        <v>8.8908523908523911</v>
      </c>
      <c r="Y44">
        <f>F44/F$6</f>
        <v>9.4076029567053858</v>
      </c>
      <c r="Z44">
        <f>G44/G$6</f>
        <v>9.3774765380604794</v>
      </c>
      <c r="AA44">
        <f>H44/H$6</f>
        <v>1.0154798761609907</v>
      </c>
      <c r="AB44">
        <f>I44/I$6</f>
        <v>12.524390243902438</v>
      </c>
      <c r="AC44">
        <f>J44/J$6</f>
        <v>13.127918781725887</v>
      </c>
      <c r="AD44">
        <f>K44/K$6</f>
        <v>12.729591836734693</v>
      </c>
      <c r="AE44">
        <f>L44/L$6</f>
        <v>1</v>
      </c>
      <c r="AF44">
        <f>M44/M$6</f>
        <v>12.809573361082206</v>
      </c>
      <c r="AG44">
        <f>N44/N$6</f>
        <v>13.789748953974895</v>
      </c>
      <c r="AH44">
        <f>O44/O$6</f>
        <v>13.398740818467996</v>
      </c>
      <c r="AI44">
        <f>P44/P$6</f>
        <v>1.0010416666666666</v>
      </c>
      <c r="AJ44">
        <f t="shared" si="1"/>
        <v>12.637966804979252</v>
      </c>
      <c r="AK44">
        <f t="shared" si="1"/>
        <v>13.439175257731959</v>
      </c>
      <c r="AL44">
        <f t="shared" si="1"/>
        <v>12.853658536585366</v>
      </c>
      <c r="AM44">
        <f t="shared" si="1"/>
        <v>1</v>
      </c>
    </row>
    <row r="45" spans="2:39" x14ac:dyDescent="0.2">
      <c r="B45" s="2" t="s">
        <v>77</v>
      </c>
      <c r="C45" s="1">
        <v>47997.042000000001</v>
      </c>
      <c r="D45" s="1">
        <v>37.200000000000003</v>
      </c>
      <c r="E45" s="1">
        <v>0.87439999999999996</v>
      </c>
      <c r="F45" s="1">
        <v>0.88949999999999996</v>
      </c>
      <c r="G45" s="1">
        <v>0.89790000000000003</v>
      </c>
      <c r="H45" s="1">
        <v>9.8400000000000001E-2</v>
      </c>
      <c r="I45" s="1">
        <v>1.2298</v>
      </c>
      <c r="J45" s="1">
        <v>1.2969999999999999</v>
      </c>
      <c r="K45" s="1">
        <v>1.2461</v>
      </c>
      <c r="L45" s="1">
        <v>9.7299999999999998E-2</v>
      </c>
      <c r="M45" s="1">
        <v>1.2338</v>
      </c>
      <c r="N45" s="1">
        <v>1.3111999999999999</v>
      </c>
      <c r="O45" s="1">
        <v>1.2750999999999999</v>
      </c>
      <c r="P45" s="1">
        <v>9.6000000000000002E-2</v>
      </c>
      <c r="Q45" s="1">
        <v>1.218</v>
      </c>
      <c r="R45" s="1">
        <v>1.3047</v>
      </c>
      <c r="S45" s="1">
        <v>1.2637</v>
      </c>
      <c r="T45" s="1">
        <v>9.7000000000000003E-2</v>
      </c>
      <c r="W45" s="3">
        <f>C45/60</f>
        <v>799.95069999999998</v>
      </c>
      <c r="X45">
        <f>E45/E$6</f>
        <v>9.0893970893970888</v>
      </c>
      <c r="Y45">
        <f>F45/F$6</f>
        <v>9.3928194297782461</v>
      </c>
      <c r="Z45">
        <f>G45/G$6</f>
        <v>9.3628779979144952</v>
      </c>
      <c r="AA45">
        <f>H45/H$6</f>
        <v>1.0154798761609907</v>
      </c>
      <c r="AB45">
        <f>I45/I$6</f>
        <v>12.497967479674797</v>
      </c>
      <c r="AC45">
        <f>J45/J$6</f>
        <v>13.167512690355329</v>
      </c>
      <c r="AD45">
        <f>K45/K$6</f>
        <v>12.715306122448979</v>
      </c>
      <c r="AE45">
        <f>L45/L$6</f>
        <v>0.99897330595482547</v>
      </c>
      <c r="AF45">
        <f>M45/M$6</f>
        <v>12.838709677419354</v>
      </c>
      <c r="AG45">
        <f>N45/N$6</f>
        <v>13.715481171548115</v>
      </c>
      <c r="AH45">
        <f>O45/O$6</f>
        <v>13.379853095487933</v>
      </c>
      <c r="AI45">
        <f>P45/P$6</f>
        <v>1</v>
      </c>
      <c r="AJ45">
        <f t="shared" si="1"/>
        <v>12.634854771784232</v>
      </c>
      <c r="AK45">
        <f t="shared" si="1"/>
        <v>13.450515463917526</v>
      </c>
      <c r="AL45">
        <f t="shared" si="1"/>
        <v>12.842479674796749</v>
      </c>
      <c r="AM45">
        <f t="shared" si="1"/>
        <v>0.99897013388259526</v>
      </c>
    </row>
    <row r="46" spans="2:39" x14ac:dyDescent="0.2">
      <c r="B46" s="2" t="s">
        <v>78</v>
      </c>
      <c r="C46" s="1">
        <v>49196.978999999999</v>
      </c>
      <c r="D46" s="1">
        <v>37.200000000000003</v>
      </c>
      <c r="E46" s="1">
        <v>0.85299999999999998</v>
      </c>
      <c r="F46" s="1">
        <v>0.88990000000000002</v>
      </c>
      <c r="G46" s="1">
        <v>0.89610000000000001</v>
      </c>
      <c r="H46" s="1">
        <v>9.8599999999999993E-2</v>
      </c>
      <c r="I46" s="1">
        <v>1.2281</v>
      </c>
      <c r="J46" s="1">
        <v>1.2955000000000001</v>
      </c>
      <c r="K46" s="1">
        <v>1.2443</v>
      </c>
      <c r="L46" s="1">
        <v>9.7299999999999998E-2</v>
      </c>
      <c r="M46" s="1">
        <v>1.2279</v>
      </c>
      <c r="N46" s="1">
        <v>1.3184</v>
      </c>
      <c r="O46" s="1">
        <v>1.2745</v>
      </c>
      <c r="P46" s="1">
        <v>9.6000000000000002E-2</v>
      </c>
      <c r="Q46" s="1">
        <v>1.2151000000000001</v>
      </c>
      <c r="R46" s="1">
        <v>1.3091999999999999</v>
      </c>
      <c r="S46" s="1">
        <v>1.262</v>
      </c>
      <c r="T46" s="1">
        <v>9.7100000000000006E-2</v>
      </c>
      <c r="W46" s="3">
        <f>C46/60</f>
        <v>819.94965000000002</v>
      </c>
      <c r="X46">
        <f>E46/E$6</f>
        <v>8.8669438669438669</v>
      </c>
      <c r="Y46">
        <f>F46/F$6</f>
        <v>9.3970432946145728</v>
      </c>
      <c r="Z46">
        <f>G46/G$6</f>
        <v>9.3441084462982271</v>
      </c>
      <c r="AA46">
        <f>H46/H$6</f>
        <v>1.0175438596491226</v>
      </c>
      <c r="AB46">
        <f>I46/I$6</f>
        <v>12.480691056910569</v>
      </c>
      <c r="AC46">
        <f>J46/J$6</f>
        <v>13.152284263959391</v>
      </c>
      <c r="AD46">
        <f>K46/K$6</f>
        <v>12.696938775510203</v>
      </c>
      <c r="AE46">
        <f>L46/L$6</f>
        <v>0.99897330595482547</v>
      </c>
      <c r="AF46">
        <f>M46/M$6</f>
        <v>12.777315296566076</v>
      </c>
      <c r="AG46">
        <f>N46/N$6</f>
        <v>13.790794979079497</v>
      </c>
      <c r="AH46">
        <f>O46/O$6</f>
        <v>13.373557187827911</v>
      </c>
      <c r="AI46">
        <f>P46/P$6</f>
        <v>1</v>
      </c>
      <c r="AJ46">
        <f t="shared" si="1"/>
        <v>12.604771784232366</v>
      </c>
      <c r="AK46">
        <f t="shared" si="1"/>
        <v>13.496907216494844</v>
      </c>
      <c r="AL46">
        <f t="shared" si="1"/>
        <v>12.825203252032519</v>
      </c>
      <c r="AM46">
        <f t="shared" si="1"/>
        <v>1</v>
      </c>
    </row>
    <row r="47" spans="2:39" x14ac:dyDescent="0.2">
      <c r="B47" s="2" t="s">
        <v>79</v>
      </c>
      <c r="C47" s="1">
        <v>50396.934999999998</v>
      </c>
      <c r="D47" s="1">
        <v>37.200000000000003</v>
      </c>
      <c r="E47" s="1">
        <v>0.86070000000000002</v>
      </c>
      <c r="F47" s="1">
        <v>0.88900000000000001</v>
      </c>
      <c r="G47" s="1">
        <v>0.89470000000000005</v>
      </c>
      <c r="H47" s="1">
        <v>9.9099999999999994E-2</v>
      </c>
      <c r="I47" s="1">
        <v>1.2272000000000001</v>
      </c>
      <c r="J47" s="1">
        <v>1.2972999999999999</v>
      </c>
      <c r="K47" s="1">
        <v>1.2424999999999999</v>
      </c>
      <c r="L47" s="1">
        <v>9.7299999999999998E-2</v>
      </c>
      <c r="M47" s="1">
        <v>1.2263999999999999</v>
      </c>
      <c r="N47" s="1">
        <v>1.3090999999999999</v>
      </c>
      <c r="O47" s="1">
        <v>1.2718</v>
      </c>
      <c r="P47" s="1">
        <v>9.6000000000000002E-2</v>
      </c>
      <c r="Q47" s="1">
        <v>1.2141</v>
      </c>
      <c r="R47" s="1">
        <v>1.3048999999999999</v>
      </c>
      <c r="S47" s="1">
        <v>1.2612000000000001</v>
      </c>
      <c r="T47" s="1">
        <v>9.7000000000000003E-2</v>
      </c>
      <c r="W47" s="3">
        <f>C47/60</f>
        <v>839.94891666666661</v>
      </c>
      <c r="X47">
        <f>E47/E$6</f>
        <v>8.9469854469854475</v>
      </c>
      <c r="Y47">
        <f>F47/F$6</f>
        <v>9.3875395987328396</v>
      </c>
      <c r="Z47">
        <f>G47/G$6</f>
        <v>9.3295099061522428</v>
      </c>
      <c r="AA47">
        <f>H47/H$6</f>
        <v>1.022703818369453</v>
      </c>
      <c r="AB47">
        <f>I47/I$6</f>
        <v>12.471544715447155</v>
      </c>
      <c r="AC47">
        <f>J47/J$6</f>
        <v>13.170558375634517</v>
      </c>
      <c r="AD47">
        <f>K47/K$6</f>
        <v>12.678571428571427</v>
      </c>
      <c r="AE47">
        <f>L47/L$6</f>
        <v>0.99897330595482547</v>
      </c>
      <c r="AF47">
        <f>M47/M$6</f>
        <v>12.761706555671175</v>
      </c>
      <c r="AG47">
        <f>N47/N$6</f>
        <v>13.693514644351463</v>
      </c>
      <c r="AH47">
        <f>O47/O$6</f>
        <v>13.345225603357818</v>
      </c>
      <c r="AI47">
        <f>P47/P$6</f>
        <v>1</v>
      </c>
      <c r="AJ47">
        <f t="shared" si="1"/>
        <v>12.594398340248961</v>
      </c>
      <c r="AK47">
        <f t="shared" si="1"/>
        <v>13.452577319587627</v>
      </c>
      <c r="AL47">
        <f t="shared" si="1"/>
        <v>12.817073170731708</v>
      </c>
      <c r="AM47">
        <f t="shared" si="1"/>
        <v>0.99897013388259526</v>
      </c>
    </row>
    <row r="48" spans="2:39" x14ac:dyDescent="0.2">
      <c r="B48" s="2" t="s">
        <v>80</v>
      </c>
      <c r="C48" s="1">
        <v>51596.866999999998</v>
      </c>
      <c r="D48" s="1">
        <v>37.1</v>
      </c>
      <c r="E48" s="1">
        <v>0.86570000000000003</v>
      </c>
      <c r="F48" s="1">
        <v>0.88800000000000001</v>
      </c>
      <c r="G48" s="1">
        <v>0.89259999999999995</v>
      </c>
      <c r="H48" s="1">
        <v>9.7900000000000001E-2</v>
      </c>
      <c r="I48" s="1">
        <v>1.2246999999999999</v>
      </c>
      <c r="J48" s="1">
        <v>1.2931999999999999</v>
      </c>
      <c r="K48" s="1">
        <v>1.2403</v>
      </c>
      <c r="L48" s="1">
        <v>9.7299999999999998E-2</v>
      </c>
      <c r="M48" s="1">
        <v>1.2226999999999999</v>
      </c>
      <c r="N48" s="1">
        <v>1.3081</v>
      </c>
      <c r="O48" s="1">
        <v>1.2702</v>
      </c>
      <c r="P48" s="1">
        <v>9.6000000000000002E-2</v>
      </c>
      <c r="Q48" s="1">
        <v>1.2121</v>
      </c>
      <c r="R48" s="1">
        <v>1.3058000000000001</v>
      </c>
      <c r="S48" s="1">
        <v>1.2593000000000001</v>
      </c>
      <c r="T48" s="1">
        <v>9.7100000000000006E-2</v>
      </c>
      <c r="W48" s="3">
        <f>C48/60</f>
        <v>859.94778333333329</v>
      </c>
      <c r="X48">
        <f>E48/E$6</f>
        <v>8.9989604989604999</v>
      </c>
      <c r="Y48">
        <f>F48/F$6</f>
        <v>9.3769799366420266</v>
      </c>
      <c r="Z48">
        <f>G48/G$6</f>
        <v>9.3076120959332638</v>
      </c>
      <c r="AA48">
        <f>H48/H$6</f>
        <v>1.0103199174406605</v>
      </c>
      <c r="AB48">
        <f>I48/I$6</f>
        <v>12.446138211382113</v>
      </c>
      <c r="AC48">
        <f>J48/J$6</f>
        <v>13.128934010152284</v>
      </c>
      <c r="AD48">
        <f>K48/K$6</f>
        <v>12.656122448979591</v>
      </c>
      <c r="AE48">
        <f>L48/L$6</f>
        <v>0.99897330595482547</v>
      </c>
      <c r="AF48">
        <f>M48/M$6</f>
        <v>12.723204994797085</v>
      </c>
      <c r="AG48">
        <f>N48/N$6</f>
        <v>13.683054393305438</v>
      </c>
      <c r="AH48">
        <f>O48/O$6</f>
        <v>13.328436516264428</v>
      </c>
      <c r="AI48">
        <f>P48/P$6</f>
        <v>1</v>
      </c>
      <c r="AJ48">
        <f t="shared" si="1"/>
        <v>12.573651452282157</v>
      </c>
      <c r="AK48">
        <f t="shared" si="1"/>
        <v>13.461855670103093</v>
      </c>
      <c r="AL48">
        <f t="shared" si="1"/>
        <v>12.797764227642277</v>
      </c>
      <c r="AM48">
        <f t="shared" si="1"/>
        <v>1</v>
      </c>
    </row>
    <row r="49" spans="2:39" x14ac:dyDescent="0.2">
      <c r="B49" s="2" t="s">
        <v>81</v>
      </c>
      <c r="C49" s="1">
        <v>52796.819000000003</v>
      </c>
      <c r="D49" s="1">
        <v>37</v>
      </c>
      <c r="E49" s="1">
        <v>0.85399999999999998</v>
      </c>
      <c r="F49" s="1">
        <v>0.88759999999999994</v>
      </c>
      <c r="G49" s="1">
        <v>0.89700000000000002</v>
      </c>
      <c r="H49" s="1">
        <v>9.8599999999999993E-2</v>
      </c>
      <c r="I49" s="1">
        <v>1.2226999999999999</v>
      </c>
      <c r="J49" s="1">
        <v>1.2888999999999999</v>
      </c>
      <c r="K49" s="1">
        <v>1.2383</v>
      </c>
      <c r="L49" s="1">
        <v>9.74E-2</v>
      </c>
      <c r="M49" s="1">
        <v>1.2215</v>
      </c>
      <c r="N49" s="1">
        <v>1.3073999999999999</v>
      </c>
      <c r="O49" s="1">
        <v>1.2654000000000001</v>
      </c>
      <c r="P49" s="1">
        <v>9.6100000000000005E-2</v>
      </c>
      <c r="Q49" s="1">
        <v>1.2089000000000001</v>
      </c>
      <c r="R49" s="1">
        <v>1.3055000000000001</v>
      </c>
      <c r="S49" s="1">
        <v>1.2577</v>
      </c>
      <c r="T49" s="1">
        <v>9.69E-2</v>
      </c>
      <c r="W49" s="3">
        <f>C49/60</f>
        <v>879.94698333333338</v>
      </c>
      <c r="X49">
        <f>E49/E$6</f>
        <v>8.8773388773388771</v>
      </c>
      <c r="Y49">
        <f>F49/F$6</f>
        <v>9.3727560718057017</v>
      </c>
      <c r="Z49">
        <f>G49/G$6</f>
        <v>9.3534932221063602</v>
      </c>
      <c r="AA49">
        <f>H49/H$6</f>
        <v>1.0175438596491226</v>
      </c>
      <c r="AB49">
        <f>I49/I$6</f>
        <v>12.425813008130079</v>
      </c>
      <c r="AC49">
        <f>J49/J$6</f>
        <v>13.085279187817259</v>
      </c>
      <c r="AD49">
        <f>K49/K$6</f>
        <v>12.635714285714284</v>
      </c>
      <c r="AE49">
        <f>L49/L$6</f>
        <v>1</v>
      </c>
      <c r="AF49">
        <f>M49/M$6</f>
        <v>12.710718002081165</v>
      </c>
      <c r="AG49">
        <f>N49/N$6</f>
        <v>13.67573221757322</v>
      </c>
      <c r="AH49">
        <f>O49/O$6</f>
        <v>13.278069254984262</v>
      </c>
      <c r="AI49">
        <f>P49/P$6</f>
        <v>1.0010416666666666</v>
      </c>
      <c r="AJ49">
        <f t="shared" si="1"/>
        <v>12.54045643153527</v>
      </c>
      <c r="AK49">
        <f t="shared" si="1"/>
        <v>13.458762886597938</v>
      </c>
      <c r="AL49">
        <f t="shared" si="1"/>
        <v>12.78150406504065</v>
      </c>
      <c r="AM49">
        <f t="shared" si="1"/>
        <v>0.99794026776519051</v>
      </c>
    </row>
    <row r="50" spans="2:39" x14ac:dyDescent="0.2">
      <c r="B50" s="2" t="s">
        <v>82</v>
      </c>
      <c r="C50" s="1">
        <v>53996.775000000001</v>
      </c>
      <c r="D50" s="1">
        <v>37</v>
      </c>
      <c r="E50" s="1">
        <v>0.84470000000000001</v>
      </c>
      <c r="F50" s="1">
        <v>0.88660000000000005</v>
      </c>
      <c r="G50" s="1">
        <v>0.89559999999999995</v>
      </c>
      <c r="H50" s="1">
        <v>9.8299999999999998E-2</v>
      </c>
      <c r="I50" s="1">
        <v>1.2232000000000001</v>
      </c>
      <c r="J50" s="1">
        <v>1.2943</v>
      </c>
      <c r="K50" s="1">
        <v>1.2372000000000001</v>
      </c>
      <c r="L50" s="1">
        <v>9.7299999999999998E-2</v>
      </c>
      <c r="M50" s="1">
        <v>1.2216</v>
      </c>
      <c r="N50" s="1">
        <v>1.3062</v>
      </c>
      <c r="O50" s="1">
        <v>1.2663</v>
      </c>
      <c r="P50" s="1">
        <v>9.6000000000000002E-2</v>
      </c>
      <c r="Q50" s="1">
        <v>1.2069000000000001</v>
      </c>
      <c r="R50" s="1">
        <v>1.3008999999999999</v>
      </c>
      <c r="S50" s="1">
        <v>1.2563</v>
      </c>
      <c r="T50" s="1">
        <v>9.7000000000000003E-2</v>
      </c>
      <c r="W50" s="3">
        <f>C50/60</f>
        <v>899.94625000000008</v>
      </c>
      <c r="X50">
        <f>E50/E$6</f>
        <v>8.7806652806652821</v>
      </c>
      <c r="Y50">
        <f>F50/F$6</f>
        <v>9.3621964097148886</v>
      </c>
      <c r="Z50">
        <f>G50/G$6</f>
        <v>9.3388946819603742</v>
      </c>
      <c r="AA50">
        <f>H50/H$6</f>
        <v>1.0144478844169247</v>
      </c>
      <c r="AB50">
        <f>I50/I$6</f>
        <v>12.43089430894309</v>
      </c>
      <c r="AC50">
        <f>J50/J$6</f>
        <v>13.14010152284264</v>
      </c>
      <c r="AD50">
        <f>K50/K$6</f>
        <v>12.624489795918368</v>
      </c>
      <c r="AE50">
        <f>L50/L$6</f>
        <v>0.99897330595482547</v>
      </c>
      <c r="AF50">
        <f>M50/M$6</f>
        <v>12.711758584807491</v>
      </c>
      <c r="AG50">
        <f>N50/N$6</f>
        <v>13.663179916317992</v>
      </c>
      <c r="AH50">
        <f>O50/O$6</f>
        <v>13.287513116474292</v>
      </c>
      <c r="AI50">
        <f>P50/P$6</f>
        <v>1</v>
      </c>
      <c r="AJ50">
        <f t="shared" si="1"/>
        <v>12.519709543568466</v>
      </c>
      <c r="AK50">
        <f t="shared" si="1"/>
        <v>13.411340206185566</v>
      </c>
      <c r="AL50">
        <f t="shared" si="1"/>
        <v>12.767276422764228</v>
      </c>
      <c r="AM50">
        <f t="shared" si="1"/>
        <v>0.99897013388259526</v>
      </c>
    </row>
    <row r="51" spans="2:39" x14ac:dyDescent="0.2">
      <c r="B51" s="2" t="s">
        <v>83</v>
      </c>
      <c r="C51" s="1">
        <v>55196.703000000001</v>
      </c>
      <c r="D51" s="1">
        <v>37</v>
      </c>
      <c r="E51" s="1">
        <v>0.8528</v>
      </c>
      <c r="F51" s="1">
        <v>0.8861</v>
      </c>
      <c r="G51" s="1">
        <v>0.88449999999999995</v>
      </c>
      <c r="H51" s="1">
        <v>0.1009</v>
      </c>
      <c r="I51" s="1">
        <v>1.222</v>
      </c>
      <c r="J51" s="1">
        <v>1.2822</v>
      </c>
      <c r="K51" s="1">
        <v>1.234</v>
      </c>
      <c r="L51" s="1">
        <v>9.7199999999999995E-2</v>
      </c>
      <c r="M51" s="1">
        <v>1.2172000000000001</v>
      </c>
      <c r="N51" s="1">
        <v>1.3061</v>
      </c>
      <c r="O51" s="1">
        <v>1.2646999999999999</v>
      </c>
      <c r="P51" s="1">
        <v>9.6000000000000002E-2</v>
      </c>
      <c r="Q51" s="1">
        <v>1.2041999999999999</v>
      </c>
      <c r="R51" s="1">
        <v>1.3045</v>
      </c>
      <c r="S51" s="1">
        <v>1.2549999999999999</v>
      </c>
      <c r="T51" s="1">
        <v>9.7699999999999995E-2</v>
      </c>
      <c r="W51" s="3">
        <f>C51/60</f>
        <v>919.94505000000004</v>
      </c>
      <c r="X51">
        <f>E51/E$6</f>
        <v>8.8648648648648649</v>
      </c>
      <c r="Y51">
        <f>F51/F$6</f>
        <v>9.3569165786694821</v>
      </c>
      <c r="Z51">
        <f>G51/G$6</f>
        <v>9.2231491136600621</v>
      </c>
      <c r="AA51">
        <f>H51/H$6</f>
        <v>1.0412796697626419</v>
      </c>
      <c r="AB51">
        <f>I51/I$6</f>
        <v>12.418699186991869</v>
      </c>
      <c r="AC51">
        <f>J51/J$6</f>
        <v>13.017258883248731</v>
      </c>
      <c r="AD51">
        <f>K51/K$6</f>
        <v>12.591836734693876</v>
      </c>
      <c r="AE51">
        <f>L51/L$6</f>
        <v>0.99794661190965084</v>
      </c>
      <c r="AF51">
        <f>M51/M$6</f>
        <v>12.665972944849116</v>
      </c>
      <c r="AG51">
        <f>N51/N$6</f>
        <v>13.662133891213388</v>
      </c>
      <c r="AH51">
        <f>O51/O$6</f>
        <v>13.270724029380903</v>
      </c>
      <c r="AI51">
        <f>P51/P$6</f>
        <v>1</v>
      </c>
      <c r="AJ51">
        <f t="shared" si="1"/>
        <v>12.491701244813278</v>
      </c>
      <c r="AK51">
        <f t="shared" si="1"/>
        <v>13.448453608247423</v>
      </c>
      <c r="AL51">
        <f t="shared" si="1"/>
        <v>12.754065040650405</v>
      </c>
      <c r="AM51">
        <f t="shared" si="1"/>
        <v>1.0061791967044282</v>
      </c>
    </row>
    <row r="52" spans="2:39" x14ac:dyDescent="0.2">
      <c r="B52" s="2" t="s">
        <v>84</v>
      </c>
      <c r="C52" s="1">
        <v>56396.646999999997</v>
      </c>
      <c r="D52" s="1">
        <v>37</v>
      </c>
      <c r="E52" s="1">
        <v>0.84370000000000001</v>
      </c>
      <c r="F52" s="1">
        <v>0.8851</v>
      </c>
      <c r="G52" s="1">
        <v>0.8871</v>
      </c>
      <c r="H52" s="1">
        <v>9.8199999999999996E-2</v>
      </c>
      <c r="I52" s="1">
        <v>1.2179</v>
      </c>
      <c r="J52" s="1">
        <v>1.2803</v>
      </c>
      <c r="K52" s="1">
        <v>1.2323</v>
      </c>
      <c r="L52" s="1">
        <v>9.7000000000000003E-2</v>
      </c>
      <c r="M52" s="1">
        <v>1.2138</v>
      </c>
      <c r="N52" s="1">
        <v>1.3048</v>
      </c>
      <c r="O52" s="1">
        <v>1.2627999999999999</v>
      </c>
      <c r="P52" s="1">
        <v>9.6100000000000005E-2</v>
      </c>
      <c r="Q52" s="1">
        <v>1.2028000000000001</v>
      </c>
      <c r="R52" s="1">
        <v>1.3012999999999999</v>
      </c>
      <c r="S52" s="1">
        <v>1.2532000000000001</v>
      </c>
      <c r="T52" s="1">
        <v>9.69E-2</v>
      </c>
      <c r="W52" s="3">
        <f>C52/60</f>
        <v>939.94411666666667</v>
      </c>
      <c r="X52">
        <f>E52/E$6</f>
        <v>8.7702702702702702</v>
      </c>
      <c r="Y52">
        <f>F52/F$6</f>
        <v>9.3463569165786691</v>
      </c>
      <c r="Z52">
        <f>G52/G$6</f>
        <v>9.2502606882168923</v>
      </c>
      <c r="AA52">
        <f>H52/H$6</f>
        <v>1.0134158926728585</v>
      </c>
      <c r="AB52">
        <f>I52/I$6</f>
        <v>12.377032520325203</v>
      </c>
      <c r="AC52">
        <f>J52/J$6</f>
        <v>12.997969543147207</v>
      </c>
      <c r="AD52">
        <f>K52/K$6</f>
        <v>12.574489795918366</v>
      </c>
      <c r="AE52">
        <f>L52/L$6</f>
        <v>0.9958932238193019</v>
      </c>
      <c r="AF52">
        <f>M52/M$6</f>
        <v>12.630593132154006</v>
      </c>
      <c r="AG52">
        <f>N52/N$6</f>
        <v>13.648535564853555</v>
      </c>
      <c r="AH52">
        <f>O52/O$6</f>
        <v>13.250786988457502</v>
      </c>
      <c r="AI52">
        <f>P52/P$6</f>
        <v>1.0010416666666666</v>
      </c>
      <c r="AJ52">
        <f t="shared" si="1"/>
        <v>12.477178423236516</v>
      </c>
      <c r="AK52">
        <f t="shared" si="1"/>
        <v>13.415463917525772</v>
      </c>
      <c r="AL52">
        <f t="shared" si="1"/>
        <v>12.735772357723578</v>
      </c>
      <c r="AM52">
        <f t="shared" si="1"/>
        <v>0.99794026776519051</v>
      </c>
    </row>
    <row r="53" spans="2:39" x14ac:dyDescent="0.2">
      <c r="B53" s="2" t="s">
        <v>85</v>
      </c>
      <c r="C53" s="1">
        <v>57596.608</v>
      </c>
      <c r="D53" s="1">
        <v>37</v>
      </c>
      <c r="E53" s="1">
        <v>0.83899999999999997</v>
      </c>
      <c r="F53" s="1">
        <v>0.88400000000000001</v>
      </c>
      <c r="G53" s="1">
        <v>0.88529999999999998</v>
      </c>
      <c r="H53" s="1">
        <v>9.7799999999999998E-2</v>
      </c>
      <c r="I53" s="1">
        <v>1.2163999999999999</v>
      </c>
      <c r="J53" s="1">
        <v>1.2798</v>
      </c>
      <c r="K53" s="1">
        <v>1.2375</v>
      </c>
      <c r="L53" s="1">
        <v>9.7299999999999998E-2</v>
      </c>
      <c r="M53" s="1">
        <v>1.2114</v>
      </c>
      <c r="N53" s="1">
        <v>1.3045</v>
      </c>
      <c r="O53" s="1">
        <v>1.2608999999999999</v>
      </c>
      <c r="P53" s="1">
        <v>9.6000000000000002E-2</v>
      </c>
      <c r="Q53" s="1">
        <v>1.2001999999999999</v>
      </c>
      <c r="R53" s="1">
        <v>1.3007</v>
      </c>
      <c r="S53" s="1">
        <v>1.2507999999999999</v>
      </c>
      <c r="T53" s="1">
        <v>9.7000000000000003E-2</v>
      </c>
      <c r="W53" s="3">
        <f>C53/60</f>
        <v>959.94346666666672</v>
      </c>
      <c r="X53">
        <f>E53/E$6</f>
        <v>8.7214137214137217</v>
      </c>
      <c r="Y53">
        <f>F53/F$6</f>
        <v>9.3347412882787744</v>
      </c>
      <c r="Z53">
        <f>G53/G$6</f>
        <v>9.231491136600626</v>
      </c>
      <c r="AA53">
        <f>H53/H$6</f>
        <v>1.0092879256965943</v>
      </c>
      <c r="AB53">
        <f>I53/I$6</f>
        <v>12.361788617886178</v>
      </c>
      <c r="AC53">
        <f>J53/J$6</f>
        <v>12.992893401015229</v>
      </c>
      <c r="AD53">
        <f>K53/K$6</f>
        <v>12.627551020408163</v>
      </c>
      <c r="AE53">
        <f>L53/L$6</f>
        <v>0.99897330595482547</v>
      </c>
      <c r="AF53">
        <f>M53/M$6</f>
        <v>12.605619146722164</v>
      </c>
      <c r="AG53">
        <f>N53/N$6</f>
        <v>13.645397489539748</v>
      </c>
      <c r="AH53">
        <f>O53/O$6</f>
        <v>13.230849947534102</v>
      </c>
      <c r="AI53">
        <f>P53/P$6</f>
        <v>1</v>
      </c>
      <c r="AJ53">
        <f t="shared" si="1"/>
        <v>12.450207468879668</v>
      </c>
      <c r="AK53">
        <f t="shared" si="1"/>
        <v>13.409278350515462</v>
      </c>
      <c r="AL53">
        <f t="shared" si="1"/>
        <v>12.711382113821138</v>
      </c>
      <c r="AM53">
        <f t="shared" si="1"/>
        <v>0.998970133882595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C0909-003F-C24E-9FAD-4B122384A977}">
  <dimension ref="B3:AM53"/>
  <sheetViews>
    <sheetView workbookViewId="0">
      <selection activeCell="E3" sqref="E3:T3"/>
    </sheetView>
  </sheetViews>
  <sheetFormatPr baseColWidth="10" defaultRowHeight="16" x14ac:dyDescent="0.2"/>
  <sheetData>
    <row r="3" spans="2:39" x14ac:dyDescent="0.2">
      <c r="B3" s="1" t="s">
        <v>0</v>
      </c>
      <c r="C3" s="1"/>
      <c r="D3" s="1"/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6</v>
      </c>
    </row>
    <row r="4" spans="2:39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  <c r="AB4" s="2" t="s">
        <v>25</v>
      </c>
      <c r="AC4" s="2" t="s">
        <v>26</v>
      </c>
      <c r="AD4" s="2" t="s">
        <v>27</v>
      </c>
      <c r="AE4" s="2" t="s">
        <v>28</v>
      </c>
      <c r="AF4" s="2" t="s">
        <v>29</v>
      </c>
      <c r="AG4" s="2" t="s">
        <v>30</v>
      </c>
      <c r="AH4" s="2" t="s">
        <v>31</v>
      </c>
      <c r="AI4" s="2" t="s">
        <v>32</v>
      </c>
      <c r="AJ4" s="2" t="s">
        <v>33</v>
      </c>
      <c r="AK4" s="2" t="s">
        <v>34</v>
      </c>
      <c r="AL4" s="2" t="s">
        <v>35</v>
      </c>
      <c r="AM4" s="2" t="s">
        <v>36</v>
      </c>
    </row>
    <row r="5" spans="2:39" x14ac:dyDescent="0.2">
      <c r="B5" s="2" t="s">
        <v>37</v>
      </c>
      <c r="C5" s="1">
        <v>0</v>
      </c>
      <c r="D5" s="1">
        <v>35.799999999999997</v>
      </c>
      <c r="E5" s="1">
        <v>9.5100000000000004E-2</v>
      </c>
      <c r="F5" s="1">
        <v>9.4700000000000006E-2</v>
      </c>
      <c r="G5" s="1">
        <v>9.3899999999999997E-2</v>
      </c>
      <c r="H5" s="1">
        <v>9.6199999999999994E-2</v>
      </c>
      <c r="I5" s="1">
        <v>9.69E-2</v>
      </c>
      <c r="J5" s="1">
        <v>9.7900000000000001E-2</v>
      </c>
      <c r="K5" s="1">
        <v>9.69E-2</v>
      </c>
      <c r="L5" s="1">
        <v>9.7600000000000006E-2</v>
      </c>
      <c r="M5" s="1">
        <v>9.8199999999999996E-2</v>
      </c>
      <c r="N5" s="1">
        <v>9.5600000000000004E-2</v>
      </c>
      <c r="O5" s="1">
        <v>9.5799999999999996E-2</v>
      </c>
      <c r="P5" s="1">
        <v>9.64E-2</v>
      </c>
      <c r="Q5" s="1">
        <v>9.5200000000000007E-2</v>
      </c>
      <c r="R5" s="1">
        <v>9.6500000000000002E-2</v>
      </c>
      <c r="S5" s="1">
        <v>9.7500000000000003E-2</v>
      </c>
      <c r="T5" s="1">
        <v>9.7000000000000003E-2</v>
      </c>
      <c r="W5" s="3">
        <f>C5/60</f>
        <v>0</v>
      </c>
      <c r="X5">
        <f>E5/E$6</f>
        <v>0.964503042596349</v>
      </c>
      <c r="Y5">
        <f>F5/F$6</f>
        <v>0.96239837398373984</v>
      </c>
      <c r="Z5">
        <f>G5/G$6</f>
        <v>0.97914494264859231</v>
      </c>
      <c r="AA5">
        <f>H5/H$6</f>
        <v>0.98666666666666658</v>
      </c>
      <c r="AB5">
        <f>I5/I$6</f>
        <v>0.99282786885245899</v>
      </c>
      <c r="AC5">
        <f>J5/J$6</f>
        <v>0.99390862944162428</v>
      </c>
      <c r="AD5">
        <f>K5/K$6</f>
        <v>0.98676171079429742</v>
      </c>
      <c r="AE5">
        <f>L5/L$6</f>
        <v>1.0051493305870236</v>
      </c>
      <c r="AF5">
        <f>M5/M$6</f>
        <v>0.99695431472081208</v>
      </c>
      <c r="AG5">
        <f>N5/N$6</f>
        <v>0.99791231732776631</v>
      </c>
      <c r="AH5">
        <f>O5/O$6</f>
        <v>0.99584199584199584</v>
      </c>
      <c r="AI5">
        <f>P5/P$6</f>
        <v>0.9927909371781668</v>
      </c>
      <c r="AJ5">
        <f>Q5/Q$6</f>
        <v>0.99477533960292597</v>
      </c>
      <c r="AK5">
        <f t="shared" ref="AK5:AM20" si="0">R5/R$6</f>
        <v>0.99587203302373584</v>
      </c>
      <c r="AL5">
        <f t="shared" si="0"/>
        <v>0.99085365853658536</v>
      </c>
      <c r="AM5">
        <f t="shared" si="0"/>
        <v>0.99897013388259526</v>
      </c>
    </row>
    <row r="6" spans="2:39" x14ac:dyDescent="0.2">
      <c r="B6" s="2" t="s">
        <v>38</v>
      </c>
      <c r="C6" s="1">
        <v>1199.1880000000001</v>
      </c>
      <c r="D6" s="1">
        <v>36.9</v>
      </c>
      <c r="E6" s="1">
        <v>9.8599999999999993E-2</v>
      </c>
      <c r="F6" s="1">
        <v>9.8400000000000001E-2</v>
      </c>
      <c r="G6" s="1">
        <v>9.5899999999999999E-2</v>
      </c>
      <c r="H6" s="1">
        <v>9.7500000000000003E-2</v>
      </c>
      <c r="I6" s="1">
        <v>9.7600000000000006E-2</v>
      </c>
      <c r="J6" s="1">
        <v>9.8500000000000004E-2</v>
      </c>
      <c r="K6" s="1">
        <v>9.8199999999999996E-2</v>
      </c>
      <c r="L6" s="1">
        <v>9.7100000000000006E-2</v>
      </c>
      <c r="M6" s="1">
        <v>9.8500000000000004E-2</v>
      </c>
      <c r="N6" s="1">
        <v>9.5799999999999996E-2</v>
      </c>
      <c r="O6" s="1">
        <v>9.6199999999999994E-2</v>
      </c>
      <c r="P6" s="1">
        <v>9.7100000000000006E-2</v>
      </c>
      <c r="Q6" s="1">
        <v>9.5699999999999993E-2</v>
      </c>
      <c r="R6" s="1">
        <v>9.69E-2</v>
      </c>
      <c r="S6" s="1">
        <v>9.8400000000000001E-2</v>
      </c>
      <c r="T6" s="1">
        <v>9.7100000000000006E-2</v>
      </c>
      <c r="W6" s="3">
        <f>C6/60</f>
        <v>19.986466666666669</v>
      </c>
      <c r="X6">
        <f>E6/E$6</f>
        <v>1</v>
      </c>
      <c r="Y6">
        <f>F6/F$6</f>
        <v>1</v>
      </c>
      <c r="Z6">
        <f>G6/G$6</f>
        <v>1</v>
      </c>
      <c r="AA6">
        <f>H6/H$6</f>
        <v>1</v>
      </c>
      <c r="AB6">
        <f>I6/I$6</f>
        <v>1</v>
      </c>
      <c r="AC6">
        <f>J6/J$6</f>
        <v>1</v>
      </c>
      <c r="AD6">
        <f>K6/K$6</f>
        <v>1</v>
      </c>
      <c r="AE6">
        <f>L6/L$6</f>
        <v>1</v>
      </c>
      <c r="AF6">
        <f>M6/M$6</f>
        <v>1</v>
      </c>
      <c r="AG6">
        <f>N6/N$6</f>
        <v>1</v>
      </c>
      <c r="AH6">
        <f>O6/O$6</f>
        <v>1</v>
      </c>
      <c r="AI6">
        <f>P6/P$6</f>
        <v>1</v>
      </c>
      <c r="AJ6">
        <f t="shared" ref="AJ6:AM53" si="1">Q6/Q$6</f>
        <v>1</v>
      </c>
      <c r="AK6">
        <f t="shared" si="0"/>
        <v>1</v>
      </c>
      <c r="AL6">
        <f t="shared" si="0"/>
        <v>1</v>
      </c>
      <c r="AM6">
        <f t="shared" si="0"/>
        <v>1</v>
      </c>
    </row>
    <row r="7" spans="2:39" x14ac:dyDescent="0.2">
      <c r="B7" s="2" t="s">
        <v>39</v>
      </c>
      <c r="C7" s="1">
        <v>2399.0129999999999</v>
      </c>
      <c r="D7" s="1">
        <v>37.1</v>
      </c>
      <c r="E7" s="1">
        <v>0.10009999999999999</v>
      </c>
      <c r="F7" s="1">
        <v>9.8599999999999993E-2</v>
      </c>
      <c r="G7" s="1">
        <v>9.7000000000000003E-2</v>
      </c>
      <c r="H7" s="1">
        <v>9.9000000000000005E-2</v>
      </c>
      <c r="I7" s="1">
        <v>9.6500000000000002E-2</v>
      </c>
      <c r="J7" s="1">
        <v>9.8699999999999996E-2</v>
      </c>
      <c r="K7" s="1">
        <v>9.8599999999999993E-2</v>
      </c>
      <c r="L7" s="1">
        <v>9.7799999999999998E-2</v>
      </c>
      <c r="M7" s="1">
        <v>9.8500000000000004E-2</v>
      </c>
      <c r="N7" s="1">
        <v>9.5799999999999996E-2</v>
      </c>
      <c r="O7" s="1">
        <v>9.6500000000000002E-2</v>
      </c>
      <c r="P7" s="1">
        <v>9.6799999999999997E-2</v>
      </c>
      <c r="Q7" s="1">
        <v>9.6100000000000005E-2</v>
      </c>
      <c r="R7" s="1">
        <v>9.69E-2</v>
      </c>
      <c r="S7" s="1">
        <v>9.8599999999999993E-2</v>
      </c>
      <c r="T7" s="1">
        <v>9.7199999999999995E-2</v>
      </c>
      <c r="W7" s="3">
        <f>C7/60</f>
        <v>39.983550000000001</v>
      </c>
      <c r="X7">
        <f>E7/E$6</f>
        <v>1.015212981744422</v>
      </c>
      <c r="Y7">
        <f>F7/F$6</f>
        <v>1.0020325203252032</v>
      </c>
      <c r="Z7">
        <f>G7/G$6</f>
        <v>1.0114702815432743</v>
      </c>
      <c r="AA7">
        <f>H7/H$6</f>
        <v>1.0153846153846153</v>
      </c>
      <c r="AB7">
        <f>I7/I$6</f>
        <v>0.98872950819672123</v>
      </c>
      <c r="AC7">
        <f>J7/J$6</f>
        <v>1.0020304568527918</v>
      </c>
      <c r="AD7">
        <f>K7/K$6</f>
        <v>1.0040733197556009</v>
      </c>
      <c r="AE7">
        <f>L7/L$6</f>
        <v>1.0072090628218331</v>
      </c>
      <c r="AF7">
        <f>M7/M$6</f>
        <v>1</v>
      </c>
      <c r="AG7">
        <f>N7/N$6</f>
        <v>1</v>
      </c>
      <c r="AH7">
        <f>O7/O$6</f>
        <v>1.0031185031185033</v>
      </c>
      <c r="AI7">
        <f>P7/P$6</f>
        <v>0.99691040164778566</v>
      </c>
      <c r="AJ7">
        <f t="shared" si="1"/>
        <v>1.0041797283176594</v>
      </c>
      <c r="AK7">
        <f t="shared" si="0"/>
        <v>1</v>
      </c>
      <c r="AL7">
        <f t="shared" si="0"/>
        <v>1.0020325203252032</v>
      </c>
      <c r="AM7">
        <f t="shared" si="0"/>
        <v>1.0010298661174046</v>
      </c>
    </row>
    <row r="8" spans="2:39" x14ac:dyDescent="0.2">
      <c r="B8" s="2" t="s">
        <v>40</v>
      </c>
      <c r="C8" s="1">
        <v>3598.962</v>
      </c>
      <c r="D8" s="1">
        <v>37.200000000000003</v>
      </c>
      <c r="E8" s="1">
        <v>9.9500000000000005E-2</v>
      </c>
      <c r="F8" s="1">
        <v>9.8699999999999996E-2</v>
      </c>
      <c r="G8" s="1">
        <v>9.5899999999999999E-2</v>
      </c>
      <c r="H8" s="1">
        <v>9.8900000000000002E-2</v>
      </c>
      <c r="I8" s="1">
        <v>9.7799999999999998E-2</v>
      </c>
      <c r="J8" s="1">
        <v>9.8699999999999996E-2</v>
      </c>
      <c r="K8" s="1">
        <v>9.8799999999999999E-2</v>
      </c>
      <c r="L8" s="1">
        <v>9.7799999999999998E-2</v>
      </c>
      <c r="M8" s="1">
        <v>9.9599999999999994E-2</v>
      </c>
      <c r="N8" s="1">
        <v>9.6000000000000002E-2</v>
      </c>
      <c r="O8" s="1">
        <v>9.6600000000000005E-2</v>
      </c>
      <c r="P8" s="1">
        <v>9.6699999999999994E-2</v>
      </c>
      <c r="Q8" s="1">
        <v>9.5699999999999993E-2</v>
      </c>
      <c r="R8" s="1">
        <v>9.7000000000000003E-2</v>
      </c>
      <c r="S8" s="1">
        <v>9.8400000000000001E-2</v>
      </c>
      <c r="T8" s="1">
        <v>9.7100000000000006E-2</v>
      </c>
      <c r="W8" s="3">
        <f>C8/60</f>
        <v>59.982700000000001</v>
      </c>
      <c r="X8">
        <f>E8/E$6</f>
        <v>1.0091277890466532</v>
      </c>
      <c r="Y8">
        <f>F8/F$6</f>
        <v>1.0030487804878048</v>
      </c>
      <c r="Z8">
        <f>G8/G$6</f>
        <v>1</v>
      </c>
      <c r="AA8">
        <f>H8/H$6</f>
        <v>1.0143589743589743</v>
      </c>
      <c r="AB8">
        <f>I8/I$6</f>
        <v>1.0020491803278688</v>
      </c>
      <c r="AC8">
        <f>J8/J$6</f>
        <v>1.0020304568527918</v>
      </c>
      <c r="AD8">
        <f>K8/K$6</f>
        <v>1.0061099796334012</v>
      </c>
      <c r="AE8">
        <f>L8/L$6</f>
        <v>1.0072090628218331</v>
      </c>
      <c r="AF8">
        <f>M8/M$6</f>
        <v>1.0111675126903552</v>
      </c>
      <c r="AG8">
        <f>N8/N$6</f>
        <v>1.0020876826722338</v>
      </c>
      <c r="AH8">
        <f>O8/O$6</f>
        <v>1.0041580041580043</v>
      </c>
      <c r="AI8">
        <f>P8/P$6</f>
        <v>0.99588053553038092</v>
      </c>
      <c r="AJ8">
        <f t="shared" si="1"/>
        <v>1</v>
      </c>
      <c r="AK8">
        <f t="shared" si="0"/>
        <v>1.001031991744066</v>
      </c>
      <c r="AL8">
        <f t="shared" si="0"/>
        <v>1</v>
      </c>
      <c r="AM8">
        <f t="shared" si="0"/>
        <v>1</v>
      </c>
    </row>
    <row r="9" spans="2:39" x14ac:dyDescent="0.2">
      <c r="B9" s="2" t="s">
        <v>41</v>
      </c>
      <c r="C9" s="1">
        <v>4798.8990000000003</v>
      </c>
      <c r="D9" s="1">
        <v>37.1</v>
      </c>
      <c r="E9" s="1">
        <v>9.8100000000000007E-2</v>
      </c>
      <c r="F9" s="1">
        <v>0.1</v>
      </c>
      <c r="G9" s="1">
        <v>9.7199999999999995E-2</v>
      </c>
      <c r="H9" s="1">
        <v>9.8199999999999996E-2</v>
      </c>
      <c r="I9" s="1">
        <v>9.8299999999999998E-2</v>
      </c>
      <c r="J9" s="1">
        <v>9.9299999999999999E-2</v>
      </c>
      <c r="K9" s="1">
        <v>9.9599999999999994E-2</v>
      </c>
      <c r="L9" s="1">
        <v>9.8000000000000004E-2</v>
      </c>
      <c r="M9" s="1">
        <v>9.9099999999999994E-2</v>
      </c>
      <c r="N9" s="1">
        <v>9.7100000000000006E-2</v>
      </c>
      <c r="O9" s="1">
        <v>9.74E-2</v>
      </c>
      <c r="P9" s="1">
        <v>9.6699999999999994E-2</v>
      </c>
      <c r="Q9" s="1">
        <v>9.6100000000000005E-2</v>
      </c>
      <c r="R9" s="1">
        <v>9.7699999999999995E-2</v>
      </c>
      <c r="S9" s="1">
        <v>9.9599999999999994E-2</v>
      </c>
      <c r="T9" s="1">
        <v>9.7100000000000006E-2</v>
      </c>
      <c r="W9" s="3">
        <f>C9/60</f>
        <v>79.981650000000002</v>
      </c>
      <c r="X9">
        <f>E9/E$6</f>
        <v>0.99492900608519286</v>
      </c>
      <c r="Y9">
        <f>F9/F$6</f>
        <v>1.0162601626016261</v>
      </c>
      <c r="Z9">
        <f>G9/G$6</f>
        <v>1.0135557872784149</v>
      </c>
      <c r="AA9">
        <f>H9/H$6</f>
        <v>1.007179487179487</v>
      </c>
      <c r="AB9">
        <f>I9/I$6</f>
        <v>1.007172131147541</v>
      </c>
      <c r="AC9">
        <f>J9/J$6</f>
        <v>1.0081218274111674</v>
      </c>
      <c r="AD9">
        <f>K9/K$6</f>
        <v>1.0142566191446027</v>
      </c>
      <c r="AE9">
        <f>L9/L$6</f>
        <v>1.0092687950566426</v>
      </c>
      <c r="AF9">
        <f>M9/M$6</f>
        <v>1.0060913705583756</v>
      </c>
      <c r="AG9">
        <f>N9/N$6</f>
        <v>1.0135699373695199</v>
      </c>
      <c r="AH9">
        <f>O9/O$6</f>
        <v>1.0124740124740126</v>
      </c>
      <c r="AI9">
        <f>P9/P$6</f>
        <v>0.99588053553038092</v>
      </c>
      <c r="AJ9">
        <f t="shared" si="1"/>
        <v>1.0041797283176594</v>
      </c>
      <c r="AK9">
        <f t="shared" si="0"/>
        <v>1.0082559339525283</v>
      </c>
      <c r="AL9">
        <f t="shared" si="0"/>
        <v>1.0121951219512195</v>
      </c>
      <c r="AM9">
        <f t="shared" si="0"/>
        <v>1</v>
      </c>
    </row>
    <row r="10" spans="2:39" x14ac:dyDescent="0.2">
      <c r="B10" s="2" t="s">
        <v>42</v>
      </c>
      <c r="C10" s="1">
        <v>5998.8680000000004</v>
      </c>
      <c r="D10" s="1">
        <v>37.1</v>
      </c>
      <c r="E10" s="1">
        <v>0.10009999999999999</v>
      </c>
      <c r="F10" s="1">
        <v>9.9699999999999997E-2</v>
      </c>
      <c r="G10" s="1">
        <v>9.9400000000000002E-2</v>
      </c>
      <c r="H10" s="1">
        <v>9.8500000000000004E-2</v>
      </c>
      <c r="I10" s="1">
        <v>9.9000000000000005E-2</v>
      </c>
      <c r="J10" s="1">
        <v>0.1009</v>
      </c>
      <c r="K10" s="1">
        <v>0.1009</v>
      </c>
      <c r="L10" s="1">
        <v>9.8000000000000004E-2</v>
      </c>
      <c r="M10" s="1">
        <v>0.10009999999999999</v>
      </c>
      <c r="N10" s="1">
        <v>9.8000000000000004E-2</v>
      </c>
      <c r="O10" s="1">
        <v>9.8599999999999993E-2</v>
      </c>
      <c r="P10" s="1">
        <v>9.6699999999999994E-2</v>
      </c>
      <c r="Q10" s="1">
        <v>9.64E-2</v>
      </c>
      <c r="R10" s="1">
        <v>9.9199999999999997E-2</v>
      </c>
      <c r="S10" s="1">
        <v>0.1009</v>
      </c>
      <c r="T10" s="1">
        <v>9.7100000000000006E-2</v>
      </c>
      <c r="W10" s="3">
        <f>C10/60</f>
        <v>99.981133333333347</v>
      </c>
      <c r="X10">
        <f>E10/E$6</f>
        <v>1.015212981744422</v>
      </c>
      <c r="Y10">
        <f>F10/F$6</f>
        <v>1.0132113821138211</v>
      </c>
      <c r="Z10">
        <f>G10/G$6</f>
        <v>1.0364963503649636</v>
      </c>
      <c r="AA10">
        <f>H10/H$6</f>
        <v>1.0102564102564102</v>
      </c>
      <c r="AB10">
        <f>I10/I$6</f>
        <v>1.014344262295082</v>
      </c>
      <c r="AC10">
        <f>J10/J$6</f>
        <v>1.0243654822335024</v>
      </c>
      <c r="AD10">
        <f>K10/K$6</f>
        <v>1.0274949083503055</v>
      </c>
      <c r="AE10">
        <f>L10/L$6</f>
        <v>1.0092687950566426</v>
      </c>
      <c r="AF10">
        <f>M10/M$6</f>
        <v>1.016243654822335</v>
      </c>
      <c r="AG10">
        <f>N10/N$6</f>
        <v>1.0229645093945721</v>
      </c>
      <c r="AH10">
        <f>O10/O$6</f>
        <v>1.0249480249480249</v>
      </c>
      <c r="AI10">
        <f>P10/P$6</f>
        <v>0.99588053553038092</v>
      </c>
      <c r="AJ10">
        <f t="shared" si="1"/>
        <v>1.0073145245559039</v>
      </c>
      <c r="AK10">
        <f t="shared" si="0"/>
        <v>1.023735810113519</v>
      </c>
      <c r="AL10">
        <f t="shared" si="0"/>
        <v>1.0254065040650406</v>
      </c>
      <c r="AM10">
        <f t="shared" si="0"/>
        <v>1</v>
      </c>
    </row>
    <row r="11" spans="2:39" x14ac:dyDescent="0.2">
      <c r="B11" s="2" t="s">
        <v>43</v>
      </c>
      <c r="C11" s="1">
        <v>7198.8310000000001</v>
      </c>
      <c r="D11" s="1">
        <v>37.200000000000003</v>
      </c>
      <c r="E11" s="1">
        <v>0.1024</v>
      </c>
      <c r="F11" s="1">
        <v>0.1072</v>
      </c>
      <c r="G11" s="1">
        <v>0.1027</v>
      </c>
      <c r="H11" s="1">
        <v>9.8400000000000001E-2</v>
      </c>
      <c r="I11" s="1">
        <v>0.10050000000000001</v>
      </c>
      <c r="J11" s="1">
        <v>0.1048</v>
      </c>
      <c r="K11" s="1">
        <v>0.10390000000000001</v>
      </c>
      <c r="L11" s="1">
        <v>9.8000000000000004E-2</v>
      </c>
      <c r="M11" s="1">
        <v>0.1019</v>
      </c>
      <c r="N11" s="1">
        <v>0.1019</v>
      </c>
      <c r="O11" s="1">
        <v>0.1017</v>
      </c>
      <c r="P11" s="1">
        <v>9.6799999999999997E-2</v>
      </c>
      <c r="Q11" s="1">
        <v>9.8599999999999993E-2</v>
      </c>
      <c r="R11" s="1">
        <v>0.1028</v>
      </c>
      <c r="S11" s="1">
        <v>0.1037</v>
      </c>
      <c r="T11" s="1">
        <v>9.6699999999999994E-2</v>
      </c>
      <c r="W11" s="3">
        <f>C11/60</f>
        <v>119.98051666666667</v>
      </c>
      <c r="X11">
        <f>E11/E$6</f>
        <v>1.0385395537525357</v>
      </c>
      <c r="Y11">
        <f>F11/F$6</f>
        <v>1.089430894308943</v>
      </c>
      <c r="Z11">
        <f>G11/G$6</f>
        <v>1.0709071949947861</v>
      </c>
      <c r="AA11">
        <f>H11/H$6</f>
        <v>1.0092307692307692</v>
      </c>
      <c r="AB11">
        <f>I11/I$6</f>
        <v>1.0297131147540983</v>
      </c>
      <c r="AC11">
        <f>J11/J$6</f>
        <v>1.0639593908629441</v>
      </c>
      <c r="AD11">
        <f>K11/K$6</f>
        <v>1.0580448065173118</v>
      </c>
      <c r="AE11">
        <f>L11/L$6</f>
        <v>1.0092687950566426</v>
      </c>
      <c r="AF11">
        <f>M11/M$6</f>
        <v>1.0345177664974619</v>
      </c>
      <c r="AG11">
        <f>N11/N$6</f>
        <v>1.0636743215031317</v>
      </c>
      <c r="AH11">
        <f>O11/O$6</f>
        <v>1.0571725571725572</v>
      </c>
      <c r="AI11">
        <f>P11/P$6</f>
        <v>0.99691040164778566</v>
      </c>
      <c r="AJ11">
        <f t="shared" si="1"/>
        <v>1.0303030303030303</v>
      </c>
      <c r="AK11">
        <f t="shared" si="0"/>
        <v>1.0608875128998969</v>
      </c>
      <c r="AL11">
        <f t="shared" si="0"/>
        <v>1.0538617886178863</v>
      </c>
      <c r="AM11">
        <f t="shared" si="0"/>
        <v>0.99588053553038092</v>
      </c>
    </row>
    <row r="12" spans="2:39" x14ac:dyDescent="0.2">
      <c r="B12" s="2" t="s">
        <v>44</v>
      </c>
      <c r="C12" s="1">
        <v>8398.7540000000008</v>
      </c>
      <c r="D12" s="1">
        <v>37.1</v>
      </c>
      <c r="E12" s="1">
        <v>0.1079</v>
      </c>
      <c r="F12" s="1">
        <v>0.1197</v>
      </c>
      <c r="G12" s="1">
        <v>0.1115</v>
      </c>
      <c r="H12" s="1">
        <v>9.7799999999999998E-2</v>
      </c>
      <c r="I12" s="1">
        <v>0.1036</v>
      </c>
      <c r="J12" s="1">
        <v>0.1123</v>
      </c>
      <c r="K12" s="1">
        <v>0.1105</v>
      </c>
      <c r="L12" s="1">
        <v>9.74E-2</v>
      </c>
      <c r="M12" s="1">
        <v>0.10390000000000001</v>
      </c>
      <c r="N12" s="1">
        <v>0.109</v>
      </c>
      <c r="O12" s="1">
        <v>0.1081</v>
      </c>
      <c r="P12" s="1">
        <v>9.6600000000000005E-2</v>
      </c>
      <c r="Q12" s="1">
        <v>0.1017</v>
      </c>
      <c r="R12" s="1">
        <v>0.10970000000000001</v>
      </c>
      <c r="S12" s="1">
        <v>0.1103</v>
      </c>
      <c r="T12" s="1">
        <v>9.7199999999999995E-2</v>
      </c>
      <c r="W12" s="3">
        <f>C12/60</f>
        <v>139.97923333333335</v>
      </c>
      <c r="X12">
        <f>E12/E$6</f>
        <v>1.0943204868154159</v>
      </c>
      <c r="Y12">
        <f>F12/F$6</f>
        <v>1.2164634146341464</v>
      </c>
      <c r="Z12">
        <f>G12/G$6</f>
        <v>1.1626694473409802</v>
      </c>
      <c r="AA12">
        <f>H12/H$6</f>
        <v>1.003076923076923</v>
      </c>
      <c r="AB12">
        <f>I12/I$6</f>
        <v>1.0614754098360655</v>
      </c>
      <c r="AC12">
        <f>J12/J$6</f>
        <v>1.1401015228426394</v>
      </c>
      <c r="AD12">
        <f>K12/K$6</f>
        <v>1.1252545824847251</v>
      </c>
      <c r="AE12">
        <f>L12/L$6</f>
        <v>1.0030895983522141</v>
      </c>
      <c r="AF12">
        <f>M12/M$6</f>
        <v>1.0548223350253807</v>
      </c>
      <c r="AG12">
        <f>N12/N$6</f>
        <v>1.1377870563674322</v>
      </c>
      <c r="AH12">
        <f>O12/O$6</f>
        <v>1.1237006237006237</v>
      </c>
      <c r="AI12">
        <f>P12/P$6</f>
        <v>0.99485066941297629</v>
      </c>
      <c r="AJ12">
        <f t="shared" si="1"/>
        <v>1.0626959247648904</v>
      </c>
      <c r="AK12">
        <f t="shared" si="0"/>
        <v>1.1320949432404541</v>
      </c>
      <c r="AL12">
        <f t="shared" si="0"/>
        <v>1.1209349593495934</v>
      </c>
      <c r="AM12">
        <f t="shared" si="0"/>
        <v>1.0010298661174046</v>
      </c>
    </row>
    <row r="13" spans="2:39" x14ac:dyDescent="0.2">
      <c r="B13" s="2" t="s">
        <v>45</v>
      </c>
      <c r="C13" s="1">
        <v>9598.6820000000007</v>
      </c>
      <c r="D13" s="1">
        <v>37.1</v>
      </c>
      <c r="E13" s="1">
        <v>0.1138</v>
      </c>
      <c r="F13" s="1">
        <v>0.13769999999999999</v>
      </c>
      <c r="G13" s="1">
        <v>0.13070000000000001</v>
      </c>
      <c r="H13" s="1">
        <v>9.8500000000000004E-2</v>
      </c>
      <c r="I13" s="1">
        <v>0.1094</v>
      </c>
      <c r="J13" s="1">
        <v>0.12620000000000001</v>
      </c>
      <c r="K13" s="1">
        <v>0.1236</v>
      </c>
      <c r="L13" s="1">
        <v>9.8000000000000004E-2</v>
      </c>
      <c r="M13" s="1">
        <v>0.1108</v>
      </c>
      <c r="N13" s="1">
        <v>0.1226</v>
      </c>
      <c r="O13" s="1">
        <v>0.1207</v>
      </c>
      <c r="P13" s="1">
        <v>9.6699999999999994E-2</v>
      </c>
      <c r="Q13" s="1">
        <v>0.1074</v>
      </c>
      <c r="R13" s="1">
        <v>0.1226</v>
      </c>
      <c r="S13" s="1">
        <v>0.1227</v>
      </c>
      <c r="T13" s="1">
        <v>9.7199999999999995E-2</v>
      </c>
      <c r="W13" s="3">
        <f>C13/60</f>
        <v>159.97803333333334</v>
      </c>
      <c r="X13">
        <f>E13/E$6</f>
        <v>1.1541582150101422</v>
      </c>
      <c r="Y13">
        <f>F13/F$6</f>
        <v>1.3993902439024388</v>
      </c>
      <c r="Z13">
        <f>G13/G$6</f>
        <v>1.3628779979144945</v>
      </c>
      <c r="AA13">
        <f>H13/H$6</f>
        <v>1.0102564102564102</v>
      </c>
      <c r="AB13">
        <f>I13/I$6</f>
        <v>1.1209016393442621</v>
      </c>
      <c r="AC13">
        <f>J13/J$6</f>
        <v>1.2812182741116751</v>
      </c>
      <c r="AD13">
        <f>K13/K$6</f>
        <v>1.2586558044806517</v>
      </c>
      <c r="AE13">
        <f>L13/L$6</f>
        <v>1.0092687950566426</v>
      </c>
      <c r="AF13">
        <f>M13/M$6</f>
        <v>1.1248730964467004</v>
      </c>
      <c r="AG13">
        <f>N13/N$6</f>
        <v>1.2797494780793319</v>
      </c>
      <c r="AH13">
        <f>O13/O$6</f>
        <v>1.2546777546777548</v>
      </c>
      <c r="AI13">
        <f>P13/P$6</f>
        <v>0.99588053553038092</v>
      </c>
      <c r="AJ13">
        <f t="shared" si="1"/>
        <v>1.1222570532915361</v>
      </c>
      <c r="AK13">
        <f t="shared" si="0"/>
        <v>1.2652218782249742</v>
      </c>
      <c r="AL13">
        <f t="shared" si="0"/>
        <v>1.2469512195121952</v>
      </c>
      <c r="AM13">
        <f t="shared" si="0"/>
        <v>1.0010298661174046</v>
      </c>
    </row>
    <row r="14" spans="2:39" x14ac:dyDescent="0.2">
      <c r="B14" s="2" t="s">
        <v>46</v>
      </c>
      <c r="C14" s="1">
        <v>10798.636</v>
      </c>
      <c r="D14" s="1">
        <v>37</v>
      </c>
      <c r="E14" s="1">
        <v>0.126</v>
      </c>
      <c r="F14" s="1">
        <v>0.16389999999999999</v>
      </c>
      <c r="G14" s="1">
        <v>0.16159999999999999</v>
      </c>
      <c r="H14" s="1">
        <v>9.8500000000000004E-2</v>
      </c>
      <c r="I14" s="1">
        <v>0.12039999999999999</v>
      </c>
      <c r="J14" s="1">
        <v>0.15</v>
      </c>
      <c r="K14" s="1">
        <v>0.14929999999999999</v>
      </c>
      <c r="L14" s="1">
        <v>9.74E-2</v>
      </c>
      <c r="M14" s="1">
        <v>0.1212</v>
      </c>
      <c r="N14" s="1">
        <v>0.14599999999999999</v>
      </c>
      <c r="O14" s="1">
        <v>0.14549999999999999</v>
      </c>
      <c r="P14" s="1">
        <v>9.6799999999999997E-2</v>
      </c>
      <c r="Q14" s="1">
        <v>0.1182</v>
      </c>
      <c r="R14" s="1">
        <v>0.14530000000000001</v>
      </c>
      <c r="S14" s="1">
        <v>0.1467</v>
      </c>
      <c r="T14" s="1">
        <v>9.7100000000000006E-2</v>
      </c>
      <c r="W14" s="3">
        <f>C14/60</f>
        <v>179.97726666666668</v>
      </c>
      <c r="X14">
        <f>E14/E$6</f>
        <v>1.2778904665314403</v>
      </c>
      <c r="Y14">
        <f>F14/F$6</f>
        <v>1.6656504065040649</v>
      </c>
      <c r="Z14">
        <f>G14/G$6</f>
        <v>1.6850886339937434</v>
      </c>
      <c r="AA14">
        <f>H14/H$6</f>
        <v>1.0102564102564102</v>
      </c>
      <c r="AB14">
        <f>I14/I$6</f>
        <v>1.2336065573770489</v>
      </c>
      <c r="AC14">
        <f>J14/J$6</f>
        <v>1.5228426395939085</v>
      </c>
      <c r="AD14">
        <f>K14/K$6</f>
        <v>1.520366598778004</v>
      </c>
      <c r="AE14">
        <f>L14/L$6</f>
        <v>1.0030895983522141</v>
      </c>
      <c r="AF14">
        <f>M14/M$6</f>
        <v>1.2304568527918782</v>
      </c>
      <c r="AG14">
        <f>N14/N$6</f>
        <v>1.524008350730689</v>
      </c>
      <c r="AH14">
        <f>O14/O$6</f>
        <v>1.5124740124740124</v>
      </c>
      <c r="AI14">
        <f>P14/P$6</f>
        <v>0.99691040164778566</v>
      </c>
      <c r="AJ14">
        <f t="shared" si="1"/>
        <v>1.2351097178683386</v>
      </c>
      <c r="AK14">
        <f t="shared" si="0"/>
        <v>1.4994840041279671</v>
      </c>
      <c r="AL14">
        <f t="shared" si="0"/>
        <v>1.4908536585365852</v>
      </c>
      <c r="AM14">
        <f t="shared" si="0"/>
        <v>1</v>
      </c>
    </row>
    <row r="15" spans="2:39" x14ac:dyDescent="0.2">
      <c r="B15" s="2" t="s">
        <v>47</v>
      </c>
      <c r="C15" s="1">
        <v>11998.582</v>
      </c>
      <c r="D15" s="1">
        <v>37</v>
      </c>
      <c r="E15" s="1">
        <v>0.15</v>
      </c>
      <c r="F15" s="1">
        <v>0.2087</v>
      </c>
      <c r="G15" s="1">
        <v>0.2074</v>
      </c>
      <c r="H15" s="1">
        <v>9.8500000000000004E-2</v>
      </c>
      <c r="I15" s="1">
        <v>0.1421</v>
      </c>
      <c r="J15" s="1">
        <v>0.18629999999999999</v>
      </c>
      <c r="K15" s="1">
        <v>0.1835</v>
      </c>
      <c r="L15" s="1">
        <v>9.8100000000000007E-2</v>
      </c>
      <c r="M15" s="1">
        <v>0.14130000000000001</v>
      </c>
      <c r="N15" s="1">
        <v>0.1807</v>
      </c>
      <c r="O15" s="1">
        <v>0.1812</v>
      </c>
      <c r="P15" s="1">
        <v>9.6699999999999994E-2</v>
      </c>
      <c r="Q15" s="1">
        <v>0.13789999999999999</v>
      </c>
      <c r="R15" s="1">
        <v>0.1787</v>
      </c>
      <c r="S15" s="1">
        <v>0.18179999999999999</v>
      </c>
      <c r="T15" s="1">
        <v>9.7100000000000006E-2</v>
      </c>
      <c r="W15" s="3">
        <f>C15/60</f>
        <v>199.97636666666668</v>
      </c>
      <c r="X15">
        <f>E15/E$6</f>
        <v>1.5212981744421907</v>
      </c>
      <c r="Y15">
        <f>F15/F$6</f>
        <v>2.1209349593495936</v>
      </c>
      <c r="Z15">
        <f>G15/G$6</f>
        <v>2.1626694473409804</v>
      </c>
      <c r="AA15">
        <f>H15/H$6</f>
        <v>1.0102564102564102</v>
      </c>
      <c r="AB15">
        <f>I15/I$6</f>
        <v>1.4559426229508197</v>
      </c>
      <c r="AC15">
        <f>J15/J$6</f>
        <v>1.8913705583756344</v>
      </c>
      <c r="AD15">
        <f>K15/K$6</f>
        <v>1.8686354378818737</v>
      </c>
      <c r="AE15">
        <f>L15/L$6</f>
        <v>1.0102986611740474</v>
      </c>
      <c r="AF15">
        <f>M15/M$6</f>
        <v>1.434517766497462</v>
      </c>
      <c r="AG15">
        <f>N15/N$6</f>
        <v>1.8862212943632568</v>
      </c>
      <c r="AH15">
        <f>O15/O$6</f>
        <v>1.8835758835758838</v>
      </c>
      <c r="AI15">
        <f>P15/P$6</f>
        <v>0.99588053553038092</v>
      </c>
      <c r="AJ15">
        <f t="shared" si="1"/>
        <v>1.4409613375130617</v>
      </c>
      <c r="AK15">
        <f t="shared" si="0"/>
        <v>1.8441692466460269</v>
      </c>
      <c r="AL15">
        <f t="shared" si="0"/>
        <v>1.847560975609756</v>
      </c>
      <c r="AM15">
        <f t="shared" si="0"/>
        <v>1</v>
      </c>
    </row>
    <row r="16" spans="2:39" x14ac:dyDescent="0.2">
      <c r="B16" s="2" t="s">
        <v>48</v>
      </c>
      <c r="C16" s="1">
        <v>13198.571</v>
      </c>
      <c r="D16" s="1">
        <v>37</v>
      </c>
      <c r="E16" s="1">
        <v>0.17960000000000001</v>
      </c>
      <c r="F16" s="1">
        <v>0.26619999999999999</v>
      </c>
      <c r="G16" s="1">
        <v>0.2681</v>
      </c>
      <c r="H16" s="1">
        <v>9.8500000000000004E-2</v>
      </c>
      <c r="I16" s="1">
        <v>0.1671</v>
      </c>
      <c r="J16" s="1">
        <v>0.2424</v>
      </c>
      <c r="K16" s="1">
        <v>0.2457</v>
      </c>
      <c r="L16" s="1">
        <v>9.8100000000000007E-2</v>
      </c>
      <c r="M16" s="1">
        <v>0.16489999999999999</v>
      </c>
      <c r="N16" s="1">
        <v>0.24079999999999999</v>
      </c>
      <c r="O16" s="1">
        <v>0.23930000000000001</v>
      </c>
      <c r="P16" s="1">
        <v>9.6699999999999994E-2</v>
      </c>
      <c r="Q16" s="1">
        <v>0.16309999999999999</v>
      </c>
      <c r="R16" s="1">
        <v>0.2429</v>
      </c>
      <c r="S16" s="1">
        <v>0.2392</v>
      </c>
      <c r="T16" s="1">
        <v>9.7199999999999995E-2</v>
      </c>
      <c r="W16" s="3">
        <f>C16/60</f>
        <v>219.97618333333332</v>
      </c>
      <c r="X16">
        <f>E16/E$6</f>
        <v>1.8215010141987831</v>
      </c>
      <c r="Y16">
        <f>F16/F$6</f>
        <v>2.7052845528455283</v>
      </c>
      <c r="Z16">
        <f>G16/G$6</f>
        <v>2.7956204379562046</v>
      </c>
      <c r="AA16">
        <f>H16/H$6</f>
        <v>1.0102564102564102</v>
      </c>
      <c r="AB16">
        <f>I16/I$6</f>
        <v>1.7120901639344261</v>
      </c>
      <c r="AC16">
        <f>J16/J$6</f>
        <v>2.4609137055837564</v>
      </c>
      <c r="AD16">
        <f>K16/K$6</f>
        <v>2.5020366598778003</v>
      </c>
      <c r="AE16">
        <f>L16/L$6</f>
        <v>1.0102986611740474</v>
      </c>
      <c r="AF16">
        <f>M16/M$6</f>
        <v>1.6741116751269034</v>
      </c>
      <c r="AG16">
        <f>N16/N$6</f>
        <v>2.5135699373695197</v>
      </c>
      <c r="AH16">
        <f>O16/O$6</f>
        <v>2.4875259875259879</v>
      </c>
      <c r="AI16">
        <f>P16/P$6</f>
        <v>0.99588053553038092</v>
      </c>
      <c r="AJ16">
        <f t="shared" si="1"/>
        <v>1.7042842215256009</v>
      </c>
      <c r="AK16">
        <f t="shared" si="0"/>
        <v>2.5067079463364292</v>
      </c>
      <c r="AL16">
        <f t="shared" si="0"/>
        <v>2.4308943089430892</v>
      </c>
      <c r="AM16">
        <f t="shared" si="0"/>
        <v>1.0010298661174046</v>
      </c>
    </row>
    <row r="17" spans="2:39" x14ac:dyDescent="0.2">
      <c r="B17" s="2" t="s">
        <v>49</v>
      </c>
      <c r="C17" s="1">
        <v>14398.512000000001</v>
      </c>
      <c r="D17" s="1">
        <v>37</v>
      </c>
      <c r="E17" s="1">
        <v>0.2346</v>
      </c>
      <c r="F17" s="1">
        <v>0.34200000000000003</v>
      </c>
      <c r="G17" s="1">
        <v>0.34039999999999998</v>
      </c>
      <c r="H17" s="1">
        <v>9.8400000000000001E-2</v>
      </c>
      <c r="I17" s="1">
        <v>0.21609999999999999</v>
      </c>
      <c r="J17" s="1">
        <v>0.33050000000000002</v>
      </c>
      <c r="K17" s="1">
        <v>0.33</v>
      </c>
      <c r="L17" s="1">
        <v>9.8100000000000007E-2</v>
      </c>
      <c r="M17" s="1">
        <v>0.20960000000000001</v>
      </c>
      <c r="N17" s="1">
        <v>0.33189999999999997</v>
      </c>
      <c r="O17" s="1">
        <v>0.3251</v>
      </c>
      <c r="P17" s="1">
        <v>9.6699999999999994E-2</v>
      </c>
      <c r="Q17" s="1">
        <v>0.20599999999999999</v>
      </c>
      <c r="R17" s="1">
        <v>0.3367</v>
      </c>
      <c r="S17" s="1">
        <v>0.32290000000000002</v>
      </c>
      <c r="T17" s="1">
        <v>9.7199999999999995E-2</v>
      </c>
      <c r="W17" s="3">
        <f>C17/60</f>
        <v>239.9752</v>
      </c>
      <c r="X17">
        <f>E17/E$6</f>
        <v>2.3793103448275863</v>
      </c>
      <c r="Y17">
        <f>F17/F$6</f>
        <v>3.4756097560975614</v>
      </c>
      <c r="Z17">
        <f>G17/G$6</f>
        <v>3.549530761209593</v>
      </c>
      <c r="AA17">
        <f>H17/H$6</f>
        <v>1.0092307692307692</v>
      </c>
      <c r="AB17">
        <f>I17/I$6</f>
        <v>2.214139344262295</v>
      </c>
      <c r="AC17">
        <f>J17/J$6</f>
        <v>3.3553299492385786</v>
      </c>
      <c r="AD17">
        <f>K17/K$6</f>
        <v>3.3604887983706724</v>
      </c>
      <c r="AE17">
        <f>L17/L$6</f>
        <v>1.0102986611740474</v>
      </c>
      <c r="AF17">
        <f>M17/M$6</f>
        <v>2.1279187817258882</v>
      </c>
      <c r="AG17">
        <f>N17/N$6</f>
        <v>3.4645093945720249</v>
      </c>
      <c r="AH17">
        <f>O17/O$6</f>
        <v>3.3794178794178795</v>
      </c>
      <c r="AI17">
        <f>P17/P$6</f>
        <v>0.99588053553038092</v>
      </c>
      <c r="AJ17">
        <f t="shared" si="1"/>
        <v>2.1525600835945662</v>
      </c>
      <c r="AK17">
        <f t="shared" si="0"/>
        <v>3.4747162022703817</v>
      </c>
      <c r="AL17">
        <f t="shared" si="0"/>
        <v>3.2815040650406506</v>
      </c>
      <c r="AM17">
        <f t="shared" si="0"/>
        <v>1.0010298661174046</v>
      </c>
    </row>
    <row r="18" spans="2:39" x14ac:dyDescent="0.2">
      <c r="B18" s="2" t="s">
        <v>50</v>
      </c>
      <c r="C18" s="1">
        <v>15598.415999999999</v>
      </c>
      <c r="D18" s="1">
        <v>37.1</v>
      </c>
      <c r="E18" s="1">
        <v>0.29580000000000001</v>
      </c>
      <c r="F18" s="1">
        <v>0.4073</v>
      </c>
      <c r="G18" s="1">
        <v>0.42480000000000001</v>
      </c>
      <c r="H18" s="1">
        <v>9.7299999999999998E-2</v>
      </c>
      <c r="I18" s="1">
        <v>0.28949999999999998</v>
      </c>
      <c r="J18" s="1">
        <v>0.4178</v>
      </c>
      <c r="K18" s="1">
        <v>0.41930000000000001</v>
      </c>
      <c r="L18" s="1">
        <v>9.8100000000000007E-2</v>
      </c>
      <c r="M18" s="1">
        <v>0.2777</v>
      </c>
      <c r="N18" s="1">
        <v>0.44290000000000002</v>
      </c>
      <c r="O18" s="1">
        <v>0.42780000000000001</v>
      </c>
      <c r="P18" s="1">
        <v>9.6600000000000005E-2</v>
      </c>
      <c r="Q18" s="1">
        <v>0.27239999999999998</v>
      </c>
      <c r="R18" s="1">
        <v>0.43890000000000001</v>
      </c>
      <c r="S18" s="1">
        <v>0.42699999999999999</v>
      </c>
      <c r="T18" s="1">
        <v>9.7000000000000003E-2</v>
      </c>
      <c r="W18" s="3">
        <f>C18/60</f>
        <v>259.97359999999998</v>
      </c>
      <c r="X18">
        <f>E18/E$6</f>
        <v>3.0000000000000004</v>
      </c>
      <c r="Y18">
        <f>F18/F$6</f>
        <v>4.1392276422764223</v>
      </c>
      <c r="Z18">
        <f>G18/G$6</f>
        <v>4.4296141814389989</v>
      </c>
      <c r="AA18">
        <f>H18/H$6</f>
        <v>0.99794871794871787</v>
      </c>
      <c r="AB18">
        <f>I18/I$6</f>
        <v>2.9661885245901636</v>
      </c>
      <c r="AC18">
        <f>J18/J$6</f>
        <v>4.2416243654822336</v>
      </c>
      <c r="AD18">
        <f>K18/K$6</f>
        <v>4.2698574338085544</v>
      </c>
      <c r="AE18">
        <f>L18/L$6</f>
        <v>1.0102986611740474</v>
      </c>
      <c r="AF18">
        <f>M18/M$6</f>
        <v>2.8192893401015229</v>
      </c>
      <c r="AG18">
        <f>N18/N$6</f>
        <v>4.6231732776617953</v>
      </c>
      <c r="AH18">
        <f>O18/O$6</f>
        <v>4.4469854469854475</v>
      </c>
      <c r="AI18">
        <f>P18/P$6</f>
        <v>0.99485066941297629</v>
      </c>
      <c r="AJ18">
        <f t="shared" si="1"/>
        <v>2.8463949843260186</v>
      </c>
      <c r="AK18">
        <f t="shared" si="0"/>
        <v>4.5294117647058822</v>
      </c>
      <c r="AL18">
        <f t="shared" si="0"/>
        <v>4.3394308943089426</v>
      </c>
      <c r="AM18">
        <f t="shared" si="0"/>
        <v>0.99897013388259526</v>
      </c>
    </row>
    <row r="19" spans="2:39" x14ac:dyDescent="0.2">
      <c r="B19" s="2" t="s">
        <v>51</v>
      </c>
      <c r="C19" s="1">
        <v>16798.364000000001</v>
      </c>
      <c r="D19" s="1">
        <v>37.1</v>
      </c>
      <c r="E19" s="1">
        <v>0.36380000000000001</v>
      </c>
      <c r="F19" s="1">
        <v>0.46039999999999998</v>
      </c>
      <c r="G19" s="1">
        <v>0.48499999999999999</v>
      </c>
      <c r="H19" s="1">
        <v>9.8100000000000007E-2</v>
      </c>
      <c r="I19" s="1">
        <v>0.38340000000000002</v>
      </c>
      <c r="J19" s="1">
        <v>0.51380000000000003</v>
      </c>
      <c r="K19" s="1">
        <v>0.53490000000000004</v>
      </c>
      <c r="L19" s="1">
        <v>9.7600000000000006E-2</v>
      </c>
      <c r="M19" s="1">
        <v>0.37090000000000001</v>
      </c>
      <c r="N19" s="1">
        <v>0.53710000000000002</v>
      </c>
      <c r="O19" s="1">
        <v>0.54769999999999996</v>
      </c>
      <c r="P19" s="1">
        <v>9.6799999999999997E-2</v>
      </c>
      <c r="Q19" s="1">
        <v>0.37219999999999998</v>
      </c>
      <c r="R19" s="1">
        <v>0.52270000000000005</v>
      </c>
      <c r="S19" s="1">
        <v>0.53710000000000002</v>
      </c>
      <c r="T19" s="1">
        <v>9.7199999999999995E-2</v>
      </c>
      <c r="W19" s="3">
        <f>C19/60</f>
        <v>279.97273333333334</v>
      </c>
      <c r="X19">
        <f>E19/E$6</f>
        <v>3.6896551724137936</v>
      </c>
      <c r="Y19">
        <f>F19/F$6</f>
        <v>4.678861788617886</v>
      </c>
      <c r="Z19">
        <f>G19/G$6</f>
        <v>5.0573514077163715</v>
      </c>
      <c r="AA19">
        <f>H19/H$6</f>
        <v>1.0061538461538462</v>
      </c>
      <c r="AB19">
        <f>I19/I$6</f>
        <v>3.9282786885245899</v>
      </c>
      <c r="AC19">
        <f>J19/J$6</f>
        <v>5.2162436548223354</v>
      </c>
      <c r="AD19">
        <f>K19/K$6</f>
        <v>5.4470468431771897</v>
      </c>
      <c r="AE19">
        <f>L19/L$6</f>
        <v>1.0051493305870236</v>
      </c>
      <c r="AF19">
        <f>M19/M$6</f>
        <v>3.7654822335025382</v>
      </c>
      <c r="AG19">
        <f>N19/N$6</f>
        <v>5.6064718162839249</v>
      </c>
      <c r="AH19">
        <f>O19/O$6</f>
        <v>5.6933471933471935</v>
      </c>
      <c r="AI19">
        <f>P19/P$6</f>
        <v>0.99691040164778566</v>
      </c>
      <c r="AJ19">
        <f t="shared" si="1"/>
        <v>3.889237199582027</v>
      </c>
      <c r="AK19">
        <f t="shared" si="0"/>
        <v>5.3942208462332308</v>
      </c>
      <c r="AL19">
        <f t="shared" si="0"/>
        <v>5.458333333333333</v>
      </c>
      <c r="AM19">
        <f t="shared" si="0"/>
        <v>1.0010298661174046</v>
      </c>
    </row>
    <row r="20" spans="2:39" x14ac:dyDescent="0.2">
      <c r="B20" s="2" t="s">
        <v>52</v>
      </c>
      <c r="C20" s="1">
        <v>17998.304</v>
      </c>
      <c r="D20" s="1">
        <v>37.1</v>
      </c>
      <c r="E20" s="1">
        <v>0.41449999999999998</v>
      </c>
      <c r="F20" s="1">
        <v>0.52610000000000001</v>
      </c>
      <c r="G20" s="1">
        <v>0.54859999999999998</v>
      </c>
      <c r="H20" s="1">
        <v>9.8699999999999996E-2</v>
      </c>
      <c r="I20" s="1">
        <v>0.48909999999999998</v>
      </c>
      <c r="J20" s="1">
        <v>0.60099999999999998</v>
      </c>
      <c r="K20" s="1">
        <v>0.62549999999999994</v>
      </c>
      <c r="L20" s="1">
        <v>9.8199999999999996E-2</v>
      </c>
      <c r="M20" s="1">
        <v>0.4753</v>
      </c>
      <c r="N20" s="1">
        <v>0.61739999999999995</v>
      </c>
      <c r="O20" s="1">
        <v>0.64280000000000004</v>
      </c>
      <c r="P20" s="1">
        <v>9.6699999999999994E-2</v>
      </c>
      <c r="Q20" s="1">
        <v>0.49120000000000003</v>
      </c>
      <c r="R20" s="1">
        <v>0.63119999999999998</v>
      </c>
      <c r="S20" s="1">
        <v>0.6361</v>
      </c>
      <c r="T20" s="1">
        <v>9.7199999999999995E-2</v>
      </c>
      <c r="W20" s="3">
        <f>C20/60</f>
        <v>299.97173333333336</v>
      </c>
      <c r="X20">
        <f>E20/E$6</f>
        <v>4.2038539553752532</v>
      </c>
      <c r="Y20">
        <f>F20/F$6</f>
        <v>5.3465447154471546</v>
      </c>
      <c r="Z20">
        <f>G20/G$6</f>
        <v>5.7205422314911365</v>
      </c>
      <c r="AA20">
        <f>H20/H$6</f>
        <v>1.0123076923076921</v>
      </c>
      <c r="AB20">
        <f>I20/I$6</f>
        <v>5.0112704918032778</v>
      </c>
      <c r="AC20">
        <f>J20/J$6</f>
        <v>6.1015228426395938</v>
      </c>
      <c r="AD20">
        <f>K20/K$6</f>
        <v>6.3696537678207736</v>
      </c>
      <c r="AE20">
        <f>L20/L$6</f>
        <v>1.0113285272914521</v>
      </c>
      <c r="AF20">
        <f>M20/M$6</f>
        <v>4.825380710659898</v>
      </c>
      <c r="AG20">
        <f>N20/N$6</f>
        <v>6.4446764091858038</v>
      </c>
      <c r="AH20">
        <f>O20/O$6</f>
        <v>6.6819126819126824</v>
      </c>
      <c r="AI20">
        <f>P20/P$6</f>
        <v>0.99588053553038092</v>
      </c>
      <c r="AJ20">
        <f t="shared" si="1"/>
        <v>5.1327063740856849</v>
      </c>
      <c r="AK20">
        <f t="shared" si="0"/>
        <v>6.5139318885448914</v>
      </c>
      <c r="AL20">
        <f t="shared" si="0"/>
        <v>6.4644308943089426</v>
      </c>
      <c r="AM20">
        <f t="shared" si="0"/>
        <v>1.0010298661174046</v>
      </c>
    </row>
    <row r="21" spans="2:39" x14ac:dyDescent="0.2">
      <c r="B21" s="2" t="s">
        <v>53</v>
      </c>
      <c r="C21" s="1">
        <v>19198.242999999999</v>
      </c>
      <c r="D21" s="1">
        <v>37</v>
      </c>
      <c r="E21" s="1">
        <v>0.4708</v>
      </c>
      <c r="F21" s="1">
        <v>0.59560000000000002</v>
      </c>
      <c r="G21" s="1">
        <v>0.61419999999999997</v>
      </c>
      <c r="H21" s="1">
        <v>9.8000000000000004E-2</v>
      </c>
      <c r="I21" s="1">
        <v>0.57650000000000001</v>
      </c>
      <c r="J21" s="1">
        <v>0.68310000000000004</v>
      </c>
      <c r="K21" s="1">
        <v>0.69479999999999997</v>
      </c>
      <c r="L21" s="1">
        <v>9.8299999999999998E-2</v>
      </c>
      <c r="M21" s="1">
        <v>0.57809999999999995</v>
      </c>
      <c r="N21" s="1">
        <v>0.71289999999999998</v>
      </c>
      <c r="O21" s="1">
        <v>0.71870000000000001</v>
      </c>
      <c r="P21" s="1">
        <v>9.7000000000000003E-2</v>
      </c>
      <c r="Q21" s="1">
        <v>0.56010000000000004</v>
      </c>
      <c r="R21" s="1">
        <v>0.7056</v>
      </c>
      <c r="S21" s="1">
        <v>0.70850000000000002</v>
      </c>
      <c r="T21" s="1">
        <v>9.7199999999999995E-2</v>
      </c>
      <c r="W21" s="3">
        <f>C21/60</f>
        <v>319.97071666666665</v>
      </c>
      <c r="X21">
        <f>E21/E$6</f>
        <v>4.7748478701825556</v>
      </c>
      <c r="Y21">
        <f>F21/F$6</f>
        <v>6.0528455284552845</v>
      </c>
      <c r="Z21">
        <f>G21/G$6</f>
        <v>6.4045881126173096</v>
      </c>
      <c r="AA21">
        <f>H21/H$6</f>
        <v>1.0051282051282051</v>
      </c>
      <c r="AB21">
        <f>I21/I$6</f>
        <v>5.9067622950819674</v>
      </c>
      <c r="AC21">
        <f>J21/J$6</f>
        <v>6.9350253807106599</v>
      </c>
      <c r="AD21">
        <f>K21/K$6</f>
        <v>7.0753564154786153</v>
      </c>
      <c r="AE21">
        <f>L21/L$6</f>
        <v>1.0123583934088567</v>
      </c>
      <c r="AF21">
        <f>M21/M$6</f>
        <v>5.8690355329949231</v>
      </c>
      <c r="AG21">
        <f>N21/N$6</f>
        <v>7.4415448851774535</v>
      </c>
      <c r="AH21">
        <f>O21/O$6</f>
        <v>7.4708939708939717</v>
      </c>
      <c r="AI21">
        <f>P21/P$6</f>
        <v>0.99897013388259526</v>
      </c>
      <c r="AJ21">
        <f t="shared" si="1"/>
        <v>5.8526645768025087</v>
      </c>
      <c r="AK21">
        <f t="shared" si="1"/>
        <v>7.2817337461300307</v>
      </c>
      <c r="AL21">
        <f t="shared" si="1"/>
        <v>7.2002032520325203</v>
      </c>
      <c r="AM21">
        <f t="shared" si="1"/>
        <v>1.0010298661174046</v>
      </c>
    </row>
    <row r="22" spans="2:39" x14ac:dyDescent="0.2">
      <c r="B22" s="2" t="s">
        <v>54</v>
      </c>
      <c r="C22" s="1">
        <v>20398.195</v>
      </c>
      <c r="D22" s="1">
        <v>37</v>
      </c>
      <c r="E22" s="1">
        <v>0.53500000000000003</v>
      </c>
      <c r="F22" s="1">
        <v>0.66830000000000001</v>
      </c>
      <c r="G22" s="1">
        <v>0.67779999999999996</v>
      </c>
      <c r="H22" s="1">
        <v>9.7900000000000001E-2</v>
      </c>
      <c r="I22" s="1">
        <v>0.64800000000000002</v>
      </c>
      <c r="J22" s="1">
        <v>0.77729999999999999</v>
      </c>
      <c r="K22" s="1">
        <v>0.76470000000000005</v>
      </c>
      <c r="L22" s="1">
        <v>9.8299999999999998E-2</v>
      </c>
      <c r="M22" s="1">
        <v>0.63439999999999996</v>
      </c>
      <c r="N22" s="1">
        <v>0.79290000000000005</v>
      </c>
      <c r="O22" s="1">
        <v>0.7802</v>
      </c>
      <c r="P22" s="1">
        <v>9.6600000000000005E-2</v>
      </c>
      <c r="Q22" s="1">
        <v>0.62219999999999998</v>
      </c>
      <c r="R22" s="1">
        <v>0.80320000000000003</v>
      </c>
      <c r="S22" s="1">
        <v>0.76580000000000004</v>
      </c>
      <c r="T22" s="1">
        <v>9.7100000000000006E-2</v>
      </c>
      <c r="W22" s="3">
        <f>C22/60</f>
        <v>339.96991666666668</v>
      </c>
      <c r="X22">
        <f>E22/E$6</f>
        <v>5.4259634888438137</v>
      </c>
      <c r="Y22">
        <f>F22/F$6</f>
        <v>6.791666666666667</v>
      </c>
      <c r="Z22">
        <f>G22/G$6</f>
        <v>7.0677789363920747</v>
      </c>
      <c r="AA22">
        <f>H22/H$6</f>
        <v>1.004102564102564</v>
      </c>
      <c r="AB22">
        <f>I22/I$6</f>
        <v>6.639344262295082</v>
      </c>
      <c r="AC22">
        <f>J22/J$6</f>
        <v>7.8913705583756339</v>
      </c>
      <c r="AD22">
        <f>K22/K$6</f>
        <v>7.7871690427698583</v>
      </c>
      <c r="AE22">
        <f>L22/L$6</f>
        <v>1.0123583934088567</v>
      </c>
      <c r="AF22">
        <f>M22/M$6</f>
        <v>6.4406091370558372</v>
      </c>
      <c r="AG22">
        <f>N22/N$6</f>
        <v>8.2766179540709821</v>
      </c>
      <c r="AH22">
        <f>O22/O$6</f>
        <v>8.1101871101871108</v>
      </c>
      <c r="AI22">
        <f>P22/P$6</f>
        <v>0.99485066941297629</v>
      </c>
      <c r="AJ22">
        <f t="shared" si="1"/>
        <v>6.5015673981191222</v>
      </c>
      <c r="AK22">
        <f t="shared" si="1"/>
        <v>8.2889576883384937</v>
      </c>
      <c r="AL22">
        <f t="shared" si="1"/>
        <v>7.7825203252032527</v>
      </c>
      <c r="AM22">
        <f t="shared" si="1"/>
        <v>1</v>
      </c>
    </row>
    <row r="23" spans="2:39" x14ac:dyDescent="0.2">
      <c r="B23" s="2" t="s">
        <v>55</v>
      </c>
      <c r="C23" s="1">
        <v>21598.138999999999</v>
      </c>
      <c r="D23" s="1">
        <v>37.1</v>
      </c>
      <c r="E23" s="1">
        <v>0.59589999999999999</v>
      </c>
      <c r="F23" s="1">
        <v>0.71699999999999997</v>
      </c>
      <c r="G23" s="1">
        <v>0.7359</v>
      </c>
      <c r="H23" s="1">
        <v>9.9199999999999997E-2</v>
      </c>
      <c r="I23" s="1">
        <v>0.71189999999999998</v>
      </c>
      <c r="J23" s="1">
        <v>0.86080000000000001</v>
      </c>
      <c r="K23" s="1">
        <v>0.83240000000000003</v>
      </c>
      <c r="L23" s="1">
        <v>9.8299999999999998E-2</v>
      </c>
      <c r="M23" s="1">
        <v>0.69330000000000003</v>
      </c>
      <c r="N23" s="1">
        <v>0.88170000000000004</v>
      </c>
      <c r="O23" s="1">
        <v>0.84730000000000005</v>
      </c>
      <c r="P23" s="1">
        <v>9.6699999999999994E-2</v>
      </c>
      <c r="Q23" s="1">
        <v>0.68400000000000005</v>
      </c>
      <c r="R23" s="1">
        <v>0.87039999999999995</v>
      </c>
      <c r="S23" s="1">
        <v>0.8296</v>
      </c>
      <c r="T23" s="1">
        <v>9.7199999999999995E-2</v>
      </c>
      <c r="W23" s="3">
        <f>C23/60</f>
        <v>359.96898333333331</v>
      </c>
      <c r="X23">
        <f>E23/E$6</f>
        <v>6.0436105476673427</v>
      </c>
      <c r="Y23">
        <f>F23/F$6</f>
        <v>7.2865853658536581</v>
      </c>
      <c r="Z23">
        <f>G23/G$6</f>
        <v>7.6736183524504691</v>
      </c>
      <c r="AA23">
        <f>H23/H$6</f>
        <v>1.0174358974358975</v>
      </c>
      <c r="AB23">
        <f>I23/I$6</f>
        <v>7.2940573770491799</v>
      </c>
      <c r="AC23">
        <f>J23/J$6</f>
        <v>8.7390862944162429</v>
      </c>
      <c r="AD23">
        <f>K23/K$6</f>
        <v>8.4765784114052956</v>
      </c>
      <c r="AE23">
        <f>L23/L$6</f>
        <v>1.0123583934088567</v>
      </c>
      <c r="AF23">
        <f>M23/M$6</f>
        <v>7.0385786802030452</v>
      </c>
      <c r="AG23">
        <f>N23/N$6</f>
        <v>9.2035490605427981</v>
      </c>
      <c r="AH23">
        <f>O23/O$6</f>
        <v>8.8076923076923084</v>
      </c>
      <c r="AI23">
        <f>P23/P$6</f>
        <v>0.99588053553038092</v>
      </c>
      <c r="AJ23">
        <f t="shared" si="1"/>
        <v>7.147335423197493</v>
      </c>
      <c r="AK23">
        <f t="shared" si="1"/>
        <v>8.9824561403508767</v>
      </c>
      <c r="AL23">
        <f t="shared" si="1"/>
        <v>8.4308943089430901</v>
      </c>
      <c r="AM23">
        <f t="shared" si="1"/>
        <v>1.0010298661174046</v>
      </c>
    </row>
    <row r="24" spans="2:39" x14ac:dyDescent="0.2">
      <c r="B24" s="2" t="s">
        <v>56</v>
      </c>
      <c r="C24" s="1">
        <v>22798.069</v>
      </c>
      <c r="D24" s="1">
        <v>37.1</v>
      </c>
      <c r="E24" s="1">
        <v>0.65610000000000002</v>
      </c>
      <c r="F24" s="1">
        <v>0.75439999999999996</v>
      </c>
      <c r="G24" s="1">
        <v>0.77980000000000005</v>
      </c>
      <c r="H24" s="1">
        <v>9.7100000000000006E-2</v>
      </c>
      <c r="I24" s="1">
        <v>0.78469999999999995</v>
      </c>
      <c r="J24" s="1">
        <v>0.92230000000000001</v>
      </c>
      <c r="K24" s="1">
        <v>0.89849999999999997</v>
      </c>
      <c r="L24" s="1">
        <v>9.8100000000000007E-2</v>
      </c>
      <c r="M24" s="1">
        <v>0.76870000000000005</v>
      </c>
      <c r="N24" s="1">
        <v>0.95230000000000004</v>
      </c>
      <c r="O24" s="1">
        <v>0.91549999999999998</v>
      </c>
      <c r="P24" s="1">
        <v>9.6699999999999994E-2</v>
      </c>
      <c r="Q24" s="1">
        <v>0.75639999999999996</v>
      </c>
      <c r="R24" s="1">
        <v>0.93840000000000001</v>
      </c>
      <c r="S24" s="1">
        <v>0.89559999999999995</v>
      </c>
      <c r="T24" s="1">
        <v>9.7199999999999995E-2</v>
      </c>
      <c r="W24" s="3">
        <f>C24/60</f>
        <v>379.96781666666664</v>
      </c>
      <c r="X24">
        <f>E24/E$6</f>
        <v>6.6541582150101428</v>
      </c>
      <c r="Y24">
        <f>F24/F$6</f>
        <v>7.6666666666666661</v>
      </c>
      <c r="Z24">
        <f>G24/G$6</f>
        <v>8.1313868613138691</v>
      </c>
      <c r="AA24">
        <f>H24/H$6</f>
        <v>0.99589743589743596</v>
      </c>
      <c r="AB24">
        <f>I24/I$6</f>
        <v>8.0399590163934409</v>
      </c>
      <c r="AC24">
        <f>J24/J$6</f>
        <v>9.3634517766497467</v>
      </c>
      <c r="AD24">
        <f>K24/K$6</f>
        <v>9.1496945010183293</v>
      </c>
      <c r="AE24">
        <f>L24/L$6</f>
        <v>1.0102986611740474</v>
      </c>
      <c r="AF24">
        <f>M24/M$6</f>
        <v>7.8040609137055839</v>
      </c>
      <c r="AG24">
        <f>N24/N$6</f>
        <v>9.940501043841337</v>
      </c>
      <c r="AH24">
        <f>O24/O$6</f>
        <v>9.5166320166320162</v>
      </c>
      <c r="AI24">
        <f>P24/P$6</f>
        <v>0.99588053553038092</v>
      </c>
      <c r="AJ24">
        <f t="shared" si="1"/>
        <v>7.9038662486938351</v>
      </c>
      <c r="AK24">
        <f t="shared" si="1"/>
        <v>9.6842105263157894</v>
      </c>
      <c r="AL24">
        <f t="shared" si="1"/>
        <v>9.1016260162601625</v>
      </c>
      <c r="AM24">
        <f t="shared" si="1"/>
        <v>1.0010298661174046</v>
      </c>
    </row>
    <row r="25" spans="2:39" x14ac:dyDescent="0.2">
      <c r="B25" s="2" t="s">
        <v>57</v>
      </c>
      <c r="C25" s="1">
        <v>23998.002</v>
      </c>
      <c r="D25" s="1">
        <v>37.1</v>
      </c>
      <c r="E25" s="1">
        <v>0.70699999999999996</v>
      </c>
      <c r="F25" s="1">
        <v>0.78739999999999999</v>
      </c>
      <c r="G25" s="1">
        <v>0.81410000000000005</v>
      </c>
      <c r="H25" s="1">
        <v>9.8299999999999998E-2</v>
      </c>
      <c r="I25" s="1">
        <v>0.8518</v>
      </c>
      <c r="J25" s="1">
        <v>0.99129999999999996</v>
      </c>
      <c r="K25" s="1">
        <v>0.95989999999999998</v>
      </c>
      <c r="L25" s="1">
        <v>9.6699999999999994E-2</v>
      </c>
      <c r="M25" s="1">
        <v>0.84109999999999996</v>
      </c>
      <c r="N25" s="1">
        <v>1.0159</v>
      </c>
      <c r="O25" s="1">
        <v>0.97450000000000003</v>
      </c>
      <c r="P25" s="1">
        <v>9.6699999999999994E-2</v>
      </c>
      <c r="Q25" s="1">
        <v>0.81320000000000003</v>
      </c>
      <c r="R25" s="1">
        <v>0.99429999999999996</v>
      </c>
      <c r="S25" s="1">
        <v>0.95330000000000004</v>
      </c>
      <c r="T25" s="1">
        <v>9.7199999999999995E-2</v>
      </c>
      <c r="W25" s="3">
        <f>C25/60</f>
        <v>399.9667</v>
      </c>
      <c r="X25">
        <f>E25/E$6</f>
        <v>7.1703853955375259</v>
      </c>
      <c r="Y25">
        <f>F25/F$6</f>
        <v>8.0020325203252032</v>
      </c>
      <c r="Z25">
        <f>G25/G$6</f>
        <v>8.4890510948905114</v>
      </c>
      <c r="AA25">
        <f>H25/H$6</f>
        <v>1.0082051282051281</v>
      </c>
      <c r="AB25">
        <f>I25/I$6</f>
        <v>8.7274590163934427</v>
      </c>
      <c r="AC25">
        <f>J25/J$6</f>
        <v>10.063959390862943</v>
      </c>
      <c r="AD25">
        <f>K25/K$6</f>
        <v>9.7749490835030546</v>
      </c>
      <c r="AE25">
        <f>L25/L$6</f>
        <v>0.99588053553038092</v>
      </c>
      <c r="AF25">
        <f>M25/M$6</f>
        <v>8.5390862944162436</v>
      </c>
      <c r="AG25">
        <f>N25/N$6</f>
        <v>10.604384133611692</v>
      </c>
      <c r="AH25">
        <f>O25/O$6</f>
        <v>10.129937629937631</v>
      </c>
      <c r="AI25">
        <f>P25/P$6</f>
        <v>0.99588053553038092</v>
      </c>
      <c r="AJ25">
        <f t="shared" si="1"/>
        <v>8.4973876698014639</v>
      </c>
      <c r="AK25">
        <f t="shared" si="1"/>
        <v>10.261093911248709</v>
      </c>
      <c r="AL25">
        <f t="shared" si="1"/>
        <v>9.6880081300813004</v>
      </c>
      <c r="AM25">
        <f t="shared" si="1"/>
        <v>1.0010298661174046</v>
      </c>
    </row>
    <row r="26" spans="2:39" x14ac:dyDescent="0.2">
      <c r="B26" s="2" t="s">
        <v>58</v>
      </c>
      <c r="C26" s="1">
        <v>25197.963</v>
      </c>
      <c r="D26" s="1">
        <v>37.1</v>
      </c>
      <c r="E26" s="1">
        <v>0.751</v>
      </c>
      <c r="F26" s="1">
        <v>0.81469999999999998</v>
      </c>
      <c r="G26" s="1">
        <v>0.8458</v>
      </c>
      <c r="H26" s="1">
        <v>9.64E-2</v>
      </c>
      <c r="I26" s="1">
        <v>0.91390000000000005</v>
      </c>
      <c r="J26" s="1">
        <v>1.0387999999999999</v>
      </c>
      <c r="K26" s="1">
        <v>1.0175000000000001</v>
      </c>
      <c r="L26" s="1">
        <v>9.8299999999999998E-2</v>
      </c>
      <c r="M26" s="1">
        <v>0.8992</v>
      </c>
      <c r="N26" s="1">
        <v>1.0753999999999999</v>
      </c>
      <c r="O26" s="1">
        <v>1.0343</v>
      </c>
      <c r="P26" s="1">
        <v>9.6600000000000005E-2</v>
      </c>
      <c r="Q26" s="1">
        <v>0.8629</v>
      </c>
      <c r="R26" s="1">
        <v>1.0532999999999999</v>
      </c>
      <c r="S26" s="1">
        <v>1.008</v>
      </c>
      <c r="T26" s="1">
        <v>9.7199999999999995E-2</v>
      </c>
      <c r="W26" s="3">
        <f>C26/60</f>
        <v>419.96605</v>
      </c>
      <c r="X26">
        <f>E26/E$6</f>
        <v>7.6166328600405686</v>
      </c>
      <c r="Y26">
        <f>F26/F$6</f>
        <v>8.279471544715447</v>
      </c>
      <c r="Z26">
        <f>G26/G$6</f>
        <v>8.8196037539103234</v>
      </c>
      <c r="AA26">
        <f>H26/H$6</f>
        <v>0.98871794871794871</v>
      </c>
      <c r="AB26">
        <f>I26/I$6</f>
        <v>9.3637295081967213</v>
      </c>
      <c r="AC26">
        <f>J26/J$6</f>
        <v>10.546192893401015</v>
      </c>
      <c r="AD26">
        <f>K26/K$6</f>
        <v>10.361507128309574</v>
      </c>
      <c r="AE26">
        <f>L26/L$6</f>
        <v>1.0123583934088567</v>
      </c>
      <c r="AF26">
        <f>M26/M$6</f>
        <v>9.1289340101522836</v>
      </c>
      <c r="AG26">
        <f>N26/N$6</f>
        <v>11.225469728601253</v>
      </c>
      <c r="AH26">
        <f>O26/O$6</f>
        <v>10.751559251559252</v>
      </c>
      <c r="AI26">
        <f>P26/P$6</f>
        <v>0.99485066941297629</v>
      </c>
      <c r="AJ26">
        <f t="shared" si="1"/>
        <v>9.0167189132706387</v>
      </c>
      <c r="AK26">
        <f t="shared" si="1"/>
        <v>10.869969040247677</v>
      </c>
      <c r="AL26">
        <f t="shared" si="1"/>
        <v>10.24390243902439</v>
      </c>
      <c r="AM26">
        <f t="shared" si="1"/>
        <v>1.0010298661174046</v>
      </c>
    </row>
    <row r="27" spans="2:39" x14ac:dyDescent="0.2">
      <c r="B27" s="2" t="s">
        <v>59</v>
      </c>
      <c r="C27" s="1">
        <v>26397.909</v>
      </c>
      <c r="D27" s="1">
        <v>37.1</v>
      </c>
      <c r="E27" s="1">
        <v>0.78380000000000005</v>
      </c>
      <c r="F27" s="1">
        <v>0.83540000000000003</v>
      </c>
      <c r="G27" s="1">
        <v>0.86250000000000004</v>
      </c>
      <c r="H27" s="1">
        <v>9.6199999999999994E-2</v>
      </c>
      <c r="I27" s="1">
        <v>0.95940000000000003</v>
      </c>
      <c r="J27" s="1">
        <v>1.0863</v>
      </c>
      <c r="K27" s="1">
        <v>1.0618000000000001</v>
      </c>
      <c r="L27" s="1">
        <v>9.8500000000000004E-2</v>
      </c>
      <c r="M27" s="1">
        <v>0.95050000000000001</v>
      </c>
      <c r="N27" s="1">
        <v>1.1173</v>
      </c>
      <c r="O27" s="1">
        <v>1.0840000000000001</v>
      </c>
      <c r="P27" s="1">
        <v>9.6600000000000005E-2</v>
      </c>
      <c r="Q27" s="1">
        <v>0.91279999999999994</v>
      </c>
      <c r="R27" s="1">
        <v>1.1029</v>
      </c>
      <c r="S27" s="1">
        <v>1.0647</v>
      </c>
      <c r="T27" s="1">
        <v>9.7199999999999995E-2</v>
      </c>
      <c r="W27" s="3">
        <f>C27/60</f>
        <v>439.96514999999999</v>
      </c>
      <c r="X27">
        <f>E27/E$6</f>
        <v>7.9492900608519284</v>
      </c>
      <c r="Y27">
        <f>F27/F$6</f>
        <v>8.4898373983739841</v>
      </c>
      <c r="Z27">
        <f>G27/G$6</f>
        <v>8.9937434827945779</v>
      </c>
      <c r="AA27">
        <f>H27/H$6</f>
        <v>0.98666666666666658</v>
      </c>
      <c r="AB27">
        <f>I27/I$6</f>
        <v>9.8299180327868854</v>
      </c>
      <c r="AC27">
        <f>J27/J$6</f>
        <v>11.028426395939086</v>
      </c>
      <c r="AD27">
        <f>K27/K$6</f>
        <v>10.812627291242364</v>
      </c>
      <c r="AE27">
        <f>L27/L$6</f>
        <v>1.0144181256436664</v>
      </c>
      <c r="AF27">
        <f>M27/M$6</f>
        <v>9.6497461928934012</v>
      </c>
      <c r="AG27">
        <f>N27/N$6</f>
        <v>11.662839248434238</v>
      </c>
      <c r="AH27">
        <f>O27/O$6</f>
        <v>11.26819126819127</v>
      </c>
      <c r="AI27">
        <f>P27/P$6</f>
        <v>0.99485066941297629</v>
      </c>
      <c r="AJ27">
        <f t="shared" si="1"/>
        <v>9.5381400208986413</v>
      </c>
      <c r="AK27">
        <f t="shared" si="1"/>
        <v>11.381836945304437</v>
      </c>
      <c r="AL27">
        <f t="shared" si="1"/>
        <v>10.820121951219512</v>
      </c>
      <c r="AM27">
        <f t="shared" si="1"/>
        <v>1.0010298661174046</v>
      </c>
    </row>
    <row r="28" spans="2:39" x14ac:dyDescent="0.2">
      <c r="B28" s="2" t="s">
        <v>60</v>
      </c>
      <c r="C28" s="1">
        <v>27597.843000000001</v>
      </c>
      <c r="D28" s="1">
        <v>37.1</v>
      </c>
      <c r="E28" s="1">
        <v>0.80579999999999996</v>
      </c>
      <c r="F28" s="1">
        <v>0.85009999999999997</v>
      </c>
      <c r="G28" s="1">
        <v>0.87409999999999999</v>
      </c>
      <c r="H28" s="1">
        <v>9.7799999999999998E-2</v>
      </c>
      <c r="I28" s="1">
        <v>1.01</v>
      </c>
      <c r="J28" s="1">
        <v>1.1212</v>
      </c>
      <c r="K28" s="1">
        <v>1.1015999999999999</v>
      </c>
      <c r="L28" s="1">
        <v>9.8299999999999998E-2</v>
      </c>
      <c r="M28" s="1">
        <v>0.99409999999999998</v>
      </c>
      <c r="N28" s="1">
        <v>1.1505000000000001</v>
      </c>
      <c r="O28" s="1">
        <v>1.1297999999999999</v>
      </c>
      <c r="P28" s="1">
        <v>9.6699999999999994E-2</v>
      </c>
      <c r="Q28" s="1">
        <v>0.95169999999999999</v>
      </c>
      <c r="R28" s="1">
        <v>1.1406000000000001</v>
      </c>
      <c r="S28" s="1">
        <v>1.1034999999999999</v>
      </c>
      <c r="T28" s="1">
        <v>9.7199999999999995E-2</v>
      </c>
      <c r="W28" s="3">
        <f>C28/60</f>
        <v>459.96404999999999</v>
      </c>
      <c r="X28">
        <f>E28/E$6</f>
        <v>8.1724137931034484</v>
      </c>
      <c r="Y28">
        <f>F28/F$6</f>
        <v>8.6392276422764223</v>
      </c>
      <c r="Z28">
        <f>G28/G$6</f>
        <v>9.114702815432743</v>
      </c>
      <c r="AA28">
        <f>H28/H$6</f>
        <v>1.003076923076923</v>
      </c>
      <c r="AB28">
        <f>I28/I$6</f>
        <v>10.348360655737704</v>
      </c>
      <c r="AC28">
        <f>J28/J$6</f>
        <v>11.382741116751268</v>
      </c>
      <c r="AD28">
        <f>K28/K$6</f>
        <v>11.217922606924644</v>
      </c>
      <c r="AE28">
        <f>L28/L$6</f>
        <v>1.0123583934088567</v>
      </c>
      <c r="AF28">
        <f>M28/M$6</f>
        <v>10.09238578680203</v>
      </c>
      <c r="AG28">
        <f>N28/N$6</f>
        <v>12.009394572025053</v>
      </c>
      <c r="AH28">
        <f>O28/O$6</f>
        <v>11.744282744282744</v>
      </c>
      <c r="AI28">
        <f>P28/P$6</f>
        <v>0.99588053553038092</v>
      </c>
      <c r="AJ28">
        <f t="shared" si="1"/>
        <v>9.9446185997910135</v>
      </c>
      <c r="AK28">
        <f t="shared" si="1"/>
        <v>11.770897832817338</v>
      </c>
      <c r="AL28">
        <f t="shared" si="1"/>
        <v>11.214430894308942</v>
      </c>
      <c r="AM28">
        <f t="shared" si="1"/>
        <v>1.0010298661174046</v>
      </c>
    </row>
    <row r="29" spans="2:39" x14ac:dyDescent="0.2">
      <c r="B29" s="2" t="s">
        <v>61</v>
      </c>
      <c r="C29" s="1">
        <v>28797.777999999998</v>
      </c>
      <c r="D29" s="1">
        <v>37.1</v>
      </c>
      <c r="E29" s="1">
        <v>0.81759999999999999</v>
      </c>
      <c r="F29" s="1">
        <v>0.86240000000000006</v>
      </c>
      <c r="G29" s="1">
        <v>0.88460000000000005</v>
      </c>
      <c r="H29" s="1">
        <v>9.7699999999999995E-2</v>
      </c>
      <c r="I29" s="1">
        <v>1.0556000000000001</v>
      </c>
      <c r="J29" s="1">
        <v>1.1612</v>
      </c>
      <c r="K29" s="1">
        <v>1.143</v>
      </c>
      <c r="L29" s="1">
        <v>9.8500000000000004E-2</v>
      </c>
      <c r="M29" s="1">
        <v>1.0357000000000001</v>
      </c>
      <c r="N29" s="1">
        <v>1.1830000000000001</v>
      </c>
      <c r="O29" s="1">
        <v>1.1673</v>
      </c>
      <c r="P29" s="1">
        <v>9.6799999999999997E-2</v>
      </c>
      <c r="Q29" s="1">
        <v>0.98829999999999996</v>
      </c>
      <c r="R29" s="1">
        <v>1.1724000000000001</v>
      </c>
      <c r="S29" s="1">
        <v>1.1356999999999999</v>
      </c>
      <c r="T29" s="1">
        <v>9.7299999999999998E-2</v>
      </c>
      <c r="W29" s="3">
        <f>C29/60</f>
        <v>479.96296666666666</v>
      </c>
      <c r="X29">
        <f>E29/E$6</f>
        <v>8.2920892494929017</v>
      </c>
      <c r="Y29">
        <f>F29/F$6</f>
        <v>8.764227642276424</v>
      </c>
      <c r="Z29">
        <f>G29/G$6</f>
        <v>9.224191866527633</v>
      </c>
      <c r="AA29">
        <f>H29/H$6</f>
        <v>1.0020512820512819</v>
      </c>
      <c r="AB29">
        <f>I29/I$6</f>
        <v>10.815573770491804</v>
      </c>
      <c r="AC29">
        <f>J29/J$6</f>
        <v>11.788832487309644</v>
      </c>
      <c r="AD29">
        <f>K29/K$6</f>
        <v>11.639511201629329</v>
      </c>
      <c r="AE29">
        <f>L29/L$6</f>
        <v>1.0144181256436664</v>
      </c>
      <c r="AF29">
        <f>M29/M$6</f>
        <v>10.514720812182741</v>
      </c>
      <c r="AG29">
        <f>N29/N$6</f>
        <v>12.34864300626305</v>
      </c>
      <c r="AH29">
        <f>O29/O$6</f>
        <v>12.134095634095635</v>
      </c>
      <c r="AI29">
        <f>P29/P$6</f>
        <v>0.99691040164778566</v>
      </c>
      <c r="AJ29">
        <f t="shared" si="1"/>
        <v>10.327063740856845</v>
      </c>
      <c r="AK29">
        <f t="shared" si="1"/>
        <v>12.099071207430342</v>
      </c>
      <c r="AL29">
        <f t="shared" si="1"/>
        <v>11.541666666666666</v>
      </c>
      <c r="AM29">
        <f t="shared" si="1"/>
        <v>1.0020597322348095</v>
      </c>
    </row>
    <row r="30" spans="2:39" x14ac:dyDescent="0.2">
      <c r="B30" s="2" t="s">
        <v>62</v>
      </c>
      <c r="C30" s="1">
        <v>29997.728999999999</v>
      </c>
      <c r="D30" s="1">
        <v>37.200000000000003</v>
      </c>
      <c r="E30" s="1">
        <v>0.82679999999999998</v>
      </c>
      <c r="F30" s="1">
        <v>0.87270000000000003</v>
      </c>
      <c r="G30" s="1">
        <v>0.89239999999999997</v>
      </c>
      <c r="H30" s="1">
        <v>9.7799999999999998E-2</v>
      </c>
      <c r="I30" s="1">
        <v>1.0858000000000001</v>
      </c>
      <c r="J30" s="1">
        <v>1.1833</v>
      </c>
      <c r="K30" s="1">
        <v>1.1656</v>
      </c>
      <c r="L30" s="1">
        <v>9.8599999999999993E-2</v>
      </c>
      <c r="M30" s="1">
        <v>1.0702</v>
      </c>
      <c r="N30" s="1">
        <v>1.2107000000000001</v>
      </c>
      <c r="O30" s="1">
        <v>1.1960999999999999</v>
      </c>
      <c r="P30" s="1">
        <v>9.6699999999999994E-2</v>
      </c>
      <c r="Q30" s="1">
        <v>1.028</v>
      </c>
      <c r="R30" s="1">
        <v>1.2</v>
      </c>
      <c r="S30" s="1">
        <v>1.1696</v>
      </c>
      <c r="T30" s="1">
        <v>9.7199999999999995E-2</v>
      </c>
      <c r="W30" s="3">
        <f>C30/60</f>
        <v>499.96215000000001</v>
      </c>
      <c r="X30">
        <f>E30/E$6</f>
        <v>8.3853955375253548</v>
      </c>
      <c r="Y30">
        <f>F30/F$6</f>
        <v>8.8689024390243905</v>
      </c>
      <c r="Z30">
        <f>G30/G$6</f>
        <v>9.3055265901981237</v>
      </c>
      <c r="AA30">
        <f>H30/H$6</f>
        <v>1.003076923076923</v>
      </c>
      <c r="AB30">
        <f>I30/I$6</f>
        <v>11.125</v>
      </c>
      <c r="AC30">
        <f>J30/J$6</f>
        <v>12.013197969543146</v>
      </c>
      <c r="AD30">
        <f>K30/K$6</f>
        <v>11.869653767820774</v>
      </c>
      <c r="AE30">
        <f>L30/L$6</f>
        <v>1.015447991761071</v>
      </c>
      <c r="AF30">
        <f>M30/M$6</f>
        <v>10.86497461928934</v>
      </c>
      <c r="AG30">
        <f>N30/N$6</f>
        <v>12.637787056367435</v>
      </c>
      <c r="AH30">
        <f>O30/O$6</f>
        <v>12.433471933471933</v>
      </c>
      <c r="AI30">
        <f>P30/P$6</f>
        <v>0.99588053553038092</v>
      </c>
      <c r="AJ30">
        <f t="shared" si="1"/>
        <v>10.741901776384536</v>
      </c>
      <c r="AK30">
        <f t="shared" si="1"/>
        <v>12.383900928792569</v>
      </c>
      <c r="AL30">
        <f t="shared" si="1"/>
        <v>11.886178861788617</v>
      </c>
      <c r="AM30">
        <f t="shared" si="1"/>
        <v>1.0010298661174046</v>
      </c>
    </row>
    <row r="31" spans="2:39" x14ac:dyDescent="0.2">
      <c r="B31" s="2" t="s">
        <v>63</v>
      </c>
      <c r="C31" s="1">
        <v>31197.684000000001</v>
      </c>
      <c r="D31" s="1">
        <v>37.1</v>
      </c>
      <c r="E31" s="1">
        <v>0.83320000000000005</v>
      </c>
      <c r="F31" s="1">
        <v>0.88119999999999998</v>
      </c>
      <c r="G31" s="1">
        <v>0.89890000000000003</v>
      </c>
      <c r="H31" s="1">
        <v>9.7699999999999995E-2</v>
      </c>
      <c r="I31" s="1">
        <v>1.1240000000000001</v>
      </c>
      <c r="J31" s="1">
        <v>1.2030000000000001</v>
      </c>
      <c r="K31" s="1">
        <v>1.1880999999999999</v>
      </c>
      <c r="L31" s="1">
        <v>9.8400000000000001E-2</v>
      </c>
      <c r="M31" s="1">
        <v>1.099</v>
      </c>
      <c r="N31" s="1">
        <v>1.2363</v>
      </c>
      <c r="O31" s="1">
        <v>1.2177</v>
      </c>
      <c r="P31" s="1">
        <v>9.6699999999999994E-2</v>
      </c>
      <c r="Q31" s="1">
        <v>1.0549999999999999</v>
      </c>
      <c r="R31" s="1">
        <v>1.2259</v>
      </c>
      <c r="S31" s="1">
        <v>1.1964999999999999</v>
      </c>
      <c r="T31" s="1">
        <v>9.7199999999999995E-2</v>
      </c>
      <c r="W31" s="3">
        <f>C31/60</f>
        <v>519.96140000000003</v>
      </c>
      <c r="X31">
        <f>E31/E$6</f>
        <v>8.4503042596348887</v>
      </c>
      <c r="Y31">
        <f>F31/F$6</f>
        <v>8.9552845528455283</v>
      </c>
      <c r="Z31">
        <f>G31/G$6</f>
        <v>9.3733055265901992</v>
      </c>
      <c r="AA31">
        <f>H31/H$6</f>
        <v>1.0020512820512819</v>
      </c>
      <c r="AB31">
        <f>I31/I$6</f>
        <v>11.516393442622951</v>
      </c>
      <c r="AC31">
        <f>J31/J$6</f>
        <v>12.213197969543147</v>
      </c>
      <c r="AD31">
        <f>K31/K$6</f>
        <v>12.098778004073319</v>
      </c>
      <c r="AE31">
        <f>L31/L$6</f>
        <v>1.0133882595262615</v>
      </c>
      <c r="AF31">
        <f>M31/M$6</f>
        <v>11.157360406091369</v>
      </c>
      <c r="AG31">
        <f>N31/N$6</f>
        <v>12.905010438413361</v>
      </c>
      <c r="AH31">
        <f>O31/O$6</f>
        <v>12.658004158004159</v>
      </c>
      <c r="AI31">
        <f>P31/P$6</f>
        <v>0.99588053553038092</v>
      </c>
      <c r="AJ31">
        <f t="shared" si="1"/>
        <v>11.024033437826541</v>
      </c>
      <c r="AK31">
        <f t="shared" si="1"/>
        <v>12.651186790505676</v>
      </c>
      <c r="AL31">
        <f t="shared" si="1"/>
        <v>12.159552845528454</v>
      </c>
      <c r="AM31">
        <f t="shared" si="1"/>
        <v>1.0010298661174046</v>
      </c>
    </row>
    <row r="32" spans="2:39" x14ac:dyDescent="0.2">
      <c r="B32" s="2" t="s">
        <v>64</v>
      </c>
      <c r="C32" s="1">
        <v>32397.633999999998</v>
      </c>
      <c r="D32" s="1">
        <v>37.1</v>
      </c>
      <c r="E32" s="1">
        <v>0.83789999999999998</v>
      </c>
      <c r="F32" s="1">
        <v>0.88870000000000005</v>
      </c>
      <c r="G32" s="1">
        <v>0.90410000000000001</v>
      </c>
      <c r="H32" s="1">
        <v>9.8400000000000001E-2</v>
      </c>
      <c r="I32" s="1">
        <v>1.1537999999999999</v>
      </c>
      <c r="J32" s="1">
        <v>1.2194</v>
      </c>
      <c r="K32" s="1">
        <v>1.2044999999999999</v>
      </c>
      <c r="L32" s="1">
        <v>9.8599999999999993E-2</v>
      </c>
      <c r="M32" s="1">
        <v>1.1267</v>
      </c>
      <c r="N32" s="1">
        <v>1.2565999999999999</v>
      </c>
      <c r="O32" s="1">
        <v>1.2331000000000001</v>
      </c>
      <c r="P32" s="1">
        <v>9.6799999999999997E-2</v>
      </c>
      <c r="Q32" s="1">
        <v>1.0804</v>
      </c>
      <c r="R32" s="1">
        <v>1.2445999999999999</v>
      </c>
      <c r="S32" s="1">
        <v>1.2168000000000001</v>
      </c>
      <c r="T32" s="1">
        <v>9.7199999999999995E-2</v>
      </c>
      <c r="W32" s="3">
        <f>C32/60</f>
        <v>539.96056666666664</v>
      </c>
      <c r="X32">
        <f>E32/E$6</f>
        <v>8.4979716024340775</v>
      </c>
      <c r="Y32">
        <f>F32/F$6</f>
        <v>9.0315040650406502</v>
      </c>
      <c r="Z32">
        <f>G32/G$6</f>
        <v>9.4275286757038579</v>
      </c>
      <c r="AA32">
        <f>H32/H$6</f>
        <v>1.0092307692307692</v>
      </c>
      <c r="AB32">
        <f>I32/I$6</f>
        <v>11.821721311475409</v>
      </c>
      <c r="AC32">
        <f>J32/J$6</f>
        <v>12.379695431472081</v>
      </c>
      <c r="AD32">
        <f>K32/K$6</f>
        <v>12.265784114052952</v>
      </c>
      <c r="AE32">
        <f>L32/L$6</f>
        <v>1.015447991761071</v>
      </c>
      <c r="AF32">
        <f>M32/M$6</f>
        <v>11.438578680203046</v>
      </c>
      <c r="AG32">
        <f>N32/N$6</f>
        <v>13.116910229645093</v>
      </c>
      <c r="AH32">
        <f>O32/O$6</f>
        <v>12.81808731808732</v>
      </c>
      <c r="AI32">
        <f>P32/P$6</f>
        <v>0.99691040164778566</v>
      </c>
      <c r="AJ32">
        <f t="shared" si="1"/>
        <v>11.289446185997912</v>
      </c>
      <c r="AK32">
        <f t="shared" si="1"/>
        <v>12.844169246646025</v>
      </c>
      <c r="AL32">
        <f t="shared" si="1"/>
        <v>12.365853658536587</v>
      </c>
      <c r="AM32">
        <f t="shared" si="1"/>
        <v>1.0010298661174046</v>
      </c>
    </row>
    <row r="33" spans="2:39" x14ac:dyDescent="0.2">
      <c r="B33" s="2" t="s">
        <v>65</v>
      </c>
      <c r="C33" s="1">
        <v>33597.561000000002</v>
      </c>
      <c r="D33" s="1">
        <v>37.200000000000003</v>
      </c>
      <c r="E33" s="1">
        <v>0.84050000000000002</v>
      </c>
      <c r="F33" s="1">
        <v>0.89429999999999998</v>
      </c>
      <c r="G33" s="1">
        <v>0.90749999999999997</v>
      </c>
      <c r="H33" s="1">
        <v>9.7600000000000006E-2</v>
      </c>
      <c r="I33" s="1">
        <v>1.1793</v>
      </c>
      <c r="J33" s="1">
        <v>1.2335</v>
      </c>
      <c r="K33" s="1">
        <v>1.2177</v>
      </c>
      <c r="L33" s="1">
        <v>9.8699999999999996E-2</v>
      </c>
      <c r="M33" s="1">
        <v>1.1516</v>
      </c>
      <c r="N33" s="1">
        <v>1.2746999999999999</v>
      </c>
      <c r="O33" s="1">
        <v>1.2477</v>
      </c>
      <c r="P33" s="1">
        <v>9.6699999999999994E-2</v>
      </c>
      <c r="Q33" s="1">
        <v>1.1046</v>
      </c>
      <c r="R33" s="1">
        <v>1.2595000000000001</v>
      </c>
      <c r="S33" s="1">
        <v>1.2287999999999999</v>
      </c>
      <c r="T33" s="1">
        <v>9.7199999999999995E-2</v>
      </c>
      <c r="W33" s="3">
        <f>C33/60</f>
        <v>559.95934999999997</v>
      </c>
      <c r="X33">
        <f>E33/E$6</f>
        <v>8.5243407707910759</v>
      </c>
      <c r="Y33">
        <f>F33/F$6</f>
        <v>9.088414634146341</v>
      </c>
      <c r="Z33">
        <f>G33/G$6</f>
        <v>9.4629822732012503</v>
      </c>
      <c r="AA33">
        <f>H33/H$6</f>
        <v>1.0010256410256411</v>
      </c>
      <c r="AB33">
        <f>I33/I$6</f>
        <v>12.082991803278688</v>
      </c>
      <c r="AC33">
        <f>J33/J$6</f>
        <v>12.522842639593909</v>
      </c>
      <c r="AD33">
        <f>K33/K$6</f>
        <v>12.40020366598778</v>
      </c>
      <c r="AE33">
        <f>L33/L$6</f>
        <v>1.0164778578784757</v>
      </c>
      <c r="AF33">
        <f>M33/M$6</f>
        <v>11.691370558375633</v>
      </c>
      <c r="AG33">
        <f>N33/N$6</f>
        <v>13.305845511482255</v>
      </c>
      <c r="AH33">
        <f>O33/O$6</f>
        <v>12.969854469854472</v>
      </c>
      <c r="AI33">
        <f>P33/P$6</f>
        <v>0.99588053553038092</v>
      </c>
      <c r="AJ33">
        <f t="shared" si="1"/>
        <v>11.542319749216302</v>
      </c>
      <c r="AK33">
        <f t="shared" si="1"/>
        <v>12.997936016511868</v>
      </c>
      <c r="AL33">
        <f t="shared" si="1"/>
        <v>12.487804878048779</v>
      </c>
      <c r="AM33">
        <f t="shared" si="1"/>
        <v>1.0010298661174046</v>
      </c>
    </row>
    <row r="34" spans="2:39" x14ac:dyDescent="0.2">
      <c r="B34" s="2" t="s">
        <v>66</v>
      </c>
      <c r="C34" s="1">
        <v>34797.517</v>
      </c>
      <c r="D34" s="1">
        <v>37.1</v>
      </c>
      <c r="E34" s="1">
        <v>0.84370000000000001</v>
      </c>
      <c r="F34" s="1">
        <v>0.89870000000000005</v>
      </c>
      <c r="G34" s="1">
        <v>0.90990000000000004</v>
      </c>
      <c r="H34" s="1">
        <v>9.8799999999999999E-2</v>
      </c>
      <c r="I34" s="1">
        <v>1.1886000000000001</v>
      </c>
      <c r="J34" s="1">
        <v>1.2466999999999999</v>
      </c>
      <c r="K34" s="1">
        <v>1.2292000000000001</v>
      </c>
      <c r="L34" s="1">
        <v>9.8599999999999993E-2</v>
      </c>
      <c r="M34" s="1">
        <v>1.1749000000000001</v>
      </c>
      <c r="N34" s="1">
        <v>1.2777000000000001</v>
      </c>
      <c r="O34" s="1">
        <v>1.2516</v>
      </c>
      <c r="P34" s="1">
        <v>9.6799999999999997E-2</v>
      </c>
      <c r="Q34" s="1">
        <v>1.1228</v>
      </c>
      <c r="R34" s="1">
        <v>1.2699</v>
      </c>
      <c r="S34" s="1">
        <v>1.2386999999999999</v>
      </c>
      <c r="T34" s="1">
        <v>9.7100000000000006E-2</v>
      </c>
      <c r="W34" s="3">
        <f>C34/60</f>
        <v>579.95861666666667</v>
      </c>
      <c r="X34">
        <f>E34/E$6</f>
        <v>8.556795131845842</v>
      </c>
      <c r="Y34">
        <f>F34/F$6</f>
        <v>9.1331300813008127</v>
      </c>
      <c r="Z34">
        <f>G34/G$6</f>
        <v>9.4880083420229404</v>
      </c>
      <c r="AA34">
        <f>H34/H$6</f>
        <v>1.0133333333333332</v>
      </c>
      <c r="AB34">
        <f>I34/I$6</f>
        <v>12.178278688524591</v>
      </c>
      <c r="AC34">
        <f>J34/J$6</f>
        <v>12.656852791878171</v>
      </c>
      <c r="AD34">
        <f>K34/K$6</f>
        <v>12.517311608961304</v>
      </c>
      <c r="AE34">
        <f>L34/L$6</f>
        <v>1.015447991761071</v>
      </c>
      <c r="AF34">
        <f>M34/M$6</f>
        <v>11.927918781725888</v>
      </c>
      <c r="AG34">
        <f>N34/N$6</f>
        <v>13.337160751565763</v>
      </c>
      <c r="AH34">
        <f>O34/O$6</f>
        <v>13.010395010395012</v>
      </c>
      <c r="AI34">
        <f>P34/P$6</f>
        <v>0.99691040164778566</v>
      </c>
      <c r="AJ34">
        <f t="shared" si="1"/>
        <v>11.732497387669802</v>
      </c>
      <c r="AK34">
        <f t="shared" si="1"/>
        <v>13.105263157894736</v>
      </c>
      <c r="AL34">
        <f t="shared" si="1"/>
        <v>12.588414634146341</v>
      </c>
      <c r="AM34">
        <f t="shared" si="1"/>
        <v>1</v>
      </c>
    </row>
    <row r="35" spans="2:39" x14ac:dyDescent="0.2">
      <c r="B35" s="2" t="s">
        <v>67</v>
      </c>
      <c r="C35" s="1">
        <v>35997.449000000001</v>
      </c>
      <c r="D35" s="1">
        <v>37.1</v>
      </c>
      <c r="E35" s="1">
        <v>0.84599999999999997</v>
      </c>
      <c r="F35" s="1">
        <v>0.9022</v>
      </c>
      <c r="G35" s="1">
        <v>0.9133</v>
      </c>
      <c r="H35" s="1">
        <v>9.7799999999999998E-2</v>
      </c>
      <c r="I35" s="1">
        <v>1.2128000000000001</v>
      </c>
      <c r="J35" s="1">
        <v>1.2624</v>
      </c>
      <c r="K35" s="1">
        <v>1.2335</v>
      </c>
      <c r="L35" s="1">
        <v>9.8199999999999996E-2</v>
      </c>
      <c r="M35" s="1">
        <v>1.1918</v>
      </c>
      <c r="N35" s="1">
        <v>1.292</v>
      </c>
      <c r="O35" s="1">
        <v>1.2636000000000001</v>
      </c>
      <c r="P35" s="1">
        <v>9.6799999999999997E-2</v>
      </c>
      <c r="Q35" s="1">
        <v>1.1427</v>
      </c>
      <c r="R35" s="1">
        <v>1.2823</v>
      </c>
      <c r="S35" s="1">
        <v>1.2466999999999999</v>
      </c>
      <c r="T35" s="1">
        <v>9.7000000000000003E-2</v>
      </c>
      <c r="W35" s="3">
        <f>C35/60</f>
        <v>599.95748333333336</v>
      </c>
      <c r="X35">
        <f>E35/E$6</f>
        <v>8.5801217038539566</v>
      </c>
      <c r="Y35">
        <f>F35/F$6</f>
        <v>9.1686991869918693</v>
      </c>
      <c r="Z35">
        <f>G35/G$6</f>
        <v>9.5234619395203346</v>
      </c>
      <c r="AA35">
        <f>H35/H$6</f>
        <v>1.003076923076923</v>
      </c>
      <c r="AB35">
        <f>I35/I$6</f>
        <v>12.426229508196721</v>
      </c>
      <c r="AC35">
        <f>J35/J$6</f>
        <v>12.816243654822333</v>
      </c>
      <c r="AD35">
        <f>K35/K$6</f>
        <v>12.561099796334013</v>
      </c>
      <c r="AE35">
        <f>L35/L$6</f>
        <v>1.0113285272914521</v>
      </c>
      <c r="AF35">
        <f>M35/M$6</f>
        <v>12.099492385786801</v>
      </c>
      <c r="AG35">
        <f>N35/N$6</f>
        <v>13.486430062630481</v>
      </c>
      <c r="AH35">
        <f>O35/O$6</f>
        <v>13.135135135135137</v>
      </c>
      <c r="AI35">
        <f>P35/P$6</f>
        <v>0.99691040164778566</v>
      </c>
      <c r="AJ35">
        <f t="shared" si="1"/>
        <v>11.940438871473356</v>
      </c>
      <c r="AK35">
        <f t="shared" si="1"/>
        <v>13.233230134158926</v>
      </c>
      <c r="AL35">
        <f t="shared" si="1"/>
        <v>12.66971544715447</v>
      </c>
      <c r="AM35">
        <f t="shared" si="1"/>
        <v>0.99897013388259526</v>
      </c>
    </row>
    <row r="36" spans="2:39" x14ac:dyDescent="0.2">
      <c r="B36" s="2" t="s">
        <v>68</v>
      </c>
      <c r="C36" s="1">
        <v>37197.398999999998</v>
      </c>
      <c r="D36" s="1">
        <v>37.1</v>
      </c>
      <c r="E36" s="1">
        <v>0.84799999999999998</v>
      </c>
      <c r="F36" s="1">
        <v>0.90469999999999995</v>
      </c>
      <c r="G36" s="1">
        <v>0.91359999999999997</v>
      </c>
      <c r="H36" s="1">
        <v>9.7600000000000006E-2</v>
      </c>
      <c r="I36" s="1">
        <v>1.2165999999999999</v>
      </c>
      <c r="J36" s="1">
        <v>1.2636000000000001</v>
      </c>
      <c r="K36" s="1">
        <v>1.2345999999999999</v>
      </c>
      <c r="L36" s="1">
        <v>9.8599999999999993E-2</v>
      </c>
      <c r="M36" s="1">
        <v>1.2035</v>
      </c>
      <c r="N36" s="1">
        <v>1.3037000000000001</v>
      </c>
      <c r="O36" s="1">
        <v>1.2625</v>
      </c>
      <c r="P36" s="1">
        <v>9.6699999999999994E-2</v>
      </c>
      <c r="Q36" s="1">
        <v>1.1612</v>
      </c>
      <c r="R36" s="1">
        <v>1.2907</v>
      </c>
      <c r="S36" s="1">
        <v>1.2518</v>
      </c>
      <c r="T36" s="1">
        <v>9.7199999999999995E-2</v>
      </c>
      <c r="W36" s="3">
        <f>C36/60</f>
        <v>619.95664999999997</v>
      </c>
      <c r="X36">
        <f>E36/E$6</f>
        <v>8.6004056795131856</v>
      </c>
      <c r="Y36">
        <f>F36/F$6</f>
        <v>9.1941056910569099</v>
      </c>
      <c r="Z36">
        <f>G36/G$6</f>
        <v>9.5265901981230439</v>
      </c>
      <c r="AA36">
        <f>H36/H$6</f>
        <v>1.0010256410256411</v>
      </c>
      <c r="AB36">
        <f>I36/I$6</f>
        <v>12.465163934426227</v>
      </c>
      <c r="AC36">
        <f>J36/J$6</f>
        <v>12.828426395939086</v>
      </c>
      <c r="AD36">
        <f>K36/K$6</f>
        <v>12.572301425661914</v>
      </c>
      <c r="AE36">
        <f>L36/L$6</f>
        <v>1.015447991761071</v>
      </c>
      <c r="AF36">
        <f>M36/M$6</f>
        <v>12.218274111675127</v>
      </c>
      <c r="AG36">
        <f>N36/N$6</f>
        <v>13.60855949895616</v>
      </c>
      <c r="AH36">
        <f>O36/O$6</f>
        <v>13.123700623700625</v>
      </c>
      <c r="AI36">
        <f>P36/P$6</f>
        <v>0.99588053553038092</v>
      </c>
      <c r="AJ36">
        <f t="shared" si="1"/>
        <v>12.133751306165101</v>
      </c>
      <c r="AK36">
        <f t="shared" si="1"/>
        <v>13.319917440660474</v>
      </c>
      <c r="AL36">
        <f t="shared" si="1"/>
        <v>12.721544715447154</v>
      </c>
      <c r="AM36">
        <f t="shared" si="1"/>
        <v>1.0010298661174046</v>
      </c>
    </row>
    <row r="37" spans="2:39" x14ac:dyDescent="0.2">
      <c r="B37" s="2" t="s">
        <v>69</v>
      </c>
      <c r="C37" s="1">
        <v>38397.347000000002</v>
      </c>
      <c r="D37" s="1">
        <v>37</v>
      </c>
      <c r="E37" s="1">
        <v>0.84960000000000002</v>
      </c>
      <c r="F37" s="1">
        <v>0.90700000000000003</v>
      </c>
      <c r="G37" s="1">
        <v>0.91479999999999995</v>
      </c>
      <c r="H37" s="1">
        <v>9.74E-2</v>
      </c>
      <c r="I37" s="1">
        <v>1.2270000000000001</v>
      </c>
      <c r="J37" s="1">
        <v>1.2759</v>
      </c>
      <c r="K37" s="1">
        <v>1.2355</v>
      </c>
      <c r="L37" s="1">
        <v>9.8599999999999993E-2</v>
      </c>
      <c r="M37" s="1">
        <v>1.2097</v>
      </c>
      <c r="N37" s="1">
        <v>1.3134999999999999</v>
      </c>
      <c r="O37" s="1">
        <v>1.2682</v>
      </c>
      <c r="P37" s="1">
        <v>9.6699999999999994E-2</v>
      </c>
      <c r="Q37" s="1">
        <v>1.1753</v>
      </c>
      <c r="R37" s="1">
        <v>1.2978000000000001</v>
      </c>
      <c r="S37" s="1">
        <v>1.2554000000000001</v>
      </c>
      <c r="T37" s="1">
        <v>9.7199999999999995E-2</v>
      </c>
      <c r="W37" s="3">
        <f>C37/60</f>
        <v>639.95578333333333</v>
      </c>
      <c r="X37">
        <f>E37/E$6</f>
        <v>8.6166328600405695</v>
      </c>
      <c r="Y37">
        <f>F37/F$6</f>
        <v>9.2174796747967473</v>
      </c>
      <c r="Z37">
        <f>G37/G$6</f>
        <v>9.5391032325338898</v>
      </c>
      <c r="AA37">
        <f>H37/H$6</f>
        <v>0.99897435897435893</v>
      </c>
      <c r="AB37">
        <f>I37/I$6</f>
        <v>12.571721311475409</v>
      </c>
      <c r="AC37">
        <f>J37/J$6</f>
        <v>12.953299492385787</v>
      </c>
      <c r="AD37">
        <f>K37/K$6</f>
        <v>12.581466395112017</v>
      </c>
      <c r="AE37">
        <f>L37/L$6</f>
        <v>1.015447991761071</v>
      </c>
      <c r="AF37">
        <f>M37/M$6</f>
        <v>12.281218274111675</v>
      </c>
      <c r="AG37">
        <f>N37/N$6</f>
        <v>13.710855949895615</v>
      </c>
      <c r="AH37">
        <f>O37/O$6</f>
        <v>13.182952182952183</v>
      </c>
      <c r="AI37">
        <f>P37/P$6</f>
        <v>0.99588053553038092</v>
      </c>
      <c r="AJ37">
        <f t="shared" si="1"/>
        <v>12.281086729362592</v>
      </c>
      <c r="AK37">
        <f t="shared" si="1"/>
        <v>13.393188854489164</v>
      </c>
      <c r="AL37">
        <f t="shared" si="1"/>
        <v>12.758130081300813</v>
      </c>
      <c r="AM37">
        <f t="shared" si="1"/>
        <v>1.0010298661174046</v>
      </c>
    </row>
    <row r="38" spans="2:39" x14ac:dyDescent="0.2">
      <c r="B38" s="2" t="s">
        <v>70</v>
      </c>
      <c r="C38" s="1">
        <v>39597.29</v>
      </c>
      <c r="D38" s="1">
        <v>37</v>
      </c>
      <c r="E38" s="1">
        <v>0.85060000000000002</v>
      </c>
      <c r="F38" s="1">
        <v>0.90820000000000001</v>
      </c>
      <c r="G38" s="1">
        <v>0.91569999999999996</v>
      </c>
      <c r="H38" s="1">
        <v>9.6500000000000002E-2</v>
      </c>
      <c r="I38" s="1">
        <v>1.2182999999999999</v>
      </c>
      <c r="J38" s="1">
        <v>1.2830999999999999</v>
      </c>
      <c r="K38" s="1">
        <v>1.2364999999999999</v>
      </c>
      <c r="L38" s="1">
        <v>9.8699999999999996E-2</v>
      </c>
      <c r="M38" s="1">
        <v>1.214</v>
      </c>
      <c r="N38" s="1">
        <v>1.3157000000000001</v>
      </c>
      <c r="O38" s="1">
        <v>1.2694000000000001</v>
      </c>
      <c r="P38" s="1">
        <v>9.6799999999999997E-2</v>
      </c>
      <c r="Q38" s="1">
        <v>1.1819999999999999</v>
      </c>
      <c r="R38" s="1">
        <v>1.3035000000000001</v>
      </c>
      <c r="S38" s="1">
        <v>1.2572000000000001</v>
      </c>
      <c r="T38" s="1">
        <v>9.74E-2</v>
      </c>
      <c r="W38" s="3">
        <f>C38/60</f>
        <v>659.95483333333334</v>
      </c>
      <c r="X38">
        <f>E38/E$6</f>
        <v>8.626774847870184</v>
      </c>
      <c r="Y38">
        <f>F38/F$6</f>
        <v>9.2296747967479682</v>
      </c>
      <c r="Z38">
        <f>G38/G$6</f>
        <v>9.5484880083420229</v>
      </c>
      <c r="AA38">
        <f>H38/H$6</f>
        <v>0.98974358974358978</v>
      </c>
      <c r="AB38">
        <f>I38/I$6</f>
        <v>12.482581967213113</v>
      </c>
      <c r="AC38">
        <f>J38/J$6</f>
        <v>13.026395939086292</v>
      </c>
      <c r="AD38">
        <f>K38/K$6</f>
        <v>12.591649694501019</v>
      </c>
      <c r="AE38">
        <f>L38/L$6</f>
        <v>1.0164778578784757</v>
      </c>
      <c r="AF38">
        <f>M38/M$6</f>
        <v>12.3248730964467</v>
      </c>
      <c r="AG38">
        <f>N38/N$6</f>
        <v>13.73382045929019</v>
      </c>
      <c r="AH38">
        <f>O38/O$6</f>
        <v>13.195426195426197</v>
      </c>
      <c r="AI38">
        <f>P38/P$6</f>
        <v>0.99691040164778566</v>
      </c>
      <c r="AJ38">
        <f t="shared" si="1"/>
        <v>12.351097178683386</v>
      </c>
      <c r="AK38">
        <f t="shared" si="1"/>
        <v>13.45201238390093</v>
      </c>
      <c r="AL38">
        <f t="shared" si="1"/>
        <v>12.776422764227643</v>
      </c>
      <c r="AM38">
        <f t="shared" si="1"/>
        <v>1.0030895983522141</v>
      </c>
    </row>
    <row r="39" spans="2:39" x14ac:dyDescent="0.2">
      <c r="B39" s="2" t="s">
        <v>71</v>
      </c>
      <c r="C39" s="1">
        <v>40797.226999999999</v>
      </c>
      <c r="D39" s="1">
        <v>37</v>
      </c>
      <c r="E39" s="1">
        <v>0.85170000000000001</v>
      </c>
      <c r="F39" s="1">
        <v>0.90969999999999995</v>
      </c>
      <c r="G39" s="1">
        <v>0.91539999999999999</v>
      </c>
      <c r="H39" s="1">
        <v>9.7600000000000006E-2</v>
      </c>
      <c r="I39" s="1">
        <v>1.2210000000000001</v>
      </c>
      <c r="J39" s="1">
        <v>1.2909999999999999</v>
      </c>
      <c r="K39" s="1">
        <v>1.2367999999999999</v>
      </c>
      <c r="L39" s="1">
        <v>9.8699999999999996E-2</v>
      </c>
      <c r="M39" s="1">
        <v>1.2165999999999999</v>
      </c>
      <c r="N39" s="1">
        <v>1.3142</v>
      </c>
      <c r="O39" s="1">
        <v>1.2705</v>
      </c>
      <c r="P39" s="1">
        <v>9.6699999999999994E-2</v>
      </c>
      <c r="Q39" s="1">
        <v>1.1842999999999999</v>
      </c>
      <c r="R39" s="1">
        <v>1.3075000000000001</v>
      </c>
      <c r="S39" s="1">
        <v>1.258</v>
      </c>
      <c r="T39" s="1">
        <v>9.7100000000000006E-2</v>
      </c>
      <c r="W39" s="3">
        <f>C39/60</f>
        <v>679.95378333333326</v>
      </c>
      <c r="X39">
        <f>E39/E$6</f>
        <v>8.6379310344827598</v>
      </c>
      <c r="Y39">
        <f>F39/F$6</f>
        <v>9.2449186991869912</v>
      </c>
      <c r="Z39">
        <f>G39/G$6</f>
        <v>9.5453597497393119</v>
      </c>
      <c r="AA39">
        <f>H39/H$6</f>
        <v>1.0010256410256411</v>
      </c>
      <c r="AB39">
        <f>I39/I$6</f>
        <v>12.510245901639344</v>
      </c>
      <c r="AC39">
        <f>J39/J$6</f>
        <v>13.106598984771573</v>
      </c>
      <c r="AD39">
        <f>K39/K$6</f>
        <v>12.594704684317719</v>
      </c>
      <c r="AE39">
        <f>L39/L$6</f>
        <v>1.0164778578784757</v>
      </c>
      <c r="AF39">
        <f>M39/M$6</f>
        <v>12.351269035532994</v>
      </c>
      <c r="AG39">
        <f>N39/N$6</f>
        <v>13.718162839248436</v>
      </c>
      <c r="AH39">
        <f>O39/O$6</f>
        <v>13.206860706860708</v>
      </c>
      <c r="AI39">
        <f>P39/P$6</f>
        <v>0.99588053553038092</v>
      </c>
      <c r="AJ39">
        <f t="shared" si="1"/>
        <v>12.375130616509926</v>
      </c>
      <c r="AK39">
        <f t="shared" si="1"/>
        <v>13.493292053663572</v>
      </c>
      <c r="AL39">
        <f t="shared" si="1"/>
        <v>12.784552845528456</v>
      </c>
      <c r="AM39">
        <f t="shared" si="1"/>
        <v>1</v>
      </c>
    </row>
    <row r="40" spans="2:39" x14ac:dyDescent="0.2">
      <c r="B40" s="2" t="s">
        <v>72</v>
      </c>
      <c r="C40" s="1">
        <v>41997.188999999998</v>
      </c>
      <c r="D40" s="1">
        <v>37</v>
      </c>
      <c r="E40" s="1">
        <v>0.85240000000000005</v>
      </c>
      <c r="F40" s="1">
        <v>0.91010000000000002</v>
      </c>
      <c r="G40" s="1">
        <v>0.91410000000000002</v>
      </c>
      <c r="H40" s="1">
        <v>9.7000000000000003E-2</v>
      </c>
      <c r="I40" s="1">
        <v>1.222</v>
      </c>
      <c r="J40" s="1">
        <v>1.2901</v>
      </c>
      <c r="K40" s="1">
        <v>1.2364999999999999</v>
      </c>
      <c r="L40" s="1">
        <v>9.8500000000000004E-2</v>
      </c>
      <c r="M40" s="1">
        <v>1.2181</v>
      </c>
      <c r="N40" s="1">
        <v>1.3217000000000001</v>
      </c>
      <c r="O40" s="1">
        <v>1.2706</v>
      </c>
      <c r="P40" s="1">
        <v>9.6699999999999994E-2</v>
      </c>
      <c r="Q40" s="1">
        <v>1.1883999999999999</v>
      </c>
      <c r="R40" s="1">
        <v>1.3102</v>
      </c>
      <c r="S40" s="1">
        <v>1.2586999999999999</v>
      </c>
      <c r="T40" s="1">
        <v>9.6799999999999997E-2</v>
      </c>
      <c r="W40" s="3">
        <f>C40/60</f>
        <v>699.95314999999994</v>
      </c>
      <c r="X40">
        <f>E40/E$6</f>
        <v>8.6450304259634905</v>
      </c>
      <c r="Y40">
        <f>F40/F$6</f>
        <v>9.2489837398373993</v>
      </c>
      <c r="Z40">
        <f>G40/G$6</f>
        <v>9.5318039624608968</v>
      </c>
      <c r="AA40">
        <f>H40/H$6</f>
        <v>0.99487179487179489</v>
      </c>
      <c r="AB40">
        <f>I40/I$6</f>
        <v>12.520491803278688</v>
      </c>
      <c r="AC40">
        <f>J40/J$6</f>
        <v>13.09746192893401</v>
      </c>
      <c r="AD40">
        <f>K40/K$6</f>
        <v>12.591649694501019</v>
      </c>
      <c r="AE40">
        <f>L40/L$6</f>
        <v>1.0144181256436664</v>
      </c>
      <c r="AF40">
        <f>M40/M$6</f>
        <v>12.366497461928933</v>
      </c>
      <c r="AG40">
        <f>N40/N$6</f>
        <v>13.796450939457204</v>
      </c>
      <c r="AH40">
        <f>O40/O$6</f>
        <v>13.207900207900208</v>
      </c>
      <c r="AI40">
        <f>P40/P$6</f>
        <v>0.99588053553038092</v>
      </c>
      <c r="AJ40">
        <f t="shared" si="1"/>
        <v>12.417972831765935</v>
      </c>
      <c r="AK40">
        <f t="shared" si="1"/>
        <v>13.521155830753354</v>
      </c>
      <c r="AL40">
        <f t="shared" si="1"/>
        <v>12.791666666666666</v>
      </c>
      <c r="AM40">
        <f t="shared" si="1"/>
        <v>0.99691040164778566</v>
      </c>
    </row>
    <row r="41" spans="2:39" x14ac:dyDescent="0.2">
      <c r="B41" s="2" t="s">
        <v>73</v>
      </c>
      <c r="C41" s="1">
        <v>43197.118000000002</v>
      </c>
      <c r="D41" s="1">
        <v>37.1</v>
      </c>
      <c r="E41" s="1">
        <v>0.85329999999999995</v>
      </c>
      <c r="F41" s="1">
        <v>0.91120000000000001</v>
      </c>
      <c r="G41" s="1">
        <v>0.91390000000000005</v>
      </c>
      <c r="H41" s="1">
        <v>9.8000000000000004E-2</v>
      </c>
      <c r="I41" s="1">
        <v>1.2230000000000001</v>
      </c>
      <c r="J41" s="1">
        <v>1.2882</v>
      </c>
      <c r="K41" s="1">
        <v>1.2358</v>
      </c>
      <c r="L41" s="1">
        <v>9.8599999999999993E-2</v>
      </c>
      <c r="M41" s="1">
        <v>1.2189000000000001</v>
      </c>
      <c r="N41" s="1">
        <v>1.3169</v>
      </c>
      <c r="O41" s="1">
        <v>1.2706999999999999</v>
      </c>
      <c r="P41" s="1">
        <v>9.6600000000000005E-2</v>
      </c>
      <c r="Q41" s="1">
        <v>1.1883999999999999</v>
      </c>
      <c r="R41" s="1">
        <v>1.3119000000000001</v>
      </c>
      <c r="S41" s="1">
        <v>1.2595000000000001</v>
      </c>
      <c r="T41" s="1">
        <v>9.7100000000000006E-2</v>
      </c>
      <c r="W41" s="3">
        <f>C41/60</f>
        <v>719.95196666666675</v>
      </c>
      <c r="X41">
        <f>E41/E$6</f>
        <v>8.6541582150101419</v>
      </c>
      <c r="Y41">
        <f>F41/F$6</f>
        <v>9.2601626016260159</v>
      </c>
      <c r="Z41">
        <f>G41/G$6</f>
        <v>9.5297184567257567</v>
      </c>
      <c r="AA41">
        <f>H41/H$6</f>
        <v>1.0051282051282051</v>
      </c>
      <c r="AB41">
        <f>I41/I$6</f>
        <v>12.530737704918034</v>
      </c>
      <c r="AC41">
        <f>J41/J$6</f>
        <v>13.078172588832487</v>
      </c>
      <c r="AD41">
        <f>K41/K$6</f>
        <v>12.584521384928717</v>
      </c>
      <c r="AE41">
        <f>L41/L$6</f>
        <v>1.015447991761071</v>
      </c>
      <c r="AF41">
        <f>M41/M$6</f>
        <v>12.374619289340101</v>
      </c>
      <c r="AG41">
        <f>N41/N$6</f>
        <v>13.746346555323591</v>
      </c>
      <c r="AH41">
        <f>O41/O$6</f>
        <v>13.20893970893971</v>
      </c>
      <c r="AI41">
        <f>P41/P$6</f>
        <v>0.99485066941297629</v>
      </c>
      <c r="AJ41">
        <f t="shared" si="1"/>
        <v>12.417972831765935</v>
      </c>
      <c r="AK41">
        <f t="shared" si="1"/>
        <v>13.538699690402478</v>
      </c>
      <c r="AL41">
        <f t="shared" si="1"/>
        <v>12.799796747967481</v>
      </c>
      <c r="AM41">
        <f t="shared" si="1"/>
        <v>1</v>
      </c>
    </row>
    <row r="42" spans="2:39" x14ac:dyDescent="0.2">
      <c r="B42" s="2" t="s">
        <v>74</v>
      </c>
      <c r="C42" s="1">
        <v>44397.055999999997</v>
      </c>
      <c r="D42" s="1">
        <v>37.1</v>
      </c>
      <c r="E42" s="1">
        <v>0.85329999999999995</v>
      </c>
      <c r="F42" s="1">
        <v>0.91180000000000005</v>
      </c>
      <c r="G42" s="1">
        <v>0.91300000000000003</v>
      </c>
      <c r="H42" s="1">
        <v>9.6699999999999994E-2</v>
      </c>
      <c r="I42" s="1">
        <v>1.2231000000000001</v>
      </c>
      <c r="J42" s="1">
        <v>1.2964</v>
      </c>
      <c r="K42" s="1">
        <v>1.2347999999999999</v>
      </c>
      <c r="L42" s="1">
        <v>9.8900000000000002E-2</v>
      </c>
      <c r="M42" s="1">
        <v>1.2182999999999999</v>
      </c>
      <c r="N42" s="1">
        <v>1.3208</v>
      </c>
      <c r="O42" s="1">
        <v>1.2702</v>
      </c>
      <c r="P42" s="1">
        <v>9.6699999999999994E-2</v>
      </c>
      <c r="Q42" s="1">
        <v>1.1891</v>
      </c>
      <c r="R42" s="1">
        <v>1.3130999999999999</v>
      </c>
      <c r="S42" s="1">
        <v>1.2591000000000001</v>
      </c>
      <c r="T42" s="1">
        <v>9.7199999999999995E-2</v>
      </c>
      <c r="W42" s="3">
        <f>C42/60</f>
        <v>739.9509333333333</v>
      </c>
      <c r="X42">
        <f>E42/E$6</f>
        <v>8.6541582150101419</v>
      </c>
      <c r="Y42">
        <f>F42/F$6</f>
        <v>9.2662601626016272</v>
      </c>
      <c r="Z42">
        <f>G42/G$6</f>
        <v>9.5203336809176236</v>
      </c>
      <c r="AA42">
        <f>H42/H$6</f>
        <v>0.99179487179487169</v>
      </c>
      <c r="AB42">
        <f>I42/I$6</f>
        <v>12.531762295081966</v>
      </c>
      <c r="AC42">
        <f>J42/J$6</f>
        <v>13.161421319796954</v>
      </c>
      <c r="AD42">
        <f>K42/K$6</f>
        <v>12.574338085539715</v>
      </c>
      <c r="AE42">
        <f>L42/L$6</f>
        <v>1.0185375901132852</v>
      </c>
      <c r="AF42">
        <f>M42/M$6</f>
        <v>12.368527918781725</v>
      </c>
      <c r="AG42">
        <f>N42/N$6</f>
        <v>13.78705636743215</v>
      </c>
      <c r="AH42">
        <f>O42/O$6</f>
        <v>13.203742203742205</v>
      </c>
      <c r="AI42">
        <f>P42/P$6</f>
        <v>0.99588053553038092</v>
      </c>
      <c r="AJ42">
        <f t="shared" si="1"/>
        <v>12.42528735632184</v>
      </c>
      <c r="AK42">
        <f t="shared" si="1"/>
        <v>13.551083591331269</v>
      </c>
      <c r="AL42">
        <f t="shared" si="1"/>
        <v>12.795731707317074</v>
      </c>
      <c r="AM42">
        <f t="shared" si="1"/>
        <v>1.0010298661174046</v>
      </c>
    </row>
    <row r="43" spans="2:39" x14ac:dyDescent="0.2">
      <c r="B43" s="2" t="s">
        <v>75</v>
      </c>
      <c r="C43" s="1">
        <v>45597.002999999997</v>
      </c>
      <c r="D43" s="1">
        <v>37.1</v>
      </c>
      <c r="E43" s="1">
        <v>0.85329999999999995</v>
      </c>
      <c r="F43" s="1">
        <v>0.91190000000000004</v>
      </c>
      <c r="G43" s="1">
        <v>0.91080000000000005</v>
      </c>
      <c r="H43" s="1">
        <v>9.8000000000000004E-2</v>
      </c>
      <c r="I43" s="1">
        <v>1.2231000000000001</v>
      </c>
      <c r="J43" s="1">
        <v>1.2974000000000001</v>
      </c>
      <c r="K43" s="1">
        <v>1.2335</v>
      </c>
      <c r="L43" s="1">
        <v>9.8699999999999996E-2</v>
      </c>
      <c r="M43" s="1">
        <v>1.2173</v>
      </c>
      <c r="N43" s="1">
        <v>1.3302</v>
      </c>
      <c r="O43" s="1">
        <v>1.2679</v>
      </c>
      <c r="P43" s="1">
        <v>9.6799999999999997E-2</v>
      </c>
      <c r="Q43" s="1">
        <v>1.1878</v>
      </c>
      <c r="R43" s="1">
        <v>1.3140000000000001</v>
      </c>
      <c r="S43" s="1">
        <v>1.2578</v>
      </c>
      <c r="T43" s="1">
        <v>9.6699999999999994E-2</v>
      </c>
      <c r="W43" s="3">
        <f>C43/60</f>
        <v>759.95004999999992</v>
      </c>
      <c r="X43">
        <f>E43/E$6</f>
        <v>8.6541582150101419</v>
      </c>
      <c r="Y43">
        <f>F43/F$6</f>
        <v>9.2672764227642279</v>
      </c>
      <c r="Z43">
        <f>G43/G$6</f>
        <v>9.4973931178310753</v>
      </c>
      <c r="AA43">
        <f>H43/H$6</f>
        <v>1.0051282051282051</v>
      </c>
      <c r="AB43">
        <f>I43/I$6</f>
        <v>12.531762295081966</v>
      </c>
      <c r="AC43">
        <f>J43/J$6</f>
        <v>13.171573604060914</v>
      </c>
      <c r="AD43">
        <f>K43/K$6</f>
        <v>12.561099796334013</v>
      </c>
      <c r="AE43">
        <f>L43/L$6</f>
        <v>1.0164778578784757</v>
      </c>
      <c r="AF43">
        <f>M43/M$6</f>
        <v>12.358375634517767</v>
      </c>
      <c r="AG43">
        <f>N43/N$6</f>
        <v>13.885177453027142</v>
      </c>
      <c r="AH43">
        <f>O43/O$6</f>
        <v>13.179833679833681</v>
      </c>
      <c r="AI43">
        <f>P43/P$6</f>
        <v>0.99691040164778566</v>
      </c>
      <c r="AJ43">
        <f t="shared" si="1"/>
        <v>12.411703239289446</v>
      </c>
      <c r="AK43">
        <f t="shared" si="1"/>
        <v>13.560371517027864</v>
      </c>
      <c r="AL43">
        <f t="shared" si="1"/>
        <v>12.782520325203253</v>
      </c>
      <c r="AM43">
        <f t="shared" si="1"/>
        <v>0.99588053553038092</v>
      </c>
    </row>
    <row r="44" spans="2:39" x14ac:dyDescent="0.2">
      <c r="B44" s="2" t="s">
        <v>76</v>
      </c>
      <c r="C44" s="1">
        <v>46796.970999999998</v>
      </c>
      <c r="D44" s="1">
        <v>37</v>
      </c>
      <c r="E44" s="1">
        <v>0.85389999999999999</v>
      </c>
      <c r="F44" s="1">
        <v>0.91239999999999999</v>
      </c>
      <c r="G44" s="1">
        <v>0.9103</v>
      </c>
      <c r="H44" s="1">
        <v>9.8799999999999999E-2</v>
      </c>
      <c r="I44" s="1">
        <v>1.2232000000000001</v>
      </c>
      <c r="J44" s="1">
        <v>1.3011999999999999</v>
      </c>
      <c r="K44" s="1">
        <v>1.2313000000000001</v>
      </c>
      <c r="L44" s="1">
        <v>9.8699999999999996E-2</v>
      </c>
      <c r="M44" s="1">
        <v>1.2164999999999999</v>
      </c>
      <c r="N44" s="1">
        <v>1.3212999999999999</v>
      </c>
      <c r="O44" s="1">
        <v>1.2669999999999999</v>
      </c>
      <c r="P44" s="1">
        <v>9.6799999999999997E-2</v>
      </c>
      <c r="Q44" s="1">
        <v>1.1889000000000001</v>
      </c>
      <c r="R44" s="1">
        <v>1.3146</v>
      </c>
      <c r="S44" s="1">
        <v>1.2577</v>
      </c>
      <c r="T44" s="1">
        <v>9.7199999999999995E-2</v>
      </c>
      <c r="W44" s="3">
        <f>C44/60</f>
        <v>779.94951666666668</v>
      </c>
      <c r="X44">
        <f>E44/E$6</f>
        <v>8.6602434077079113</v>
      </c>
      <c r="Y44">
        <f>F44/F$6</f>
        <v>9.272357723577235</v>
      </c>
      <c r="Z44">
        <f>G44/G$6</f>
        <v>9.4921793534932224</v>
      </c>
      <c r="AA44">
        <f>H44/H$6</f>
        <v>1.0133333333333332</v>
      </c>
      <c r="AB44">
        <f>I44/I$6</f>
        <v>12.532786885245901</v>
      </c>
      <c r="AC44">
        <f>J44/J$6</f>
        <v>13.210152284263957</v>
      </c>
      <c r="AD44">
        <f>K44/K$6</f>
        <v>12.538696537678209</v>
      </c>
      <c r="AE44">
        <f>L44/L$6</f>
        <v>1.0164778578784757</v>
      </c>
      <c r="AF44">
        <f>M44/M$6</f>
        <v>12.350253807106597</v>
      </c>
      <c r="AG44">
        <f>N44/N$6</f>
        <v>13.792275574112734</v>
      </c>
      <c r="AH44">
        <f>O44/O$6</f>
        <v>13.170478170478169</v>
      </c>
      <c r="AI44">
        <f>P44/P$6</f>
        <v>0.99691040164778566</v>
      </c>
      <c r="AJ44">
        <f t="shared" si="1"/>
        <v>12.423197492163011</v>
      </c>
      <c r="AK44">
        <f t="shared" si="1"/>
        <v>13.56656346749226</v>
      </c>
      <c r="AL44">
        <f t="shared" si="1"/>
        <v>12.78150406504065</v>
      </c>
      <c r="AM44">
        <f t="shared" si="1"/>
        <v>1.0010298661174046</v>
      </c>
    </row>
    <row r="45" spans="2:39" x14ac:dyDescent="0.2">
      <c r="B45" s="2" t="s">
        <v>77</v>
      </c>
      <c r="C45" s="1">
        <v>47996.898000000001</v>
      </c>
      <c r="D45" s="1">
        <v>37.1</v>
      </c>
      <c r="E45" s="1">
        <v>0.85289999999999999</v>
      </c>
      <c r="F45" s="1">
        <v>0.91210000000000002</v>
      </c>
      <c r="G45" s="1">
        <v>0.90820000000000001</v>
      </c>
      <c r="H45" s="1">
        <v>9.8400000000000001E-2</v>
      </c>
      <c r="I45" s="1">
        <v>1.2228000000000001</v>
      </c>
      <c r="J45" s="1">
        <v>1.2939000000000001</v>
      </c>
      <c r="K45" s="1">
        <v>1.2292000000000001</v>
      </c>
      <c r="L45" s="1">
        <v>9.8100000000000007E-2</v>
      </c>
      <c r="M45" s="1">
        <v>1.2153</v>
      </c>
      <c r="N45" s="1">
        <v>1.3216000000000001</v>
      </c>
      <c r="O45" s="1">
        <v>1.2657</v>
      </c>
      <c r="P45" s="1">
        <v>9.6799999999999997E-2</v>
      </c>
      <c r="Q45" s="1">
        <v>1.1868000000000001</v>
      </c>
      <c r="R45" s="1">
        <v>1.3149</v>
      </c>
      <c r="S45" s="1">
        <v>1.2564</v>
      </c>
      <c r="T45" s="1">
        <v>9.7199999999999995E-2</v>
      </c>
      <c r="W45" s="3">
        <f>C45/60</f>
        <v>799.94830000000002</v>
      </c>
      <c r="X45">
        <f>E45/E$6</f>
        <v>8.6501014198782968</v>
      </c>
      <c r="Y45">
        <f>F45/F$6</f>
        <v>9.2693089430894311</v>
      </c>
      <c r="Z45">
        <f>G45/G$6</f>
        <v>9.4702815432742433</v>
      </c>
      <c r="AA45">
        <f>H45/H$6</f>
        <v>1.0092307692307692</v>
      </c>
      <c r="AB45">
        <f>I45/I$6</f>
        <v>12.528688524590164</v>
      </c>
      <c r="AC45">
        <f>J45/J$6</f>
        <v>13.136040609137055</v>
      </c>
      <c r="AD45">
        <f>K45/K$6</f>
        <v>12.517311608961304</v>
      </c>
      <c r="AE45">
        <f>L45/L$6</f>
        <v>1.0102986611740474</v>
      </c>
      <c r="AF45">
        <f>M45/M$6</f>
        <v>12.338071065989848</v>
      </c>
      <c r="AG45">
        <f>N45/N$6</f>
        <v>13.795407098121087</v>
      </c>
      <c r="AH45">
        <f>O45/O$6</f>
        <v>13.156964656964659</v>
      </c>
      <c r="AI45">
        <f>P45/P$6</f>
        <v>0.99691040164778566</v>
      </c>
      <c r="AJ45">
        <f t="shared" si="1"/>
        <v>12.4012539184953</v>
      </c>
      <c r="AK45">
        <f t="shared" si="1"/>
        <v>13.569659442724458</v>
      </c>
      <c r="AL45">
        <f t="shared" si="1"/>
        <v>12.768292682926829</v>
      </c>
      <c r="AM45">
        <f t="shared" si="1"/>
        <v>1.0010298661174046</v>
      </c>
    </row>
    <row r="46" spans="2:39" x14ac:dyDescent="0.2">
      <c r="B46" s="2" t="s">
        <v>78</v>
      </c>
      <c r="C46" s="1">
        <v>49196.845000000001</v>
      </c>
      <c r="D46" s="1">
        <v>37.1</v>
      </c>
      <c r="E46" s="1">
        <v>0.85189999999999999</v>
      </c>
      <c r="F46" s="1">
        <v>0.91149999999999998</v>
      </c>
      <c r="G46" s="1">
        <v>0.90669999999999995</v>
      </c>
      <c r="H46" s="1">
        <v>9.8199999999999996E-2</v>
      </c>
      <c r="I46" s="1">
        <v>1.2211000000000001</v>
      </c>
      <c r="J46" s="1">
        <v>1.2983</v>
      </c>
      <c r="K46" s="1">
        <v>1.2279</v>
      </c>
      <c r="L46" s="1">
        <v>9.8699999999999996E-2</v>
      </c>
      <c r="M46" s="1">
        <v>1.2136</v>
      </c>
      <c r="N46" s="1">
        <v>1.3250999999999999</v>
      </c>
      <c r="O46" s="1">
        <v>1.2637</v>
      </c>
      <c r="P46" s="1">
        <v>9.6799999999999997E-2</v>
      </c>
      <c r="Q46" s="1">
        <v>1.1874</v>
      </c>
      <c r="R46" s="1">
        <v>1.3146</v>
      </c>
      <c r="S46" s="1">
        <v>1.2566999999999999</v>
      </c>
      <c r="T46" s="1">
        <v>9.7199999999999995E-2</v>
      </c>
      <c r="W46" s="3">
        <f>C46/60</f>
        <v>819.94741666666664</v>
      </c>
      <c r="X46">
        <f>E46/E$6</f>
        <v>8.6399594320486823</v>
      </c>
      <c r="Y46">
        <f>F46/F$6</f>
        <v>9.2632113821138216</v>
      </c>
      <c r="Z46">
        <f>G46/G$6</f>
        <v>9.4546402502606881</v>
      </c>
      <c r="AA46">
        <f>H46/H$6</f>
        <v>1.007179487179487</v>
      </c>
      <c r="AB46">
        <f>I46/I$6</f>
        <v>12.511270491803279</v>
      </c>
      <c r="AC46">
        <f>J46/J$6</f>
        <v>13.180710659898477</v>
      </c>
      <c r="AD46">
        <f>K46/K$6</f>
        <v>12.504073319755602</v>
      </c>
      <c r="AE46">
        <f>L46/L$6</f>
        <v>1.0164778578784757</v>
      </c>
      <c r="AF46">
        <f>M46/M$6</f>
        <v>12.320812182741117</v>
      </c>
      <c r="AG46">
        <f>N46/N$6</f>
        <v>13.831941544885177</v>
      </c>
      <c r="AH46">
        <f>O46/O$6</f>
        <v>13.136174636174637</v>
      </c>
      <c r="AI46">
        <f>P46/P$6</f>
        <v>0.99691040164778566</v>
      </c>
      <c r="AJ46">
        <f t="shared" si="1"/>
        <v>12.407523510971787</v>
      </c>
      <c r="AK46">
        <f t="shared" si="1"/>
        <v>13.56656346749226</v>
      </c>
      <c r="AL46">
        <f t="shared" si="1"/>
        <v>12.771341463414632</v>
      </c>
      <c r="AM46">
        <f t="shared" si="1"/>
        <v>1.0010298661174046</v>
      </c>
    </row>
    <row r="47" spans="2:39" x14ac:dyDescent="0.2">
      <c r="B47" s="2" t="s">
        <v>79</v>
      </c>
      <c r="C47" s="1">
        <v>50396.773999999998</v>
      </c>
      <c r="D47" s="1">
        <v>37.1</v>
      </c>
      <c r="E47" s="1">
        <v>0.84970000000000001</v>
      </c>
      <c r="F47" s="1">
        <v>0.91139999999999999</v>
      </c>
      <c r="G47" s="1">
        <v>0.90529999999999999</v>
      </c>
      <c r="H47" s="1">
        <v>9.7500000000000003E-2</v>
      </c>
      <c r="I47" s="1">
        <v>1.2201</v>
      </c>
      <c r="J47" s="1">
        <v>1.2988999999999999</v>
      </c>
      <c r="K47" s="1">
        <v>1.2246999999999999</v>
      </c>
      <c r="L47" s="1">
        <v>9.8699999999999996E-2</v>
      </c>
      <c r="M47" s="1">
        <v>1.212</v>
      </c>
      <c r="N47" s="1">
        <v>1.3229</v>
      </c>
      <c r="O47" s="1">
        <v>1.2617</v>
      </c>
      <c r="P47" s="1">
        <v>9.6699999999999994E-2</v>
      </c>
      <c r="Q47" s="1">
        <v>1.1854</v>
      </c>
      <c r="R47" s="1">
        <v>1.3150999999999999</v>
      </c>
      <c r="S47" s="1">
        <v>1.2533000000000001</v>
      </c>
      <c r="T47" s="1">
        <v>9.7299999999999998E-2</v>
      </c>
      <c r="W47" s="3">
        <f>C47/60</f>
        <v>839.94623333333334</v>
      </c>
      <c r="X47">
        <f>E47/E$6</f>
        <v>8.6176470588235308</v>
      </c>
      <c r="Y47">
        <f>F47/F$6</f>
        <v>9.2621951219512191</v>
      </c>
      <c r="Z47">
        <f>G47/G$6</f>
        <v>9.4400417101147021</v>
      </c>
      <c r="AA47">
        <f>H47/H$6</f>
        <v>1</v>
      </c>
      <c r="AB47">
        <f>I47/I$6</f>
        <v>12.501024590163933</v>
      </c>
      <c r="AC47">
        <f>J47/J$6</f>
        <v>13.186802030456851</v>
      </c>
      <c r="AD47">
        <f>K47/K$6</f>
        <v>12.471486761710795</v>
      </c>
      <c r="AE47">
        <f>L47/L$6</f>
        <v>1.0164778578784757</v>
      </c>
      <c r="AF47">
        <f>M47/M$6</f>
        <v>12.30456852791878</v>
      </c>
      <c r="AG47">
        <f>N47/N$6</f>
        <v>13.808977035490605</v>
      </c>
      <c r="AH47">
        <f>O47/O$6</f>
        <v>13.115384615384617</v>
      </c>
      <c r="AI47">
        <f>P47/P$6</f>
        <v>0.99588053553038092</v>
      </c>
      <c r="AJ47">
        <f t="shared" si="1"/>
        <v>12.386624869383491</v>
      </c>
      <c r="AK47">
        <f t="shared" si="1"/>
        <v>13.571723426212589</v>
      </c>
      <c r="AL47">
        <f t="shared" si="1"/>
        <v>12.73678861788618</v>
      </c>
      <c r="AM47">
        <f t="shared" si="1"/>
        <v>1.0020597322348095</v>
      </c>
    </row>
    <row r="48" spans="2:39" x14ac:dyDescent="0.2">
      <c r="B48" s="2" t="s">
        <v>80</v>
      </c>
      <c r="C48" s="1">
        <v>51596.745000000003</v>
      </c>
      <c r="D48" s="1">
        <v>37.1</v>
      </c>
      <c r="E48" s="1">
        <v>0.84830000000000005</v>
      </c>
      <c r="F48" s="1">
        <v>0.91100000000000003</v>
      </c>
      <c r="G48" s="1">
        <v>0.90310000000000001</v>
      </c>
      <c r="H48" s="1">
        <v>9.8799999999999999E-2</v>
      </c>
      <c r="I48" s="1">
        <v>1.2199</v>
      </c>
      <c r="J48" s="1">
        <v>1.2978000000000001</v>
      </c>
      <c r="K48" s="1">
        <v>1.2229000000000001</v>
      </c>
      <c r="L48" s="1">
        <v>9.8699999999999996E-2</v>
      </c>
      <c r="M48" s="1">
        <v>1.2097</v>
      </c>
      <c r="N48" s="1">
        <v>1.3211999999999999</v>
      </c>
      <c r="O48" s="1">
        <v>1.2594000000000001</v>
      </c>
      <c r="P48" s="1">
        <v>9.6799999999999997E-2</v>
      </c>
      <c r="Q48" s="1">
        <v>1.1845000000000001</v>
      </c>
      <c r="R48" s="1">
        <v>1.3144</v>
      </c>
      <c r="S48" s="1">
        <v>1.2511000000000001</v>
      </c>
      <c r="T48" s="1">
        <v>9.74E-2</v>
      </c>
      <c r="W48" s="3">
        <f>C48/60</f>
        <v>859.94575000000009</v>
      </c>
      <c r="X48">
        <f>E48/E$6</f>
        <v>8.6034482758620694</v>
      </c>
      <c r="Y48">
        <f>F48/F$6</f>
        <v>9.2581300813008127</v>
      </c>
      <c r="Z48">
        <f>G48/G$6</f>
        <v>9.4171011470281538</v>
      </c>
      <c r="AA48">
        <f>H48/H$6</f>
        <v>1.0133333333333332</v>
      </c>
      <c r="AB48">
        <f>I48/I$6</f>
        <v>12.498975409836065</v>
      </c>
      <c r="AC48">
        <f>J48/J$6</f>
        <v>13.175634517766497</v>
      </c>
      <c r="AD48">
        <f>K48/K$6</f>
        <v>12.453156822810593</v>
      </c>
      <c r="AE48">
        <f>L48/L$6</f>
        <v>1.0164778578784757</v>
      </c>
      <c r="AF48">
        <f>M48/M$6</f>
        <v>12.281218274111675</v>
      </c>
      <c r="AG48">
        <f>N48/N$6</f>
        <v>13.791231732776618</v>
      </c>
      <c r="AH48">
        <f>O48/O$6</f>
        <v>13.091476091476093</v>
      </c>
      <c r="AI48">
        <f>P48/P$6</f>
        <v>0.99691040164778566</v>
      </c>
      <c r="AJ48">
        <f t="shared" si="1"/>
        <v>12.377220480668759</v>
      </c>
      <c r="AK48">
        <f t="shared" si="1"/>
        <v>13.564499484004129</v>
      </c>
      <c r="AL48">
        <f t="shared" si="1"/>
        <v>12.714430894308943</v>
      </c>
      <c r="AM48">
        <f t="shared" si="1"/>
        <v>1.0030895983522141</v>
      </c>
    </row>
    <row r="49" spans="2:39" x14ac:dyDescent="0.2">
      <c r="B49" s="2" t="s">
        <v>81</v>
      </c>
      <c r="C49" s="1">
        <v>52796.65</v>
      </c>
      <c r="D49" s="1">
        <v>37.1</v>
      </c>
      <c r="E49" s="1">
        <v>0.84640000000000004</v>
      </c>
      <c r="F49" s="1">
        <v>0.91</v>
      </c>
      <c r="G49" s="1">
        <v>0.90139999999999998</v>
      </c>
      <c r="H49" s="1">
        <v>9.6699999999999994E-2</v>
      </c>
      <c r="I49" s="1">
        <v>1.2170000000000001</v>
      </c>
      <c r="J49" s="1">
        <v>1.2969999999999999</v>
      </c>
      <c r="K49" s="1">
        <v>1.2209000000000001</v>
      </c>
      <c r="L49" s="1">
        <v>9.9000000000000005E-2</v>
      </c>
      <c r="M49" s="1">
        <v>1.2064999999999999</v>
      </c>
      <c r="N49" s="1">
        <v>1.3225</v>
      </c>
      <c r="O49" s="1">
        <v>1.2582</v>
      </c>
      <c r="P49" s="1">
        <v>9.6799999999999997E-2</v>
      </c>
      <c r="Q49" s="1">
        <v>1.1813</v>
      </c>
      <c r="R49" s="1">
        <v>1.3140000000000001</v>
      </c>
      <c r="S49" s="1">
        <v>1.2502</v>
      </c>
      <c r="T49" s="1">
        <v>9.74E-2</v>
      </c>
      <c r="W49" s="3">
        <f>C49/60</f>
        <v>879.94416666666666</v>
      </c>
      <c r="X49">
        <f>E49/E$6</f>
        <v>8.5841784989858017</v>
      </c>
      <c r="Y49">
        <f>F49/F$6</f>
        <v>9.2479674796747968</v>
      </c>
      <c r="Z49">
        <f>G49/G$6</f>
        <v>9.3993743482794585</v>
      </c>
      <c r="AA49">
        <f>H49/H$6</f>
        <v>0.99179487179487169</v>
      </c>
      <c r="AB49">
        <f>I49/I$6</f>
        <v>12.469262295081966</v>
      </c>
      <c r="AC49">
        <f>J49/J$6</f>
        <v>13.167512690355329</v>
      </c>
      <c r="AD49">
        <f>K49/K$6</f>
        <v>12.432790224032589</v>
      </c>
      <c r="AE49">
        <f>L49/L$6</f>
        <v>1.01956745623069</v>
      </c>
      <c r="AF49">
        <f>M49/M$6</f>
        <v>12.248730964467004</v>
      </c>
      <c r="AG49">
        <f>N49/N$6</f>
        <v>13.804801670146139</v>
      </c>
      <c r="AH49">
        <f>O49/O$6</f>
        <v>13.07900207900208</v>
      </c>
      <c r="AI49">
        <f>P49/P$6</f>
        <v>0.99691040164778566</v>
      </c>
      <c r="AJ49">
        <f t="shared" si="1"/>
        <v>12.343782654127482</v>
      </c>
      <c r="AK49">
        <f t="shared" si="1"/>
        <v>13.560371517027864</v>
      </c>
      <c r="AL49">
        <f t="shared" si="1"/>
        <v>12.705284552845528</v>
      </c>
      <c r="AM49">
        <f t="shared" si="1"/>
        <v>1.0030895983522141</v>
      </c>
    </row>
    <row r="50" spans="2:39" x14ac:dyDescent="0.2">
      <c r="B50" s="2" t="s">
        <v>82</v>
      </c>
      <c r="C50" s="1">
        <v>53996.608999999997</v>
      </c>
      <c r="D50" s="1">
        <v>37.1</v>
      </c>
      <c r="E50" s="1">
        <v>0.84450000000000003</v>
      </c>
      <c r="F50" s="1">
        <v>0.90880000000000005</v>
      </c>
      <c r="G50" s="1">
        <v>0.89929999999999999</v>
      </c>
      <c r="H50" s="1">
        <v>9.64E-2</v>
      </c>
      <c r="I50" s="1">
        <v>1.2155</v>
      </c>
      <c r="J50" s="1">
        <v>1.2929999999999999</v>
      </c>
      <c r="K50" s="1">
        <v>1.2205999999999999</v>
      </c>
      <c r="L50" s="1">
        <v>9.8799999999999999E-2</v>
      </c>
      <c r="M50" s="1">
        <v>1.2052</v>
      </c>
      <c r="N50" s="1">
        <v>1.3249</v>
      </c>
      <c r="O50" s="1">
        <v>1.2565999999999999</v>
      </c>
      <c r="P50" s="1">
        <v>9.6699999999999994E-2</v>
      </c>
      <c r="Q50" s="1">
        <v>1.1795</v>
      </c>
      <c r="R50" s="1">
        <v>1.3125</v>
      </c>
      <c r="S50" s="1">
        <v>1.2479</v>
      </c>
      <c r="T50" s="1">
        <v>9.7299999999999998E-2</v>
      </c>
      <c r="W50" s="3">
        <f>C50/60</f>
        <v>899.94348333333323</v>
      </c>
      <c r="X50">
        <f>E50/E$6</f>
        <v>8.5649087221095339</v>
      </c>
      <c r="Y50">
        <f>F50/F$6</f>
        <v>9.2357723577235777</v>
      </c>
      <c r="Z50">
        <f>G50/G$6</f>
        <v>9.3774765380604794</v>
      </c>
      <c r="AA50">
        <f>H50/H$6</f>
        <v>0.98871794871794871</v>
      </c>
      <c r="AB50">
        <f>I50/I$6</f>
        <v>12.453893442622951</v>
      </c>
      <c r="AC50">
        <f>J50/J$6</f>
        <v>13.12690355329949</v>
      </c>
      <c r="AD50">
        <f>K50/K$6</f>
        <v>12.429735234215885</v>
      </c>
      <c r="AE50">
        <f>L50/L$6</f>
        <v>1.0175077239958805</v>
      </c>
      <c r="AF50">
        <f>M50/M$6</f>
        <v>12.235532994923858</v>
      </c>
      <c r="AG50">
        <f>N50/N$6</f>
        <v>13.829853862212945</v>
      </c>
      <c r="AH50">
        <f>O50/O$6</f>
        <v>13.062370062370062</v>
      </c>
      <c r="AI50">
        <f>P50/P$6</f>
        <v>0.99588053553038092</v>
      </c>
      <c r="AJ50">
        <f t="shared" si="1"/>
        <v>12.324973876698015</v>
      </c>
      <c r="AK50">
        <f t="shared" si="1"/>
        <v>13.544891640866872</v>
      </c>
      <c r="AL50">
        <f t="shared" si="1"/>
        <v>12.681910569105691</v>
      </c>
      <c r="AM50">
        <f t="shared" si="1"/>
        <v>1.0020597322348095</v>
      </c>
    </row>
    <row r="51" spans="2:39" x14ac:dyDescent="0.2">
      <c r="B51" s="2" t="s">
        <v>83</v>
      </c>
      <c r="C51" s="1">
        <v>55196.546999999999</v>
      </c>
      <c r="D51" s="1">
        <v>37</v>
      </c>
      <c r="E51" s="1">
        <v>0.84160000000000001</v>
      </c>
      <c r="F51" s="1">
        <v>0.90749999999999997</v>
      </c>
      <c r="G51" s="1">
        <v>0.89800000000000002</v>
      </c>
      <c r="H51" s="1">
        <v>9.8400000000000001E-2</v>
      </c>
      <c r="I51" s="1">
        <v>1.2148000000000001</v>
      </c>
      <c r="J51" s="1">
        <v>1.2928999999999999</v>
      </c>
      <c r="K51" s="1">
        <v>1.2166999999999999</v>
      </c>
      <c r="L51" s="1">
        <v>9.8799999999999999E-2</v>
      </c>
      <c r="M51" s="1">
        <v>1.2017</v>
      </c>
      <c r="N51" s="1">
        <v>1.3098000000000001</v>
      </c>
      <c r="O51" s="1">
        <v>1.2534000000000001</v>
      </c>
      <c r="P51" s="1">
        <v>9.6699999999999994E-2</v>
      </c>
      <c r="Q51" s="1">
        <v>1.1788000000000001</v>
      </c>
      <c r="R51" s="1">
        <v>1.31</v>
      </c>
      <c r="S51" s="1">
        <v>1.2461</v>
      </c>
      <c r="T51" s="1">
        <v>9.7199999999999995E-2</v>
      </c>
      <c r="W51" s="3">
        <f>C51/60</f>
        <v>919.94245000000001</v>
      </c>
      <c r="X51">
        <f>E51/E$6</f>
        <v>8.5354969574036517</v>
      </c>
      <c r="Y51">
        <f>F51/F$6</f>
        <v>9.2225609756097562</v>
      </c>
      <c r="Z51">
        <f>G51/G$6</f>
        <v>9.3639207507820643</v>
      </c>
      <c r="AA51">
        <f>H51/H$6</f>
        <v>1.0092307692307692</v>
      </c>
      <c r="AB51">
        <f>I51/I$6</f>
        <v>12.446721311475411</v>
      </c>
      <c r="AC51">
        <f>J51/J$6</f>
        <v>13.125888324873095</v>
      </c>
      <c r="AD51">
        <f>K51/K$6</f>
        <v>12.390020366598778</v>
      </c>
      <c r="AE51">
        <f>L51/L$6</f>
        <v>1.0175077239958805</v>
      </c>
      <c r="AF51">
        <f>M51/M$6</f>
        <v>12.2</v>
      </c>
      <c r="AG51">
        <f>N51/N$6</f>
        <v>13.672233820459292</v>
      </c>
      <c r="AH51">
        <f>O51/O$6</f>
        <v>13.02910602910603</v>
      </c>
      <c r="AI51">
        <f>P51/P$6</f>
        <v>0.99588053553038092</v>
      </c>
      <c r="AJ51">
        <f t="shared" si="1"/>
        <v>12.317659352142112</v>
      </c>
      <c r="AK51">
        <f t="shared" si="1"/>
        <v>13.519091847265223</v>
      </c>
      <c r="AL51">
        <f t="shared" si="1"/>
        <v>12.663617886178862</v>
      </c>
      <c r="AM51">
        <f t="shared" si="1"/>
        <v>1.0010298661174046</v>
      </c>
    </row>
    <row r="52" spans="2:39" x14ac:dyDescent="0.2">
      <c r="B52" s="2" t="s">
        <v>84</v>
      </c>
      <c r="C52" s="1">
        <v>56396.500999999997</v>
      </c>
      <c r="D52" s="1">
        <v>37.200000000000003</v>
      </c>
      <c r="E52" s="1">
        <v>0.83960000000000001</v>
      </c>
      <c r="F52" s="1">
        <v>0.90539999999999998</v>
      </c>
      <c r="G52" s="1">
        <v>0.8962</v>
      </c>
      <c r="H52" s="1">
        <v>9.8500000000000004E-2</v>
      </c>
      <c r="I52" s="1">
        <v>1.2121999999999999</v>
      </c>
      <c r="J52" s="1">
        <v>1.2888999999999999</v>
      </c>
      <c r="K52" s="1">
        <v>1.2158</v>
      </c>
      <c r="L52" s="1">
        <v>9.8699999999999996E-2</v>
      </c>
      <c r="M52" s="1">
        <v>1.1998</v>
      </c>
      <c r="N52" s="1">
        <v>1.3113999999999999</v>
      </c>
      <c r="O52" s="1">
        <v>1.252</v>
      </c>
      <c r="P52" s="1">
        <v>9.6699999999999994E-2</v>
      </c>
      <c r="Q52" s="1">
        <v>1.1760999999999999</v>
      </c>
      <c r="R52" s="1">
        <v>1.3070999999999999</v>
      </c>
      <c r="S52" s="1">
        <v>1.2444</v>
      </c>
      <c r="T52" s="1">
        <v>9.7299999999999998E-2</v>
      </c>
      <c r="W52" s="3">
        <f>C52/60</f>
        <v>939.94168333333323</v>
      </c>
      <c r="X52">
        <f>E52/E$6</f>
        <v>8.5152129817444226</v>
      </c>
      <c r="Y52">
        <f>F52/F$6</f>
        <v>9.2012195121951219</v>
      </c>
      <c r="Z52">
        <f>G52/G$6</f>
        <v>9.3451511991657981</v>
      </c>
      <c r="AA52">
        <f>H52/H$6</f>
        <v>1.0102564102564102</v>
      </c>
      <c r="AB52">
        <f>I52/I$6</f>
        <v>12.420081967213113</v>
      </c>
      <c r="AC52">
        <f>J52/J$6</f>
        <v>13.085279187817259</v>
      </c>
      <c r="AD52">
        <f>K52/K$6</f>
        <v>12.380855397148677</v>
      </c>
      <c r="AE52">
        <f>L52/L$6</f>
        <v>1.0164778578784757</v>
      </c>
      <c r="AF52">
        <f>M52/M$6</f>
        <v>12.180710659898477</v>
      </c>
      <c r="AG52">
        <f>N52/N$6</f>
        <v>13.688935281837161</v>
      </c>
      <c r="AH52">
        <f>O52/O$6</f>
        <v>13.014553014553016</v>
      </c>
      <c r="AI52">
        <f>P52/P$6</f>
        <v>0.99588053553038092</v>
      </c>
      <c r="AJ52">
        <f t="shared" si="1"/>
        <v>12.28944618599791</v>
      </c>
      <c r="AK52">
        <f t="shared" si="1"/>
        <v>13.489164086687305</v>
      </c>
      <c r="AL52">
        <f t="shared" si="1"/>
        <v>12.646341463414634</v>
      </c>
      <c r="AM52">
        <f t="shared" si="1"/>
        <v>1.0020597322348095</v>
      </c>
    </row>
    <row r="53" spans="2:39" x14ac:dyDescent="0.2">
      <c r="B53" s="2" t="s">
        <v>85</v>
      </c>
      <c r="C53" s="1">
        <v>57596.440999999999</v>
      </c>
      <c r="D53" s="1">
        <v>37.1</v>
      </c>
      <c r="E53" s="1">
        <v>0.8377</v>
      </c>
      <c r="F53" s="1">
        <v>0.9032</v>
      </c>
      <c r="G53" s="1">
        <v>0.89419999999999999</v>
      </c>
      <c r="H53" s="1">
        <v>9.7000000000000003E-2</v>
      </c>
      <c r="I53" s="1">
        <v>1.21</v>
      </c>
      <c r="J53" s="1">
        <v>1.2838000000000001</v>
      </c>
      <c r="K53" s="1">
        <v>1.2122999999999999</v>
      </c>
      <c r="L53" s="1">
        <v>9.8799999999999999E-2</v>
      </c>
      <c r="M53" s="1">
        <v>1.1968000000000001</v>
      </c>
      <c r="N53" s="1">
        <v>1.3041</v>
      </c>
      <c r="O53" s="1">
        <v>1.2495000000000001</v>
      </c>
      <c r="P53" s="1">
        <v>9.6600000000000005E-2</v>
      </c>
      <c r="Q53" s="1">
        <v>1.1728000000000001</v>
      </c>
      <c r="R53" s="1">
        <v>1.3038000000000001</v>
      </c>
      <c r="S53" s="1">
        <v>1.2431000000000001</v>
      </c>
      <c r="T53" s="1">
        <v>9.7299999999999998E-2</v>
      </c>
      <c r="W53" s="3">
        <f>C53/60</f>
        <v>959.94068333333337</v>
      </c>
      <c r="X53">
        <f>E53/E$6</f>
        <v>8.4959432048681549</v>
      </c>
      <c r="Y53">
        <f>F53/F$6</f>
        <v>9.1788617886178869</v>
      </c>
      <c r="Z53">
        <f>G53/G$6</f>
        <v>9.3242961418143899</v>
      </c>
      <c r="AA53">
        <f>H53/H$6</f>
        <v>0.99487179487179489</v>
      </c>
      <c r="AB53">
        <f>I53/I$6</f>
        <v>12.397540983606556</v>
      </c>
      <c r="AC53">
        <f>J53/J$6</f>
        <v>13.033502538071065</v>
      </c>
      <c r="AD53">
        <f>K53/K$6</f>
        <v>12.34521384928717</v>
      </c>
      <c r="AE53">
        <f>L53/L$6</f>
        <v>1.0175077239958805</v>
      </c>
      <c r="AF53">
        <f>M53/M$6</f>
        <v>12.1502538071066</v>
      </c>
      <c r="AG53">
        <f>N53/N$6</f>
        <v>13.612734864300627</v>
      </c>
      <c r="AH53">
        <f>O53/O$6</f>
        <v>12.98856548856549</v>
      </c>
      <c r="AI53">
        <f>P53/P$6</f>
        <v>0.99485066941297629</v>
      </c>
      <c r="AJ53">
        <f t="shared" si="1"/>
        <v>12.254963427377222</v>
      </c>
      <c r="AK53">
        <f t="shared" si="1"/>
        <v>13.455108359133128</v>
      </c>
      <c r="AL53">
        <f t="shared" si="1"/>
        <v>12.633130081300814</v>
      </c>
      <c r="AM53">
        <f t="shared" si="1"/>
        <v>1.00205973223480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40C14-6A81-A54E-BB80-1DE7F9AF3833}">
  <dimension ref="B3:AM53"/>
  <sheetViews>
    <sheetView topLeftCell="B1" workbookViewId="0">
      <selection activeCell="E3" sqref="E3:T3"/>
    </sheetView>
  </sheetViews>
  <sheetFormatPr baseColWidth="10" defaultRowHeight="16" x14ac:dyDescent="0.2"/>
  <sheetData>
    <row r="3" spans="2:39" x14ac:dyDescent="0.2">
      <c r="B3" s="1" t="s">
        <v>0</v>
      </c>
      <c r="C3" s="1"/>
      <c r="D3" s="1"/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6</v>
      </c>
    </row>
    <row r="4" spans="2:39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  <c r="AB4" s="2" t="s">
        <v>25</v>
      </c>
      <c r="AC4" s="2" t="s">
        <v>26</v>
      </c>
      <c r="AD4" s="2" t="s">
        <v>27</v>
      </c>
      <c r="AE4" s="2" t="s">
        <v>28</v>
      </c>
      <c r="AF4" s="2" t="s">
        <v>29</v>
      </c>
      <c r="AG4" s="2" t="s">
        <v>30</v>
      </c>
      <c r="AH4" s="2" t="s">
        <v>31</v>
      </c>
      <c r="AI4" s="2" t="s">
        <v>32</v>
      </c>
      <c r="AJ4" s="2" t="s">
        <v>33</v>
      </c>
      <c r="AK4" s="2" t="s">
        <v>34</v>
      </c>
      <c r="AL4" s="2" t="s">
        <v>35</v>
      </c>
      <c r="AM4" s="2" t="s">
        <v>36</v>
      </c>
    </row>
    <row r="5" spans="2:39" x14ac:dyDescent="0.2">
      <c r="B5" s="2" t="s">
        <v>37</v>
      </c>
      <c r="C5" s="1">
        <v>0</v>
      </c>
      <c r="D5" s="1">
        <v>37.4</v>
      </c>
      <c r="E5" s="1">
        <v>9.7199999999999995E-2</v>
      </c>
      <c r="F5" s="1">
        <v>9.7100000000000006E-2</v>
      </c>
      <c r="G5" s="1">
        <v>9.64E-2</v>
      </c>
      <c r="H5" s="1">
        <v>9.5600000000000004E-2</v>
      </c>
      <c r="I5" s="1">
        <v>0.1026</v>
      </c>
      <c r="J5" s="1">
        <v>0.1023</v>
      </c>
      <c r="K5" s="1">
        <v>0.1027</v>
      </c>
      <c r="L5" s="1">
        <v>0.1019</v>
      </c>
      <c r="M5" s="1">
        <v>0.10050000000000001</v>
      </c>
      <c r="N5" s="1">
        <v>0.10009999999999999</v>
      </c>
      <c r="O5" s="1">
        <v>0.1</v>
      </c>
      <c r="P5" s="1">
        <v>0.10100000000000001</v>
      </c>
      <c r="Q5" s="1">
        <v>0.1009</v>
      </c>
      <c r="R5" s="1">
        <v>0.1013</v>
      </c>
      <c r="S5" s="1">
        <v>0.10299999999999999</v>
      </c>
      <c r="T5" s="1">
        <v>0.1031</v>
      </c>
      <c r="W5" s="3">
        <f>C5/60</f>
        <v>0</v>
      </c>
      <c r="X5">
        <f>E5/E$6</f>
        <v>0.99386503067484655</v>
      </c>
      <c r="Y5">
        <f>F5/F$6</f>
        <v>0.99794450154162395</v>
      </c>
      <c r="Z5">
        <f>G5/G$6</f>
        <v>0.99792960662525876</v>
      </c>
      <c r="AA5">
        <f>H5/H$6</f>
        <v>0.9927310488058152</v>
      </c>
      <c r="AB5">
        <f>I5/I$6</f>
        <v>0.99226305609284327</v>
      </c>
      <c r="AC5">
        <f>J5/J$6</f>
        <v>0.99610516066212274</v>
      </c>
      <c r="AD5">
        <f>K5/K$6</f>
        <v>0.99515503875968991</v>
      </c>
      <c r="AE5">
        <f>L5/L$6</f>
        <v>0.99608993157380255</v>
      </c>
      <c r="AF5">
        <f>M5/M$6</f>
        <v>0.99308300395256921</v>
      </c>
      <c r="AG5">
        <f>N5/N$6</f>
        <v>0.99502982107355864</v>
      </c>
      <c r="AH5">
        <f>O5/O$6</f>
        <v>0.99800399201596812</v>
      </c>
      <c r="AI5">
        <f>P5/P$6</f>
        <v>0.99901088031651841</v>
      </c>
      <c r="AJ5">
        <f>Q5/Q$6</f>
        <v>0.98921568627450995</v>
      </c>
      <c r="AK5">
        <f t="shared" ref="AK5:AM20" si="0">R5/R$6</f>
        <v>0.99216454456415282</v>
      </c>
      <c r="AL5">
        <f t="shared" si="0"/>
        <v>0.99613152804642158</v>
      </c>
      <c r="AM5">
        <f t="shared" si="0"/>
        <v>0.99613526570048316</v>
      </c>
    </row>
    <row r="6" spans="2:39" x14ac:dyDescent="0.2">
      <c r="B6" s="2" t="s">
        <v>38</v>
      </c>
      <c r="C6" s="1">
        <v>1199.1369999999999</v>
      </c>
      <c r="D6" s="1">
        <v>36.9</v>
      </c>
      <c r="E6" s="1">
        <v>9.7799999999999998E-2</v>
      </c>
      <c r="F6" s="1">
        <v>9.7299999999999998E-2</v>
      </c>
      <c r="G6" s="1">
        <v>9.6600000000000005E-2</v>
      </c>
      <c r="H6" s="1">
        <v>9.6299999999999997E-2</v>
      </c>
      <c r="I6" s="1">
        <v>0.10340000000000001</v>
      </c>
      <c r="J6" s="1">
        <v>0.1027</v>
      </c>
      <c r="K6" s="1">
        <v>0.1032</v>
      </c>
      <c r="L6" s="1">
        <v>0.1023</v>
      </c>
      <c r="M6" s="1">
        <v>0.1012</v>
      </c>
      <c r="N6" s="1">
        <v>0.10059999999999999</v>
      </c>
      <c r="O6" s="1">
        <v>0.1002</v>
      </c>
      <c r="P6" s="1">
        <v>0.1011</v>
      </c>
      <c r="Q6" s="1">
        <v>0.10199999999999999</v>
      </c>
      <c r="R6" s="1">
        <v>0.1021</v>
      </c>
      <c r="S6" s="1">
        <v>0.10340000000000001</v>
      </c>
      <c r="T6" s="1">
        <v>0.10349999999999999</v>
      </c>
      <c r="W6" s="3">
        <f>C6/60</f>
        <v>19.985616666666665</v>
      </c>
      <c r="X6">
        <f>E6/E$6</f>
        <v>1</v>
      </c>
      <c r="Y6">
        <f>F6/F$6</f>
        <v>1</v>
      </c>
      <c r="Z6">
        <f>G6/G$6</f>
        <v>1</v>
      </c>
      <c r="AA6">
        <f>H6/H$6</f>
        <v>1</v>
      </c>
      <c r="AB6">
        <f>I6/I$6</f>
        <v>1</v>
      </c>
      <c r="AC6">
        <f>J6/J$6</f>
        <v>1</v>
      </c>
      <c r="AD6">
        <f>K6/K$6</f>
        <v>1</v>
      </c>
      <c r="AE6">
        <f>L6/L$6</f>
        <v>1</v>
      </c>
      <c r="AF6">
        <f>M6/M$6</f>
        <v>1</v>
      </c>
      <c r="AG6">
        <f>N6/N$6</f>
        <v>1</v>
      </c>
      <c r="AH6">
        <f>O6/O$6</f>
        <v>1</v>
      </c>
      <c r="AI6">
        <f>P6/P$6</f>
        <v>1</v>
      </c>
      <c r="AJ6">
        <f t="shared" ref="AJ6:AM53" si="1">Q6/Q$6</f>
        <v>1</v>
      </c>
      <c r="AK6">
        <f t="shared" si="0"/>
        <v>1</v>
      </c>
      <c r="AL6">
        <f t="shared" si="0"/>
        <v>1</v>
      </c>
      <c r="AM6">
        <f t="shared" si="0"/>
        <v>1</v>
      </c>
    </row>
    <row r="7" spans="2:39" x14ac:dyDescent="0.2">
      <c r="B7" s="2" t="s">
        <v>39</v>
      </c>
      <c r="C7" s="1">
        <v>2399.0949999999998</v>
      </c>
      <c r="D7" s="1">
        <v>37</v>
      </c>
      <c r="E7" s="1">
        <v>9.7500000000000003E-2</v>
      </c>
      <c r="F7" s="1">
        <v>9.7000000000000003E-2</v>
      </c>
      <c r="G7" s="1">
        <v>9.69E-2</v>
      </c>
      <c r="H7" s="1">
        <v>9.6199999999999994E-2</v>
      </c>
      <c r="I7" s="1">
        <v>0.10340000000000001</v>
      </c>
      <c r="J7" s="1">
        <v>0.1028</v>
      </c>
      <c r="K7" s="1">
        <v>0.1033</v>
      </c>
      <c r="L7" s="1">
        <v>0.1022</v>
      </c>
      <c r="M7" s="1">
        <v>0.1014</v>
      </c>
      <c r="N7" s="1">
        <v>0.10059999999999999</v>
      </c>
      <c r="O7" s="1">
        <v>0.1003</v>
      </c>
      <c r="P7" s="1">
        <v>0.1011</v>
      </c>
      <c r="Q7" s="1">
        <v>0.1012</v>
      </c>
      <c r="R7" s="1">
        <v>0.1021</v>
      </c>
      <c r="S7" s="1">
        <v>0.10340000000000001</v>
      </c>
      <c r="T7" s="1">
        <v>0.10349999999999999</v>
      </c>
      <c r="W7" s="3">
        <f>C7/60</f>
        <v>39.984916666666663</v>
      </c>
      <c r="X7">
        <f>E7/E$6</f>
        <v>0.99693251533742333</v>
      </c>
      <c r="Y7">
        <f>F7/F$6</f>
        <v>0.99691675231243582</v>
      </c>
      <c r="Z7">
        <f>G7/G$6</f>
        <v>1.0031055900621118</v>
      </c>
      <c r="AA7">
        <f>H7/H$6</f>
        <v>0.99896157840083066</v>
      </c>
      <c r="AB7">
        <f>I7/I$6</f>
        <v>1</v>
      </c>
      <c r="AC7">
        <f>J7/J$6</f>
        <v>1.0009737098344693</v>
      </c>
      <c r="AD7">
        <f>K7/K$6</f>
        <v>1.000968992248062</v>
      </c>
      <c r="AE7">
        <f>L7/L$6</f>
        <v>0.99902248289345064</v>
      </c>
      <c r="AF7">
        <f>M7/M$6</f>
        <v>1.0019762845849802</v>
      </c>
      <c r="AG7">
        <f>N7/N$6</f>
        <v>1</v>
      </c>
      <c r="AH7">
        <f>O7/O$6</f>
        <v>1.0009980039920161</v>
      </c>
      <c r="AI7">
        <f>P7/P$6</f>
        <v>1</v>
      </c>
      <c r="AJ7">
        <f t="shared" si="1"/>
        <v>0.99215686274509807</v>
      </c>
      <c r="AK7">
        <f t="shared" si="0"/>
        <v>1</v>
      </c>
      <c r="AL7">
        <f t="shared" si="0"/>
        <v>1</v>
      </c>
      <c r="AM7">
        <f t="shared" si="0"/>
        <v>1</v>
      </c>
    </row>
    <row r="8" spans="2:39" x14ac:dyDescent="0.2">
      <c r="B8" s="2" t="s">
        <v>40</v>
      </c>
      <c r="C8" s="1">
        <v>3599.0320000000002</v>
      </c>
      <c r="D8" s="1">
        <v>37.200000000000003</v>
      </c>
      <c r="E8" s="1">
        <v>9.7500000000000003E-2</v>
      </c>
      <c r="F8" s="1">
        <v>9.7299999999999998E-2</v>
      </c>
      <c r="G8" s="1">
        <v>9.74E-2</v>
      </c>
      <c r="H8" s="1">
        <v>9.6500000000000002E-2</v>
      </c>
      <c r="I8" s="1">
        <v>0.10340000000000001</v>
      </c>
      <c r="J8" s="1">
        <v>0.1031</v>
      </c>
      <c r="K8" s="1">
        <v>0.1036</v>
      </c>
      <c r="L8" s="1">
        <v>0.1021</v>
      </c>
      <c r="M8" s="1">
        <v>0.1016</v>
      </c>
      <c r="N8" s="1">
        <v>0.1008</v>
      </c>
      <c r="O8" s="1">
        <v>0.1008</v>
      </c>
      <c r="P8" s="1">
        <v>0.1011</v>
      </c>
      <c r="Q8" s="1">
        <v>0.1021</v>
      </c>
      <c r="R8" s="1">
        <v>0.1022</v>
      </c>
      <c r="S8" s="1">
        <v>0.1038</v>
      </c>
      <c r="T8" s="1">
        <v>0.10340000000000001</v>
      </c>
      <c r="W8" s="3">
        <f>C8/60</f>
        <v>59.983866666666671</v>
      </c>
      <c r="X8">
        <f>E8/E$6</f>
        <v>0.99693251533742333</v>
      </c>
      <c r="Y8">
        <f>F8/F$6</f>
        <v>1</v>
      </c>
      <c r="Z8">
        <f>G8/G$6</f>
        <v>1.0082815734989647</v>
      </c>
      <c r="AA8">
        <f>H8/H$6</f>
        <v>1.0020768431983387</v>
      </c>
      <c r="AB8">
        <f>I8/I$6</f>
        <v>1</v>
      </c>
      <c r="AC8">
        <f>J8/J$6</f>
        <v>1.0038948393378773</v>
      </c>
      <c r="AD8">
        <f>K8/K$6</f>
        <v>1.0038759689922481</v>
      </c>
      <c r="AE8">
        <f>L8/L$6</f>
        <v>0.99804496578690116</v>
      </c>
      <c r="AF8">
        <f>M8/M$6</f>
        <v>1.0039525691699605</v>
      </c>
      <c r="AG8">
        <f>N8/N$6</f>
        <v>1.0019880715705767</v>
      </c>
      <c r="AH8">
        <f>O8/O$6</f>
        <v>1.0059880239520957</v>
      </c>
      <c r="AI8">
        <f>P8/P$6</f>
        <v>1</v>
      </c>
      <c r="AJ8">
        <f t="shared" si="1"/>
        <v>1.0009803921568627</v>
      </c>
      <c r="AK8">
        <f t="shared" si="0"/>
        <v>1.0009794319294809</v>
      </c>
      <c r="AL8">
        <f t="shared" si="0"/>
        <v>1.0038684719535784</v>
      </c>
      <c r="AM8">
        <f t="shared" si="0"/>
        <v>0.9990338164251209</v>
      </c>
    </row>
    <row r="9" spans="2:39" x14ac:dyDescent="0.2">
      <c r="B9" s="2" t="s">
        <v>41</v>
      </c>
      <c r="C9" s="1">
        <v>4798.9740000000002</v>
      </c>
      <c r="D9" s="1">
        <v>37.200000000000003</v>
      </c>
      <c r="E9" s="1">
        <v>9.8500000000000004E-2</v>
      </c>
      <c r="F9" s="1">
        <v>9.8400000000000001E-2</v>
      </c>
      <c r="G9" s="1">
        <v>9.8199999999999996E-2</v>
      </c>
      <c r="H9" s="1">
        <v>9.64E-2</v>
      </c>
      <c r="I9" s="1">
        <v>0.1041</v>
      </c>
      <c r="J9" s="1">
        <v>0.1038</v>
      </c>
      <c r="K9" s="1">
        <v>0.10440000000000001</v>
      </c>
      <c r="L9" s="1">
        <v>0.10199999999999999</v>
      </c>
      <c r="M9" s="1">
        <v>0.1027</v>
      </c>
      <c r="N9" s="1">
        <v>0.1016</v>
      </c>
      <c r="O9" s="1">
        <v>0.10150000000000001</v>
      </c>
      <c r="P9" s="1">
        <v>0.1011</v>
      </c>
      <c r="Q9" s="1">
        <v>0.1022</v>
      </c>
      <c r="R9" s="1">
        <v>0.10290000000000001</v>
      </c>
      <c r="S9" s="1">
        <v>0.10440000000000001</v>
      </c>
      <c r="T9" s="1">
        <v>0.10349999999999999</v>
      </c>
      <c r="W9" s="3">
        <f>C9/60</f>
        <v>79.982900000000001</v>
      </c>
      <c r="X9">
        <f>E9/E$6</f>
        <v>1.007157464212679</v>
      </c>
      <c r="Y9">
        <f>F9/F$6</f>
        <v>1.0113052415210688</v>
      </c>
      <c r="Z9">
        <f>G9/G$6</f>
        <v>1.0165631469979295</v>
      </c>
      <c r="AA9">
        <f>H9/H$6</f>
        <v>1.0010384215991692</v>
      </c>
      <c r="AB9">
        <f>I9/I$6</f>
        <v>1.0067698259187621</v>
      </c>
      <c r="AC9">
        <f>J9/J$6</f>
        <v>1.0107108081791627</v>
      </c>
      <c r="AD9">
        <f>K9/K$6</f>
        <v>1.0116279069767442</v>
      </c>
      <c r="AE9">
        <f>L9/L$6</f>
        <v>0.9970674486803518</v>
      </c>
      <c r="AF9">
        <f>M9/M$6</f>
        <v>1.0148221343873518</v>
      </c>
      <c r="AG9">
        <f>N9/N$6</f>
        <v>1.0099403578528827</v>
      </c>
      <c r="AH9">
        <f>O9/O$6</f>
        <v>1.0129740518962076</v>
      </c>
      <c r="AI9">
        <f>P9/P$6</f>
        <v>1</v>
      </c>
      <c r="AJ9">
        <f t="shared" si="1"/>
        <v>1.0019607843137255</v>
      </c>
      <c r="AK9">
        <f t="shared" si="0"/>
        <v>1.0078354554358473</v>
      </c>
      <c r="AL9">
        <f t="shared" si="0"/>
        <v>1.0096711798839459</v>
      </c>
      <c r="AM9">
        <f t="shared" si="0"/>
        <v>1</v>
      </c>
    </row>
    <row r="10" spans="2:39" x14ac:dyDescent="0.2">
      <c r="B10" s="2" t="s">
        <v>42</v>
      </c>
      <c r="C10" s="1">
        <v>5998.9260000000004</v>
      </c>
      <c r="D10" s="1">
        <v>37.200000000000003</v>
      </c>
      <c r="E10" s="1">
        <v>9.9299999999999999E-2</v>
      </c>
      <c r="F10" s="1">
        <v>0.1007</v>
      </c>
      <c r="G10" s="1">
        <v>0.1007</v>
      </c>
      <c r="H10" s="1">
        <v>9.64E-2</v>
      </c>
      <c r="I10" s="1">
        <v>0.1047</v>
      </c>
      <c r="J10" s="1">
        <v>0.1056</v>
      </c>
      <c r="K10" s="1">
        <v>0.10580000000000001</v>
      </c>
      <c r="L10" s="1">
        <v>0.1024</v>
      </c>
      <c r="M10" s="1">
        <v>0.1031</v>
      </c>
      <c r="N10" s="1">
        <v>0.1032</v>
      </c>
      <c r="O10" s="1">
        <v>0.1033</v>
      </c>
      <c r="P10" s="1">
        <v>0.1011</v>
      </c>
      <c r="Q10" s="1">
        <v>0.1031</v>
      </c>
      <c r="R10" s="1">
        <v>0.10440000000000001</v>
      </c>
      <c r="S10" s="1">
        <v>0.1045</v>
      </c>
      <c r="T10" s="1">
        <v>0.10340000000000001</v>
      </c>
      <c r="W10" s="3">
        <f>C10/60</f>
        <v>99.982100000000003</v>
      </c>
      <c r="X10">
        <f>E10/E$6</f>
        <v>1.0153374233128833</v>
      </c>
      <c r="Y10">
        <f>F10/F$6</f>
        <v>1.0349434737923946</v>
      </c>
      <c r="Z10">
        <f>G10/G$6</f>
        <v>1.0424430641821945</v>
      </c>
      <c r="AA10">
        <f>H10/H$6</f>
        <v>1.0010384215991692</v>
      </c>
      <c r="AB10">
        <f>I10/I$6</f>
        <v>1.0125725338491296</v>
      </c>
      <c r="AC10">
        <f>J10/J$6</f>
        <v>1.0282375851996106</v>
      </c>
      <c r="AD10">
        <f>K10/K$6</f>
        <v>1.0251937984496124</v>
      </c>
      <c r="AE10">
        <f>L10/L$6</f>
        <v>1.0009775171065494</v>
      </c>
      <c r="AF10">
        <f>M10/M$6</f>
        <v>1.0187747035573123</v>
      </c>
      <c r="AG10">
        <f>N10/N$6</f>
        <v>1.025844930417495</v>
      </c>
      <c r="AH10">
        <f>O10/O$6</f>
        <v>1.0309381237524951</v>
      </c>
      <c r="AI10">
        <f>P10/P$6</f>
        <v>1</v>
      </c>
      <c r="AJ10">
        <f t="shared" si="1"/>
        <v>1.0107843137254902</v>
      </c>
      <c r="AK10">
        <f t="shared" si="0"/>
        <v>1.0225269343780607</v>
      </c>
      <c r="AL10">
        <f t="shared" si="0"/>
        <v>1.0106382978723403</v>
      </c>
      <c r="AM10">
        <f t="shared" si="0"/>
        <v>0.9990338164251209</v>
      </c>
    </row>
    <row r="11" spans="2:39" x14ac:dyDescent="0.2">
      <c r="B11" s="2" t="s">
        <v>43</v>
      </c>
      <c r="C11" s="1">
        <v>7198.86</v>
      </c>
      <c r="D11" s="1">
        <v>37.200000000000003</v>
      </c>
      <c r="E11" s="1">
        <v>0.1017</v>
      </c>
      <c r="F11" s="1">
        <v>0.1082</v>
      </c>
      <c r="G11" s="1">
        <v>0.1043</v>
      </c>
      <c r="H11" s="1">
        <v>9.64E-2</v>
      </c>
      <c r="I11" s="1">
        <v>0.10630000000000001</v>
      </c>
      <c r="J11" s="1">
        <v>0.11</v>
      </c>
      <c r="K11" s="1">
        <v>0.1086</v>
      </c>
      <c r="L11" s="1">
        <v>0.1023</v>
      </c>
      <c r="M11" s="1">
        <v>0.1051</v>
      </c>
      <c r="N11" s="1">
        <v>0.1076</v>
      </c>
      <c r="O11" s="1">
        <v>0.1062</v>
      </c>
      <c r="P11" s="1">
        <v>0.10100000000000001</v>
      </c>
      <c r="Q11" s="1">
        <v>0.1053</v>
      </c>
      <c r="R11" s="1">
        <v>0.10829999999999999</v>
      </c>
      <c r="S11" s="1">
        <v>0.1089</v>
      </c>
      <c r="T11" s="1">
        <v>0.10349999999999999</v>
      </c>
      <c r="W11" s="3">
        <f>C11/60</f>
        <v>119.98099999999999</v>
      </c>
      <c r="X11">
        <f>E11/E$6</f>
        <v>1.0398773006134969</v>
      </c>
      <c r="Y11">
        <f>F11/F$6</f>
        <v>1.1120246659815005</v>
      </c>
      <c r="Z11">
        <f>G11/G$6</f>
        <v>1.0797101449275361</v>
      </c>
      <c r="AA11">
        <f>H11/H$6</f>
        <v>1.0010384215991692</v>
      </c>
      <c r="AB11">
        <f>I11/I$6</f>
        <v>1.0280464216634428</v>
      </c>
      <c r="AC11">
        <f>J11/J$6</f>
        <v>1.071080817916261</v>
      </c>
      <c r="AD11">
        <f>K11/K$6</f>
        <v>1.0523255813953489</v>
      </c>
      <c r="AE11">
        <f>L11/L$6</f>
        <v>1</v>
      </c>
      <c r="AF11">
        <f>M11/M$6</f>
        <v>1.0385375494071147</v>
      </c>
      <c r="AG11">
        <f>N11/N$6</f>
        <v>1.069582504970179</v>
      </c>
      <c r="AH11">
        <f>O11/O$6</f>
        <v>1.0598802395209581</v>
      </c>
      <c r="AI11">
        <f>P11/P$6</f>
        <v>0.99901088031651841</v>
      </c>
      <c r="AJ11">
        <f t="shared" si="1"/>
        <v>1.0323529411764707</v>
      </c>
      <c r="AK11">
        <f t="shared" si="0"/>
        <v>1.0607247796278159</v>
      </c>
      <c r="AL11">
        <f t="shared" si="0"/>
        <v>1.053191489361702</v>
      </c>
      <c r="AM11">
        <f t="shared" si="0"/>
        <v>1</v>
      </c>
    </row>
    <row r="12" spans="2:39" x14ac:dyDescent="0.2">
      <c r="B12" s="2" t="s">
        <v>44</v>
      </c>
      <c r="C12" s="1">
        <v>8398.7970000000005</v>
      </c>
      <c r="D12" s="1">
        <v>37</v>
      </c>
      <c r="E12" s="1">
        <v>0.1066</v>
      </c>
      <c r="F12" s="1">
        <v>0.1202</v>
      </c>
      <c r="G12" s="1">
        <v>0.1135</v>
      </c>
      <c r="H12" s="1">
        <v>9.6199999999999994E-2</v>
      </c>
      <c r="I12" s="1">
        <v>0.1096</v>
      </c>
      <c r="J12" s="1">
        <v>0.1183</v>
      </c>
      <c r="K12" s="1">
        <v>0.11550000000000001</v>
      </c>
      <c r="L12" s="1">
        <v>0.10249999999999999</v>
      </c>
      <c r="M12" s="1">
        <v>0.1084</v>
      </c>
      <c r="N12" s="1">
        <v>0.11559999999999999</v>
      </c>
      <c r="O12" s="1">
        <v>0.113</v>
      </c>
      <c r="P12" s="1">
        <v>0.1012</v>
      </c>
      <c r="Q12" s="1">
        <v>0.1087</v>
      </c>
      <c r="R12" s="1">
        <v>0.1157</v>
      </c>
      <c r="S12" s="1">
        <v>0.11409999999999999</v>
      </c>
      <c r="T12" s="1">
        <v>0.1036</v>
      </c>
      <c r="W12" s="3">
        <f>C12/60</f>
        <v>139.97995</v>
      </c>
      <c r="X12">
        <f>E12/E$6</f>
        <v>1.0899795501022496</v>
      </c>
      <c r="Y12">
        <f>F12/F$6</f>
        <v>1.2353545734840699</v>
      </c>
      <c r="Z12">
        <f>G12/G$6</f>
        <v>1.1749482401656315</v>
      </c>
      <c r="AA12">
        <f>H12/H$6</f>
        <v>0.99896157840083066</v>
      </c>
      <c r="AB12">
        <f>I12/I$6</f>
        <v>1.0599613152804641</v>
      </c>
      <c r="AC12">
        <f>J12/J$6</f>
        <v>1.1518987341772151</v>
      </c>
      <c r="AD12">
        <f>K12/K$6</f>
        <v>1.1191860465116279</v>
      </c>
      <c r="AE12">
        <f>L12/L$6</f>
        <v>1.0019550342130987</v>
      </c>
      <c r="AF12">
        <f>M12/M$6</f>
        <v>1.0711462450592886</v>
      </c>
      <c r="AG12">
        <f>N12/N$6</f>
        <v>1.1491053677932406</v>
      </c>
      <c r="AH12">
        <f>O12/O$6</f>
        <v>1.127744510978044</v>
      </c>
      <c r="AI12">
        <f>P12/P$6</f>
        <v>1.0009891196834817</v>
      </c>
      <c r="AJ12">
        <f t="shared" si="1"/>
        <v>1.0656862745098041</v>
      </c>
      <c r="AK12">
        <f t="shared" si="0"/>
        <v>1.1332027424094027</v>
      </c>
      <c r="AL12">
        <f t="shared" si="0"/>
        <v>1.1034816247582204</v>
      </c>
      <c r="AM12">
        <f t="shared" si="0"/>
        <v>1.0009661835748793</v>
      </c>
    </row>
    <row r="13" spans="2:39" x14ac:dyDescent="0.2">
      <c r="B13" s="2" t="s">
        <v>45</v>
      </c>
      <c r="C13" s="1">
        <v>9598.7559999999994</v>
      </c>
      <c r="D13" s="1">
        <v>37</v>
      </c>
      <c r="E13" s="1">
        <v>0.1154</v>
      </c>
      <c r="F13" s="1">
        <v>0.14269999999999999</v>
      </c>
      <c r="G13" s="1">
        <v>0.13220000000000001</v>
      </c>
      <c r="H13" s="1">
        <v>9.6199999999999994E-2</v>
      </c>
      <c r="I13" s="1">
        <v>0.11650000000000001</v>
      </c>
      <c r="J13" s="1">
        <v>0.13389999999999999</v>
      </c>
      <c r="K13" s="1">
        <v>0.129</v>
      </c>
      <c r="L13" s="1">
        <v>0.1024</v>
      </c>
      <c r="M13" s="1">
        <v>0.11550000000000001</v>
      </c>
      <c r="N13" s="1">
        <v>0.13089999999999999</v>
      </c>
      <c r="O13" s="1">
        <v>0.1265</v>
      </c>
      <c r="P13" s="1">
        <v>0.1011</v>
      </c>
      <c r="Q13" s="1">
        <v>0.1154</v>
      </c>
      <c r="R13" s="1">
        <v>0.12970000000000001</v>
      </c>
      <c r="S13" s="1">
        <v>0.125</v>
      </c>
      <c r="T13" s="1">
        <v>0.10340000000000001</v>
      </c>
      <c r="W13" s="3">
        <f>C13/60</f>
        <v>159.97926666666666</v>
      </c>
      <c r="X13">
        <f>E13/E$6</f>
        <v>1.1799591002044991</v>
      </c>
      <c r="Y13">
        <f>F13/F$6</f>
        <v>1.4665981500513874</v>
      </c>
      <c r="Z13">
        <f>G13/G$6</f>
        <v>1.3685300207039337</v>
      </c>
      <c r="AA13">
        <f>H13/H$6</f>
        <v>0.99896157840083066</v>
      </c>
      <c r="AB13">
        <f>I13/I$6</f>
        <v>1.1266924564796905</v>
      </c>
      <c r="AC13">
        <f>J13/J$6</f>
        <v>1.3037974683544302</v>
      </c>
      <c r="AD13">
        <f>K13/K$6</f>
        <v>1.25</v>
      </c>
      <c r="AE13">
        <f>L13/L$6</f>
        <v>1.0009775171065494</v>
      </c>
      <c r="AF13">
        <f>M13/M$6</f>
        <v>1.1413043478260871</v>
      </c>
      <c r="AG13">
        <f>N13/N$6</f>
        <v>1.3011928429423458</v>
      </c>
      <c r="AH13">
        <f>O13/O$6</f>
        <v>1.2624750499001995</v>
      </c>
      <c r="AI13">
        <f>P13/P$6</f>
        <v>1</v>
      </c>
      <c r="AJ13">
        <f t="shared" si="1"/>
        <v>1.131372549019608</v>
      </c>
      <c r="AK13">
        <f t="shared" si="0"/>
        <v>1.2703232125367288</v>
      </c>
      <c r="AL13">
        <f t="shared" si="0"/>
        <v>1.2088974854932302</v>
      </c>
      <c r="AM13">
        <f t="shared" si="0"/>
        <v>0.9990338164251209</v>
      </c>
    </row>
    <row r="14" spans="2:39" x14ac:dyDescent="0.2">
      <c r="B14" s="2" t="s">
        <v>46</v>
      </c>
      <c r="C14" s="1">
        <v>10798.691999999999</v>
      </c>
      <c r="D14" s="1">
        <v>37.1</v>
      </c>
      <c r="E14" s="1">
        <v>0.1341</v>
      </c>
      <c r="F14" s="1">
        <v>0.17330000000000001</v>
      </c>
      <c r="G14" s="1">
        <v>0.16589999999999999</v>
      </c>
      <c r="H14" s="1">
        <v>9.6199999999999994E-2</v>
      </c>
      <c r="I14" s="1">
        <v>0.1308</v>
      </c>
      <c r="J14" s="1">
        <v>0.1595</v>
      </c>
      <c r="K14" s="1">
        <v>0.15459999999999999</v>
      </c>
      <c r="L14" s="1">
        <v>0.1023</v>
      </c>
      <c r="M14" s="1">
        <v>0.1298</v>
      </c>
      <c r="N14" s="1">
        <v>0.15609999999999999</v>
      </c>
      <c r="O14" s="1">
        <v>0.15129999999999999</v>
      </c>
      <c r="P14" s="1">
        <v>0.1012</v>
      </c>
      <c r="Q14" s="1">
        <v>0.12920000000000001</v>
      </c>
      <c r="R14" s="1">
        <v>0.153</v>
      </c>
      <c r="S14" s="1">
        <v>0.14560000000000001</v>
      </c>
      <c r="T14" s="1">
        <v>0.1033</v>
      </c>
      <c r="W14" s="3">
        <f>C14/60</f>
        <v>179.97819999999999</v>
      </c>
      <c r="X14">
        <f>E14/E$6</f>
        <v>1.3711656441717792</v>
      </c>
      <c r="Y14">
        <f>F14/F$6</f>
        <v>1.7810894141829394</v>
      </c>
      <c r="Z14">
        <f>G14/G$6</f>
        <v>1.7173913043478259</v>
      </c>
      <c r="AA14">
        <f>H14/H$6</f>
        <v>0.99896157840083066</v>
      </c>
      <c r="AB14">
        <f>I14/I$6</f>
        <v>1.2649903288201161</v>
      </c>
      <c r="AC14">
        <f>J14/J$6</f>
        <v>1.5530671859785785</v>
      </c>
      <c r="AD14">
        <f>K14/K$6</f>
        <v>1.4980620155038757</v>
      </c>
      <c r="AE14">
        <f>L14/L$6</f>
        <v>1</v>
      </c>
      <c r="AF14">
        <f>M14/M$6</f>
        <v>1.2826086956521738</v>
      </c>
      <c r="AG14">
        <f>N14/N$6</f>
        <v>1.5516898608349901</v>
      </c>
      <c r="AH14">
        <f>O14/O$6</f>
        <v>1.5099800399201597</v>
      </c>
      <c r="AI14">
        <f>P14/P$6</f>
        <v>1.0009891196834817</v>
      </c>
      <c r="AJ14">
        <f t="shared" si="1"/>
        <v>1.2666666666666668</v>
      </c>
      <c r="AK14">
        <f t="shared" si="0"/>
        <v>1.4985308521057787</v>
      </c>
      <c r="AL14">
        <f t="shared" si="0"/>
        <v>1.4081237911025144</v>
      </c>
      <c r="AM14">
        <f t="shared" si="0"/>
        <v>0.99806763285024158</v>
      </c>
    </row>
    <row r="15" spans="2:39" x14ac:dyDescent="0.2">
      <c r="B15" s="2" t="s">
        <v>47</v>
      </c>
      <c r="C15" s="1">
        <v>11998.630999999999</v>
      </c>
      <c r="D15" s="1">
        <v>37.1</v>
      </c>
      <c r="E15" s="1">
        <v>0.1573</v>
      </c>
      <c r="F15" s="1">
        <v>0.2286</v>
      </c>
      <c r="G15" s="1">
        <v>0.2084</v>
      </c>
      <c r="H15" s="1">
        <v>9.6199999999999994E-2</v>
      </c>
      <c r="I15" s="1">
        <v>0.1573</v>
      </c>
      <c r="J15" s="1">
        <v>0.2011</v>
      </c>
      <c r="K15" s="1">
        <v>0.19239999999999999</v>
      </c>
      <c r="L15" s="1">
        <v>0.10249999999999999</v>
      </c>
      <c r="M15" s="1">
        <v>0.15429999999999999</v>
      </c>
      <c r="N15" s="1">
        <v>0.19750000000000001</v>
      </c>
      <c r="O15" s="1">
        <v>0.19</v>
      </c>
      <c r="P15" s="1">
        <v>0.1011</v>
      </c>
      <c r="Q15" s="1">
        <v>0.153</v>
      </c>
      <c r="R15" s="1">
        <v>0.18870000000000001</v>
      </c>
      <c r="S15" s="1">
        <v>0.18010000000000001</v>
      </c>
      <c r="T15" s="1">
        <v>0.1036</v>
      </c>
      <c r="W15" s="3">
        <f>C15/60</f>
        <v>199.97718333333333</v>
      </c>
      <c r="X15">
        <f>E15/E$6</f>
        <v>1.6083844580777096</v>
      </c>
      <c r="Y15">
        <f>F15/F$6</f>
        <v>2.3494347379239464</v>
      </c>
      <c r="Z15">
        <f>G15/G$6</f>
        <v>2.1573498964803313</v>
      </c>
      <c r="AA15">
        <f>H15/H$6</f>
        <v>0.99896157840083066</v>
      </c>
      <c r="AB15">
        <f>I15/I$6</f>
        <v>1.5212765957446808</v>
      </c>
      <c r="AC15">
        <f>J15/J$6</f>
        <v>1.958130477117819</v>
      </c>
      <c r="AD15">
        <f>K15/K$6</f>
        <v>1.8643410852713178</v>
      </c>
      <c r="AE15">
        <f>L15/L$6</f>
        <v>1.0019550342130987</v>
      </c>
      <c r="AF15">
        <f>M15/M$6</f>
        <v>1.5247035573122529</v>
      </c>
      <c r="AG15">
        <f>N15/N$6</f>
        <v>1.9632206759443342</v>
      </c>
      <c r="AH15">
        <f>O15/O$6</f>
        <v>1.8962075848303395</v>
      </c>
      <c r="AI15">
        <f>P15/P$6</f>
        <v>1</v>
      </c>
      <c r="AJ15">
        <f t="shared" si="1"/>
        <v>1.5</v>
      </c>
      <c r="AK15">
        <f t="shared" si="0"/>
        <v>1.8481880509304605</v>
      </c>
      <c r="AL15">
        <f t="shared" si="0"/>
        <v>1.741779497098646</v>
      </c>
      <c r="AM15">
        <f t="shared" si="0"/>
        <v>1.0009661835748793</v>
      </c>
    </row>
    <row r="16" spans="2:39" x14ac:dyDescent="0.2">
      <c r="B16" s="2" t="s">
        <v>48</v>
      </c>
      <c r="C16" s="1">
        <v>13198.597</v>
      </c>
      <c r="D16" s="1">
        <v>37</v>
      </c>
      <c r="E16" s="1">
        <v>0.1966</v>
      </c>
      <c r="F16" s="1">
        <v>0.29120000000000001</v>
      </c>
      <c r="G16" s="1">
        <v>0.27150000000000002</v>
      </c>
      <c r="H16" s="1">
        <v>9.6199999999999994E-2</v>
      </c>
      <c r="I16" s="1">
        <v>0.18909999999999999</v>
      </c>
      <c r="J16" s="1">
        <v>0.26889999999999997</v>
      </c>
      <c r="K16" s="1">
        <v>0.25369999999999998</v>
      </c>
      <c r="L16" s="1">
        <v>0.10249999999999999</v>
      </c>
      <c r="M16" s="1">
        <v>0.1832</v>
      </c>
      <c r="N16" s="1">
        <v>0.2681</v>
      </c>
      <c r="O16" s="1">
        <v>0.248</v>
      </c>
      <c r="P16" s="1">
        <v>0.1011</v>
      </c>
      <c r="Q16" s="1">
        <v>0.1804</v>
      </c>
      <c r="R16" s="1">
        <v>0.25059999999999999</v>
      </c>
      <c r="S16" s="1">
        <v>0.2276</v>
      </c>
      <c r="T16" s="1">
        <v>0.1033</v>
      </c>
      <c r="W16" s="3">
        <f>C16/60</f>
        <v>219.97661666666667</v>
      </c>
      <c r="X16">
        <f>E16/E$6</f>
        <v>2.0102249488752557</v>
      </c>
      <c r="Y16">
        <f>F16/F$6</f>
        <v>2.9928057553956835</v>
      </c>
      <c r="Z16">
        <f>G16/G$6</f>
        <v>2.81055900621118</v>
      </c>
      <c r="AA16">
        <f>H16/H$6</f>
        <v>0.99896157840083066</v>
      </c>
      <c r="AB16">
        <f>I16/I$6</f>
        <v>1.8288201160541584</v>
      </c>
      <c r="AC16">
        <f>J16/J$6</f>
        <v>2.6183057448880231</v>
      </c>
      <c r="AD16">
        <f>K16/K$6</f>
        <v>2.458333333333333</v>
      </c>
      <c r="AE16">
        <f>L16/L$6</f>
        <v>1.0019550342130987</v>
      </c>
      <c r="AF16">
        <f>M16/M$6</f>
        <v>1.8102766798418972</v>
      </c>
      <c r="AG16">
        <f>N16/N$6</f>
        <v>2.6650099403578529</v>
      </c>
      <c r="AH16">
        <f>O16/O$6</f>
        <v>2.4750499001996009</v>
      </c>
      <c r="AI16">
        <f>P16/P$6</f>
        <v>1</v>
      </c>
      <c r="AJ16">
        <f t="shared" si="1"/>
        <v>1.7686274509803923</v>
      </c>
      <c r="AK16">
        <f t="shared" si="0"/>
        <v>2.4544564152791382</v>
      </c>
      <c r="AL16">
        <f t="shared" si="0"/>
        <v>2.2011605415860735</v>
      </c>
      <c r="AM16">
        <f t="shared" si="0"/>
        <v>0.99806763285024158</v>
      </c>
    </row>
    <row r="17" spans="2:39" x14ac:dyDescent="0.2">
      <c r="B17" s="2" t="s">
        <v>49</v>
      </c>
      <c r="C17" s="1">
        <v>14398.523999999999</v>
      </c>
      <c r="D17" s="1">
        <v>37</v>
      </c>
      <c r="E17" s="1">
        <v>0.25319999999999998</v>
      </c>
      <c r="F17" s="1">
        <v>0.3594</v>
      </c>
      <c r="G17" s="1">
        <v>0.3372</v>
      </c>
      <c r="H17" s="1">
        <v>9.6199999999999994E-2</v>
      </c>
      <c r="I17" s="1">
        <v>0.2492</v>
      </c>
      <c r="J17" s="1">
        <v>0.37940000000000002</v>
      </c>
      <c r="K17" s="1">
        <v>0.34860000000000002</v>
      </c>
      <c r="L17" s="1">
        <v>0.1024</v>
      </c>
      <c r="M17" s="1">
        <v>0.23680000000000001</v>
      </c>
      <c r="N17" s="1">
        <v>0.37130000000000002</v>
      </c>
      <c r="O17" s="1">
        <v>0.34520000000000001</v>
      </c>
      <c r="P17" s="1">
        <v>0.1011</v>
      </c>
      <c r="Q17" s="1">
        <v>0.23280000000000001</v>
      </c>
      <c r="R17" s="1">
        <v>0.3508</v>
      </c>
      <c r="S17" s="1">
        <v>0.30990000000000001</v>
      </c>
      <c r="T17" s="1">
        <v>0.1032</v>
      </c>
      <c r="W17" s="3">
        <f>C17/60</f>
        <v>239.97539999999998</v>
      </c>
      <c r="X17">
        <f>E17/E$6</f>
        <v>2.5889570552147236</v>
      </c>
      <c r="Y17">
        <f>F17/F$6</f>
        <v>3.6937307297019526</v>
      </c>
      <c r="Z17">
        <f>G17/G$6</f>
        <v>3.4906832298136643</v>
      </c>
      <c r="AA17">
        <f>H17/H$6</f>
        <v>0.99896157840083066</v>
      </c>
      <c r="AB17">
        <f>I17/I$6</f>
        <v>2.4100580270793035</v>
      </c>
      <c r="AC17">
        <f>J17/J$6</f>
        <v>3.6942551119766311</v>
      </c>
      <c r="AD17">
        <f>K17/K$6</f>
        <v>3.3779069767441863</v>
      </c>
      <c r="AE17">
        <f>L17/L$6</f>
        <v>1.0009775171065494</v>
      </c>
      <c r="AF17">
        <f>M17/M$6</f>
        <v>2.339920948616601</v>
      </c>
      <c r="AG17">
        <f>N17/N$6</f>
        <v>3.6908548707753481</v>
      </c>
      <c r="AH17">
        <f>O17/O$6</f>
        <v>3.4451097804391217</v>
      </c>
      <c r="AI17">
        <f>P17/P$6</f>
        <v>1</v>
      </c>
      <c r="AJ17">
        <f t="shared" si="1"/>
        <v>2.2823529411764709</v>
      </c>
      <c r="AK17">
        <f t="shared" si="0"/>
        <v>3.4358472086190011</v>
      </c>
      <c r="AL17">
        <f t="shared" si="0"/>
        <v>2.9970986460348161</v>
      </c>
      <c r="AM17">
        <f t="shared" si="0"/>
        <v>0.99710144927536237</v>
      </c>
    </row>
    <row r="18" spans="2:39" x14ac:dyDescent="0.2">
      <c r="B18" s="2" t="s">
        <v>50</v>
      </c>
      <c r="C18" s="1">
        <v>15598.484</v>
      </c>
      <c r="D18" s="1">
        <v>37</v>
      </c>
      <c r="E18" s="1">
        <v>0.31580000000000003</v>
      </c>
      <c r="F18" s="1">
        <v>0.42320000000000002</v>
      </c>
      <c r="G18" s="1">
        <v>0.41510000000000002</v>
      </c>
      <c r="H18" s="1">
        <v>9.6100000000000005E-2</v>
      </c>
      <c r="I18" s="1">
        <v>0.33510000000000001</v>
      </c>
      <c r="J18" s="1">
        <v>0.47110000000000002</v>
      </c>
      <c r="K18" s="1">
        <v>0.4456</v>
      </c>
      <c r="L18" s="1">
        <v>0.1024</v>
      </c>
      <c r="M18" s="1">
        <v>0.33279999999999998</v>
      </c>
      <c r="N18" s="1">
        <v>0.48899999999999999</v>
      </c>
      <c r="O18" s="1">
        <v>0.44900000000000001</v>
      </c>
      <c r="P18" s="1">
        <v>0.1019</v>
      </c>
      <c r="Q18" s="1">
        <v>0.31540000000000001</v>
      </c>
      <c r="R18" s="1">
        <v>0.46200000000000002</v>
      </c>
      <c r="S18" s="1">
        <v>0.42120000000000002</v>
      </c>
      <c r="T18" s="1">
        <v>0.1032</v>
      </c>
      <c r="W18" s="3">
        <f>C18/60</f>
        <v>259.97473333333335</v>
      </c>
      <c r="X18">
        <f>E18/E$6</f>
        <v>3.2290388548057263</v>
      </c>
      <c r="Y18">
        <f>F18/F$6</f>
        <v>4.3494347379239473</v>
      </c>
      <c r="Z18">
        <f>G18/G$6</f>
        <v>4.2971014492753623</v>
      </c>
      <c r="AA18">
        <f>H18/H$6</f>
        <v>0.99792315680166155</v>
      </c>
      <c r="AB18">
        <f>I18/I$6</f>
        <v>3.2408123791102512</v>
      </c>
      <c r="AC18">
        <f>J18/J$6</f>
        <v>4.5871470301850055</v>
      </c>
      <c r="AD18">
        <f>K18/K$6</f>
        <v>4.3178294573643408</v>
      </c>
      <c r="AE18">
        <f>L18/L$6</f>
        <v>1.0009775171065494</v>
      </c>
      <c r="AF18">
        <f>M18/M$6</f>
        <v>3.2885375494071147</v>
      </c>
      <c r="AG18">
        <f>N18/N$6</f>
        <v>4.8608349900596419</v>
      </c>
      <c r="AH18">
        <f>O18/O$6</f>
        <v>4.4810379241516971</v>
      </c>
      <c r="AI18">
        <f>P18/P$6</f>
        <v>1.0079129574678538</v>
      </c>
      <c r="AJ18">
        <f t="shared" si="1"/>
        <v>3.0921568627450982</v>
      </c>
      <c r="AK18">
        <f t="shared" si="0"/>
        <v>4.5249755142017634</v>
      </c>
      <c r="AL18">
        <f t="shared" si="0"/>
        <v>4.0735009671179885</v>
      </c>
      <c r="AM18">
        <f t="shared" si="0"/>
        <v>0.99710144927536237</v>
      </c>
    </row>
    <row r="19" spans="2:39" x14ac:dyDescent="0.2">
      <c r="B19" s="2" t="s">
        <v>51</v>
      </c>
      <c r="C19" s="1">
        <v>16798.416000000001</v>
      </c>
      <c r="D19" s="1">
        <v>37</v>
      </c>
      <c r="E19" s="1">
        <v>0.38100000000000001</v>
      </c>
      <c r="F19" s="1">
        <v>0.47320000000000001</v>
      </c>
      <c r="G19" s="1">
        <v>0.47570000000000001</v>
      </c>
      <c r="H19" s="1">
        <v>9.6299999999999997E-2</v>
      </c>
      <c r="I19" s="1">
        <v>0.43809999999999999</v>
      </c>
      <c r="J19" s="1">
        <v>0.56930000000000003</v>
      </c>
      <c r="K19" s="1">
        <v>0.55059999999999998</v>
      </c>
      <c r="L19" s="1">
        <v>0.1026</v>
      </c>
      <c r="M19" s="1">
        <v>0.42</v>
      </c>
      <c r="N19" s="1">
        <v>0.55220000000000002</v>
      </c>
      <c r="O19" s="1">
        <v>0.54459999999999997</v>
      </c>
      <c r="P19" s="1">
        <v>0.1012</v>
      </c>
      <c r="Q19" s="1">
        <v>0.41849999999999998</v>
      </c>
      <c r="R19" s="1">
        <v>0.5444</v>
      </c>
      <c r="S19" s="1">
        <v>0.51480000000000004</v>
      </c>
      <c r="T19" s="1">
        <v>0.1032</v>
      </c>
      <c r="W19" s="3">
        <f>C19/60</f>
        <v>279.97360000000003</v>
      </c>
      <c r="X19">
        <f>E19/E$6</f>
        <v>3.8957055214723928</v>
      </c>
      <c r="Y19">
        <f>F19/F$6</f>
        <v>4.8633093525179856</v>
      </c>
      <c r="Z19">
        <f>G19/G$6</f>
        <v>4.9244306418219459</v>
      </c>
      <c r="AA19">
        <f>H19/H$6</f>
        <v>1</v>
      </c>
      <c r="AB19">
        <f>I19/I$6</f>
        <v>4.2369439071566726</v>
      </c>
      <c r="AC19">
        <f>J19/J$6</f>
        <v>5.5433300876338851</v>
      </c>
      <c r="AD19">
        <f>K19/K$6</f>
        <v>5.3352713178294575</v>
      </c>
      <c r="AE19">
        <f>L19/L$6</f>
        <v>1.0029325513196481</v>
      </c>
      <c r="AF19">
        <f>M19/M$6</f>
        <v>4.150197628458498</v>
      </c>
      <c r="AG19">
        <f>N19/N$6</f>
        <v>5.4890656063618293</v>
      </c>
      <c r="AH19">
        <f>O19/O$6</f>
        <v>5.4351297405189616</v>
      </c>
      <c r="AI19">
        <f>P19/P$6</f>
        <v>1.0009891196834817</v>
      </c>
      <c r="AJ19">
        <f t="shared" si="1"/>
        <v>4.1029411764705888</v>
      </c>
      <c r="AK19">
        <f t="shared" si="0"/>
        <v>5.3320274240940257</v>
      </c>
      <c r="AL19">
        <f t="shared" si="0"/>
        <v>4.9787234042553195</v>
      </c>
      <c r="AM19">
        <f t="shared" si="0"/>
        <v>0.99710144927536237</v>
      </c>
    </row>
    <row r="20" spans="2:39" x14ac:dyDescent="0.2">
      <c r="B20" s="2" t="s">
        <v>52</v>
      </c>
      <c r="C20" s="1">
        <v>17998.379000000001</v>
      </c>
      <c r="D20" s="1">
        <v>37.1</v>
      </c>
      <c r="E20" s="1">
        <v>0.43209999999999998</v>
      </c>
      <c r="F20" s="1">
        <v>0.54059999999999997</v>
      </c>
      <c r="G20" s="1">
        <v>0.53520000000000001</v>
      </c>
      <c r="H20" s="1">
        <v>9.6100000000000005E-2</v>
      </c>
      <c r="I20" s="1">
        <v>0.54920000000000002</v>
      </c>
      <c r="J20" s="1">
        <v>0.6522</v>
      </c>
      <c r="K20" s="1">
        <v>0.65210000000000001</v>
      </c>
      <c r="L20" s="1">
        <v>0.1024</v>
      </c>
      <c r="M20" s="1">
        <v>0.52259999999999995</v>
      </c>
      <c r="N20" s="1">
        <v>0.64529999999999998</v>
      </c>
      <c r="O20" s="1">
        <v>0.64959999999999996</v>
      </c>
      <c r="P20" s="1">
        <v>0.10150000000000001</v>
      </c>
      <c r="Q20" s="1">
        <v>0.52370000000000005</v>
      </c>
      <c r="R20" s="1">
        <v>0.6583</v>
      </c>
      <c r="S20" s="1">
        <v>0.62280000000000002</v>
      </c>
      <c r="T20" s="1">
        <v>0.1032</v>
      </c>
      <c r="W20" s="3">
        <f>C20/60</f>
        <v>299.97298333333333</v>
      </c>
      <c r="X20">
        <f>E20/E$6</f>
        <v>4.4182004089979552</v>
      </c>
      <c r="Y20">
        <f>F20/F$6</f>
        <v>5.5560123329907505</v>
      </c>
      <c r="Z20">
        <f>G20/G$6</f>
        <v>5.5403726708074528</v>
      </c>
      <c r="AA20">
        <f>H20/H$6</f>
        <v>0.99792315680166155</v>
      </c>
      <c r="AB20">
        <f>I20/I$6</f>
        <v>5.3114119922630563</v>
      </c>
      <c r="AC20">
        <f>J20/J$6</f>
        <v>6.3505355404089583</v>
      </c>
      <c r="AD20">
        <f>K20/K$6</f>
        <v>6.3187984496124034</v>
      </c>
      <c r="AE20">
        <f>L20/L$6</f>
        <v>1.0009775171065494</v>
      </c>
      <c r="AF20">
        <f>M20/M$6</f>
        <v>5.1640316205533594</v>
      </c>
      <c r="AG20">
        <f>N20/N$6</f>
        <v>6.4145129224652093</v>
      </c>
      <c r="AH20">
        <f>O20/O$6</f>
        <v>6.4830339321357284</v>
      </c>
      <c r="AI20">
        <f>P20/P$6</f>
        <v>1.003956478733927</v>
      </c>
      <c r="AJ20">
        <f t="shared" si="1"/>
        <v>5.1343137254901974</v>
      </c>
      <c r="AK20">
        <f t="shared" si="0"/>
        <v>6.447600391772772</v>
      </c>
      <c r="AL20">
        <f t="shared" si="0"/>
        <v>6.0232108317214701</v>
      </c>
      <c r="AM20">
        <f t="shared" si="0"/>
        <v>0.99710144927536237</v>
      </c>
    </row>
    <row r="21" spans="2:39" x14ac:dyDescent="0.2">
      <c r="B21" s="2" t="s">
        <v>53</v>
      </c>
      <c r="C21" s="1">
        <v>19198.322</v>
      </c>
      <c r="D21" s="1">
        <v>37.1</v>
      </c>
      <c r="E21" s="1">
        <v>0.4929</v>
      </c>
      <c r="F21" s="1">
        <v>0.61199999999999999</v>
      </c>
      <c r="G21" s="1">
        <v>0.59960000000000002</v>
      </c>
      <c r="H21" s="1">
        <v>9.6299999999999997E-2</v>
      </c>
      <c r="I21" s="1">
        <v>0.64100000000000001</v>
      </c>
      <c r="J21" s="1">
        <v>0.74329999999999996</v>
      </c>
      <c r="K21" s="1">
        <v>0.73440000000000005</v>
      </c>
      <c r="L21" s="1">
        <v>0.10249999999999999</v>
      </c>
      <c r="M21" s="1">
        <v>0.61180000000000001</v>
      </c>
      <c r="N21" s="1">
        <v>0.73129999999999995</v>
      </c>
      <c r="O21" s="1">
        <v>0.73240000000000005</v>
      </c>
      <c r="P21" s="1">
        <v>0.1013</v>
      </c>
      <c r="Q21" s="1">
        <v>0.61539999999999995</v>
      </c>
      <c r="R21" s="1">
        <v>0.752</v>
      </c>
      <c r="S21" s="1">
        <v>0.70630000000000004</v>
      </c>
      <c r="T21" s="1">
        <v>0.1032</v>
      </c>
      <c r="W21" s="3">
        <f>C21/60</f>
        <v>319.97203333333334</v>
      </c>
      <c r="X21">
        <f>E21/E$6</f>
        <v>5.0398773006134974</v>
      </c>
      <c r="Y21">
        <f>F21/F$6</f>
        <v>6.2898252826310381</v>
      </c>
      <c r="Z21">
        <f>G21/G$6</f>
        <v>6.2070393374741197</v>
      </c>
      <c r="AA21">
        <f>H21/H$6</f>
        <v>1</v>
      </c>
      <c r="AB21">
        <f>I21/I$6</f>
        <v>6.199226305609284</v>
      </c>
      <c r="AC21">
        <f>J21/J$6</f>
        <v>7.2375851996105158</v>
      </c>
      <c r="AD21">
        <f>K21/K$6</f>
        <v>7.1162790697674421</v>
      </c>
      <c r="AE21">
        <f>L21/L$6</f>
        <v>1.0019550342130987</v>
      </c>
      <c r="AF21">
        <f>M21/M$6</f>
        <v>6.0454545454545459</v>
      </c>
      <c r="AG21">
        <f>N21/N$6</f>
        <v>7.2693836978131214</v>
      </c>
      <c r="AH21">
        <f>O21/O$6</f>
        <v>7.3093812375249509</v>
      </c>
      <c r="AI21">
        <f>P21/P$6</f>
        <v>1.0019782393669634</v>
      </c>
      <c r="AJ21">
        <f t="shared" si="1"/>
        <v>6.0333333333333332</v>
      </c>
      <c r="AK21">
        <f t="shared" si="1"/>
        <v>7.3653281096963763</v>
      </c>
      <c r="AL21">
        <f t="shared" si="1"/>
        <v>6.8307543520309482</v>
      </c>
      <c r="AM21">
        <f t="shared" si="1"/>
        <v>0.99710144927536237</v>
      </c>
    </row>
    <row r="22" spans="2:39" x14ac:dyDescent="0.2">
      <c r="B22" s="2" t="s">
        <v>54</v>
      </c>
      <c r="C22" s="1">
        <v>20398.252</v>
      </c>
      <c r="D22" s="1">
        <v>37</v>
      </c>
      <c r="E22" s="1">
        <v>0.55220000000000002</v>
      </c>
      <c r="F22" s="1">
        <v>0.68289999999999995</v>
      </c>
      <c r="G22" s="1">
        <v>0.66469999999999996</v>
      </c>
      <c r="H22" s="1">
        <v>9.6100000000000005E-2</v>
      </c>
      <c r="I22" s="1">
        <v>0.70950000000000002</v>
      </c>
      <c r="J22" s="1">
        <v>0.83889999999999998</v>
      </c>
      <c r="K22" s="1">
        <v>0.7964</v>
      </c>
      <c r="L22" s="1">
        <v>0.1023</v>
      </c>
      <c r="M22" s="1">
        <v>0.6794</v>
      </c>
      <c r="N22" s="1">
        <v>0.81579999999999997</v>
      </c>
      <c r="O22" s="1">
        <v>0.8014</v>
      </c>
      <c r="P22" s="1">
        <v>0.1012</v>
      </c>
      <c r="Q22" s="1">
        <v>0.68369999999999997</v>
      </c>
      <c r="R22" s="1">
        <v>0.8357</v>
      </c>
      <c r="S22" s="1">
        <v>0.7762</v>
      </c>
      <c r="T22" s="1">
        <v>0.1032</v>
      </c>
      <c r="W22" s="3">
        <f>C22/60</f>
        <v>339.97086666666667</v>
      </c>
      <c r="X22">
        <f>E22/E$6</f>
        <v>5.6462167689161555</v>
      </c>
      <c r="Y22">
        <f>F22/F$6</f>
        <v>7.0184994861253847</v>
      </c>
      <c r="Z22">
        <f>G22/G$6</f>
        <v>6.8809523809523805</v>
      </c>
      <c r="AA22">
        <f>H22/H$6</f>
        <v>0.99792315680166155</v>
      </c>
      <c r="AB22">
        <f>I22/I$6</f>
        <v>6.8617021276595747</v>
      </c>
      <c r="AC22">
        <f>J22/J$6</f>
        <v>8.1684518013631937</v>
      </c>
      <c r="AD22">
        <f>K22/K$6</f>
        <v>7.7170542635658919</v>
      </c>
      <c r="AE22">
        <f>L22/L$6</f>
        <v>1</v>
      </c>
      <c r="AF22">
        <f>M22/M$6</f>
        <v>6.7134387351778662</v>
      </c>
      <c r="AG22">
        <f>N22/N$6</f>
        <v>8.109343936381709</v>
      </c>
      <c r="AH22">
        <f>O22/O$6</f>
        <v>7.9980039920159687</v>
      </c>
      <c r="AI22">
        <f>P22/P$6</f>
        <v>1.0009891196834817</v>
      </c>
      <c r="AJ22">
        <f t="shared" si="1"/>
        <v>6.7029411764705884</v>
      </c>
      <c r="AK22">
        <f t="shared" si="1"/>
        <v>8.1851126346718903</v>
      </c>
      <c r="AL22">
        <f t="shared" si="1"/>
        <v>7.5067698259187621</v>
      </c>
      <c r="AM22">
        <f t="shared" si="1"/>
        <v>0.99710144927536237</v>
      </c>
    </row>
    <row r="23" spans="2:39" x14ac:dyDescent="0.2">
      <c r="B23" s="2" t="s">
        <v>55</v>
      </c>
      <c r="C23" s="1">
        <v>21598.202000000001</v>
      </c>
      <c r="D23" s="1">
        <v>37</v>
      </c>
      <c r="E23" s="1">
        <v>0.61670000000000003</v>
      </c>
      <c r="F23" s="1">
        <v>0.73929999999999996</v>
      </c>
      <c r="G23" s="1">
        <v>0.72099999999999997</v>
      </c>
      <c r="H23" s="1">
        <v>9.6199999999999994E-2</v>
      </c>
      <c r="I23" s="1">
        <v>0.78390000000000004</v>
      </c>
      <c r="J23" s="1">
        <v>0.92090000000000005</v>
      </c>
      <c r="K23" s="1">
        <v>0.86119999999999997</v>
      </c>
      <c r="L23" s="1">
        <v>0.10249999999999999</v>
      </c>
      <c r="M23" s="1">
        <v>0.74870000000000003</v>
      </c>
      <c r="N23" s="1">
        <v>0.90069999999999995</v>
      </c>
      <c r="O23" s="1">
        <v>0.871</v>
      </c>
      <c r="P23" s="1">
        <v>0.1014</v>
      </c>
      <c r="Q23" s="1">
        <v>0.74580000000000002</v>
      </c>
      <c r="R23" s="1">
        <v>0.91890000000000005</v>
      </c>
      <c r="S23" s="1">
        <v>0.82979999999999998</v>
      </c>
      <c r="T23" s="1">
        <v>0.1032</v>
      </c>
      <c r="W23" s="3">
        <f>C23/60</f>
        <v>359.97003333333333</v>
      </c>
      <c r="X23">
        <f>E23/E$6</f>
        <v>6.3057259713701432</v>
      </c>
      <c r="Y23">
        <f>F23/F$6</f>
        <v>7.5981500513874609</v>
      </c>
      <c r="Z23">
        <f>G23/G$6</f>
        <v>7.4637681159420284</v>
      </c>
      <c r="AA23">
        <f>H23/H$6</f>
        <v>0.99896157840083066</v>
      </c>
      <c r="AB23">
        <f>I23/I$6</f>
        <v>7.5812379110251449</v>
      </c>
      <c r="AC23">
        <f>J23/J$6</f>
        <v>8.9668938656280428</v>
      </c>
      <c r="AD23">
        <f>K23/K$6</f>
        <v>8.3449612403100772</v>
      </c>
      <c r="AE23">
        <f>L23/L$6</f>
        <v>1.0019550342130987</v>
      </c>
      <c r="AF23">
        <f>M23/M$6</f>
        <v>7.3982213438735185</v>
      </c>
      <c r="AG23">
        <f>N23/N$6</f>
        <v>8.9532803180914513</v>
      </c>
      <c r="AH23">
        <f>O23/O$6</f>
        <v>8.6926147704590822</v>
      </c>
      <c r="AI23">
        <f>P23/P$6</f>
        <v>1.0029673590504451</v>
      </c>
      <c r="AJ23">
        <f t="shared" si="1"/>
        <v>7.3117647058823536</v>
      </c>
      <c r="AK23">
        <f t="shared" si="1"/>
        <v>9</v>
      </c>
      <c r="AL23">
        <f t="shared" si="1"/>
        <v>8.0251450676982579</v>
      </c>
      <c r="AM23">
        <f t="shared" si="1"/>
        <v>0.99710144927536237</v>
      </c>
    </row>
    <row r="24" spans="2:39" x14ac:dyDescent="0.2">
      <c r="B24" s="2" t="s">
        <v>56</v>
      </c>
      <c r="C24" s="1">
        <v>22798.151999999998</v>
      </c>
      <c r="D24" s="1">
        <v>37</v>
      </c>
      <c r="E24" s="1">
        <v>0.67420000000000002</v>
      </c>
      <c r="F24" s="1">
        <v>0.7802</v>
      </c>
      <c r="G24" s="1">
        <v>0.77900000000000003</v>
      </c>
      <c r="H24" s="1">
        <v>9.6199999999999994E-2</v>
      </c>
      <c r="I24" s="1">
        <v>0.8589</v>
      </c>
      <c r="J24" s="1">
        <v>0.99199999999999999</v>
      </c>
      <c r="K24" s="1">
        <v>0.92989999999999995</v>
      </c>
      <c r="L24" s="1">
        <v>0.1019</v>
      </c>
      <c r="M24" s="1">
        <v>0.81730000000000003</v>
      </c>
      <c r="N24" s="1">
        <v>0.96899999999999997</v>
      </c>
      <c r="O24" s="1">
        <v>0.92810000000000004</v>
      </c>
      <c r="P24" s="1">
        <v>0.1012</v>
      </c>
      <c r="Q24" s="1">
        <v>0.81879999999999997</v>
      </c>
      <c r="R24" s="1">
        <v>0.98750000000000004</v>
      </c>
      <c r="S24" s="1">
        <v>0.88939999999999997</v>
      </c>
      <c r="T24" s="1">
        <v>0.1031</v>
      </c>
      <c r="W24" s="3">
        <f>C24/60</f>
        <v>379.96919999999994</v>
      </c>
      <c r="X24">
        <f>E24/E$6</f>
        <v>6.8936605316973418</v>
      </c>
      <c r="Y24">
        <f>F24/F$6</f>
        <v>8.0184994861253855</v>
      </c>
      <c r="Z24">
        <f>G24/G$6</f>
        <v>8.0641821946169774</v>
      </c>
      <c r="AA24">
        <f>H24/H$6</f>
        <v>0.99896157840083066</v>
      </c>
      <c r="AB24">
        <f>I24/I$6</f>
        <v>8.3065764023210829</v>
      </c>
      <c r="AC24">
        <f>J24/J$6</f>
        <v>9.6592015579357344</v>
      </c>
      <c r="AD24">
        <f>K24/K$6</f>
        <v>9.0106589147286815</v>
      </c>
      <c r="AE24">
        <f>L24/L$6</f>
        <v>0.99608993157380255</v>
      </c>
      <c r="AF24">
        <f>M24/M$6</f>
        <v>8.0760869565217401</v>
      </c>
      <c r="AG24">
        <f>N24/N$6</f>
        <v>9.6322067594433403</v>
      </c>
      <c r="AH24">
        <f>O24/O$6</f>
        <v>9.2624750499001998</v>
      </c>
      <c r="AI24">
        <f>P24/P$6</f>
        <v>1.0009891196834817</v>
      </c>
      <c r="AJ24">
        <f t="shared" si="1"/>
        <v>8.0274509803921568</v>
      </c>
      <c r="AK24">
        <f t="shared" si="1"/>
        <v>9.6718903036238988</v>
      </c>
      <c r="AL24">
        <f t="shared" si="1"/>
        <v>8.6015473887814302</v>
      </c>
      <c r="AM24">
        <f t="shared" si="1"/>
        <v>0.99613526570048316</v>
      </c>
    </row>
    <row r="25" spans="2:39" x14ac:dyDescent="0.2">
      <c r="B25" s="2" t="s">
        <v>57</v>
      </c>
      <c r="C25" s="1">
        <v>23998.081999999999</v>
      </c>
      <c r="D25" s="1">
        <v>37.1</v>
      </c>
      <c r="E25" s="1">
        <v>0.72299999999999998</v>
      </c>
      <c r="F25" s="1">
        <v>0.81520000000000004</v>
      </c>
      <c r="G25" s="1">
        <v>0.82340000000000002</v>
      </c>
      <c r="H25" s="1">
        <v>9.6100000000000005E-2</v>
      </c>
      <c r="I25" s="1">
        <v>0.92659999999999998</v>
      </c>
      <c r="J25" s="1">
        <v>1.0558000000000001</v>
      </c>
      <c r="K25" s="1">
        <v>0.98980000000000001</v>
      </c>
      <c r="L25" s="1">
        <v>0.1023</v>
      </c>
      <c r="M25" s="1">
        <v>0.87960000000000005</v>
      </c>
      <c r="N25" s="1">
        <v>1.0317000000000001</v>
      </c>
      <c r="O25" s="1">
        <v>0.9889</v>
      </c>
      <c r="P25" s="1">
        <v>0.1013</v>
      </c>
      <c r="Q25" s="1">
        <v>0.87970000000000004</v>
      </c>
      <c r="R25" s="1">
        <v>1.0488</v>
      </c>
      <c r="S25" s="1">
        <v>0.94989999999999997</v>
      </c>
      <c r="T25" s="1">
        <v>0.1032</v>
      </c>
      <c r="W25" s="3">
        <f>C25/60</f>
        <v>399.96803333333332</v>
      </c>
      <c r="X25">
        <f>E25/E$6</f>
        <v>7.3926380368098155</v>
      </c>
      <c r="Y25">
        <f>F25/F$6</f>
        <v>8.3782117163412142</v>
      </c>
      <c r="Z25">
        <f>G25/G$6</f>
        <v>8.5238095238095237</v>
      </c>
      <c r="AA25">
        <f>H25/H$6</f>
        <v>0.99792315680166155</v>
      </c>
      <c r="AB25">
        <f>I25/I$6</f>
        <v>8.9613152804642162</v>
      </c>
      <c r="AC25">
        <f>J25/J$6</f>
        <v>10.280428432327167</v>
      </c>
      <c r="AD25">
        <f>K25/K$6</f>
        <v>9.5910852713178301</v>
      </c>
      <c r="AE25">
        <f>L25/L$6</f>
        <v>1</v>
      </c>
      <c r="AF25">
        <f>M25/M$6</f>
        <v>8.6916996047430839</v>
      </c>
      <c r="AG25">
        <f>N25/N$6</f>
        <v>10.255467196819087</v>
      </c>
      <c r="AH25">
        <f>O25/O$6</f>
        <v>9.8692614770459084</v>
      </c>
      <c r="AI25">
        <f>P25/P$6</f>
        <v>1.0019782393669634</v>
      </c>
      <c r="AJ25">
        <f t="shared" si="1"/>
        <v>8.6245098039215691</v>
      </c>
      <c r="AK25">
        <f t="shared" si="1"/>
        <v>10.27228207639569</v>
      </c>
      <c r="AL25">
        <f t="shared" si="1"/>
        <v>9.1866537717601542</v>
      </c>
      <c r="AM25">
        <f t="shared" si="1"/>
        <v>0.99710144927536237</v>
      </c>
    </row>
    <row r="26" spans="2:39" x14ac:dyDescent="0.2">
      <c r="B26" s="2" t="s">
        <v>58</v>
      </c>
      <c r="C26" s="1">
        <v>25198.031999999999</v>
      </c>
      <c r="D26" s="1">
        <v>37.1</v>
      </c>
      <c r="E26" s="1">
        <v>0.77100000000000002</v>
      </c>
      <c r="F26" s="1">
        <v>0.84450000000000003</v>
      </c>
      <c r="G26" s="1">
        <v>0.8579</v>
      </c>
      <c r="H26" s="1">
        <v>9.6100000000000005E-2</v>
      </c>
      <c r="I26" s="1">
        <v>0.98240000000000005</v>
      </c>
      <c r="J26" s="1">
        <v>1.1144000000000001</v>
      </c>
      <c r="K26" s="1">
        <v>1.0558000000000001</v>
      </c>
      <c r="L26" s="1">
        <v>0.1024</v>
      </c>
      <c r="M26" s="1">
        <v>0.93410000000000004</v>
      </c>
      <c r="N26" s="1">
        <v>1.0891</v>
      </c>
      <c r="O26" s="1">
        <v>1.0425</v>
      </c>
      <c r="P26" s="1">
        <v>0.1011</v>
      </c>
      <c r="Q26" s="1">
        <v>0.9325</v>
      </c>
      <c r="R26" s="1">
        <v>1.1036999999999999</v>
      </c>
      <c r="S26" s="1">
        <v>1.0076000000000001</v>
      </c>
      <c r="T26" s="1">
        <v>0.1031</v>
      </c>
      <c r="W26" s="3">
        <f>C26/60</f>
        <v>419.96719999999999</v>
      </c>
      <c r="X26">
        <f>E26/E$6</f>
        <v>7.8834355828220861</v>
      </c>
      <c r="Y26">
        <f>F26/F$6</f>
        <v>8.6793422404933196</v>
      </c>
      <c r="Z26">
        <f>G26/G$6</f>
        <v>8.8809523809523796</v>
      </c>
      <c r="AA26">
        <f>H26/H$6</f>
        <v>0.99792315680166155</v>
      </c>
      <c r="AB26">
        <f>I26/I$6</f>
        <v>9.5009671179883952</v>
      </c>
      <c r="AC26">
        <f>J26/J$6</f>
        <v>10.851022395326194</v>
      </c>
      <c r="AD26">
        <f>K26/K$6</f>
        <v>10.230620155038761</v>
      </c>
      <c r="AE26">
        <f>L26/L$6</f>
        <v>1.0009775171065494</v>
      </c>
      <c r="AF26">
        <f>M26/M$6</f>
        <v>9.2302371541501991</v>
      </c>
      <c r="AG26">
        <f>N26/N$6</f>
        <v>10.826043737574553</v>
      </c>
      <c r="AH26">
        <f>O26/O$6</f>
        <v>10.404191616766466</v>
      </c>
      <c r="AI26">
        <f>P26/P$6</f>
        <v>1</v>
      </c>
      <c r="AJ26">
        <f t="shared" si="1"/>
        <v>9.1421568627450984</v>
      </c>
      <c r="AK26">
        <f t="shared" si="1"/>
        <v>10.809990205680705</v>
      </c>
      <c r="AL26">
        <f t="shared" si="1"/>
        <v>9.7446808510638299</v>
      </c>
      <c r="AM26">
        <f t="shared" si="1"/>
        <v>0.99613526570048316</v>
      </c>
    </row>
    <row r="27" spans="2:39" x14ac:dyDescent="0.2">
      <c r="B27" s="2" t="s">
        <v>59</v>
      </c>
      <c r="C27" s="1">
        <v>26397.975999999999</v>
      </c>
      <c r="D27" s="1">
        <v>37.200000000000003</v>
      </c>
      <c r="E27" s="1">
        <v>0.81669999999999998</v>
      </c>
      <c r="F27" s="1">
        <v>0.86550000000000005</v>
      </c>
      <c r="G27" s="1">
        <v>0.88260000000000005</v>
      </c>
      <c r="H27" s="1">
        <v>9.6100000000000005E-2</v>
      </c>
      <c r="I27" s="1">
        <v>1.0321</v>
      </c>
      <c r="J27" s="1">
        <v>1.1658999999999999</v>
      </c>
      <c r="K27" s="1">
        <v>1.1052</v>
      </c>
      <c r="L27" s="1">
        <v>0.1024</v>
      </c>
      <c r="M27" s="1">
        <v>0.98399999999999999</v>
      </c>
      <c r="N27" s="1">
        <v>1.1396999999999999</v>
      </c>
      <c r="O27" s="1">
        <v>1.0988</v>
      </c>
      <c r="P27" s="1">
        <v>0.1013</v>
      </c>
      <c r="Q27" s="1">
        <v>0.9788</v>
      </c>
      <c r="R27" s="1">
        <v>1.1536999999999999</v>
      </c>
      <c r="S27" s="1">
        <v>1.0633999999999999</v>
      </c>
      <c r="T27" s="1">
        <v>0.1031</v>
      </c>
      <c r="W27" s="3">
        <f>C27/60</f>
        <v>439.96626666666663</v>
      </c>
      <c r="X27">
        <f>E27/E$6</f>
        <v>8.3507157464212671</v>
      </c>
      <c r="Y27">
        <f>F27/F$6</f>
        <v>8.8951695786228164</v>
      </c>
      <c r="Z27">
        <f>G27/G$6</f>
        <v>9.1366459627329188</v>
      </c>
      <c r="AA27">
        <f>H27/H$6</f>
        <v>0.99792315680166155</v>
      </c>
      <c r="AB27">
        <f>I27/I$6</f>
        <v>9.9816247582205033</v>
      </c>
      <c r="AC27">
        <f>J27/J$6</f>
        <v>11.352482960077896</v>
      </c>
      <c r="AD27">
        <f>K27/K$6</f>
        <v>10.709302325581396</v>
      </c>
      <c r="AE27">
        <f>L27/L$6</f>
        <v>1.0009775171065494</v>
      </c>
      <c r="AF27">
        <f>M27/M$6</f>
        <v>9.7233201581027675</v>
      </c>
      <c r="AG27">
        <f>N27/N$6</f>
        <v>11.329025844930417</v>
      </c>
      <c r="AH27">
        <f>O27/O$6</f>
        <v>10.966067864271457</v>
      </c>
      <c r="AI27">
        <f>P27/P$6</f>
        <v>1.0019782393669634</v>
      </c>
      <c r="AJ27">
        <f t="shared" si="1"/>
        <v>9.5960784313725505</v>
      </c>
      <c r="AK27">
        <f t="shared" si="1"/>
        <v>11.299706170421155</v>
      </c>
      <c r="AL27">
        <f t="shared" si="1"/>
        <v>10.284332688588007</v>
      </c>
      <c r="AM27">
        <f t="shared" si="1"/>
        <v>0.99613526570048316</v>
      </c>
    </row>
    <row r="28" spans="2:39" x14ac:dyDescent="0.2">
      <c r="B28" s="2" t="s">
        <v>60</v>
      </c>
      <c r="C28" s="1">
        <v>27597.917000000001</v>
      </c>
      <c r="D28" s="1">
        <v>37.1</v>
      </c>
      <c r="E28" s="1">
        <v>0.84960000000000002</v>
      </c>
      <c r="F28" s="1">
        <v>0.88090000000000002</v>
      </c>
      <c r="G28" s="1">
        <v>0.89829999999999999</v>
      </c>
      <c r="H28" s="1">
        <v>9.64E-2</v>
      </c>
      <c r="I28" s="1">
        <v>1.0792999999999999</v>
      </c>
      <c r="J28" s="1">
        <v>1.2053</v>
      </c>
      <c r="K28" s="1">
        <v>1.1465000000000001</v>
      </c>
      <c r="L28" s="1">
        <v>0.10249999999999999</v>
      </c>
      <c r="M28" s="1">
        <v>1.0269999999999999</v>
      </c>
      <c r="N28" s="1">
        <v>1.1921999999999999</v>
      </c>
      <c r="O28" s="1">
        <v>1.1439999999999999</v>
      </c>
      <c r="P28" s="1">
        <v>0.1013</v>
      </c>
      <c r="Q28" s="1">
        <v>1.0228999999999999</v>
      </c>
      <c r="R28" s="1">
        <v>1.2015</v>
      </c>
      <c r="S28" s="1">
        <v>1.1127</v>
      </c>
      <c r="T28" s="1">
        <v>0.1031</v>
      </c>
      <c r="W28" s="3">
        <f>C28/60</f>
        <v>459.96528333333333</v>
      </c>
      <c r="X28">
        <f>E28/E$6</f>
        <v>8.6871165644171775</v>
      </c>
      <c r="Y28">
        <f>F28/F$6</f>
        <v>9.0534429599177813</v>
      </c>
      <c r="Z28">
        <f>G28/G$6</f>
        <v>9.299171842650102</v>
      </c>
      <c r="AA28">
        <f>H28/H$6</f>
        <v>1.0010384215991692</v>
      </c>
      <c r="AB28">
        <f>I28/I$6</f>
        <v>10.438104448742745</v>
      </c>
      <c r="AC28">
        <f>J28/J$6</f>
        <v>11.736124634858813</v>
      </c>
      <c r="AD28">
        <f>K28/K$6</f>
        <v>11.109496124031008</v>
      </c>
      <c r="AE28">
        <f>L28/L$6</f>
        <v>1.0019550342130987</v>
      </c>
      <c r="AF28">
        <f>M28/M$6</f>
        <v>10.148221343873518</v>
      </c>
      <c r="AG28">
        <f>N28/N$6</f>
        <v>11.85089463220676</v>
      </c>
      <c r="AH28">
        <f>O28/O$6</f>
        <v>11.417165668662674</v>
      </c>
      <c r="AI28">
        <f>P28/P$6</f>
        <v>1.0019782393669634</v>
      </c>
      <c r="AJ28">
        <f t="shared" si="1"/>
        <v>10.028431372549019</v>
      </c>
      <c r="AK28">
        <f t="shared" si="1"/>
        <v>11.767874632713028</v>
      </c>
      <c r="AL28">
        <f t="shared" si="1"/>
        <v>10.761121856866538</v>
      </c>
      <c r="AM28">
        <f t="shared" si="1"/>
        <v>0.99613526570048316</v>
      </c>
    </row>
    <row r="29" spans="2:39" x14ac:dyDescent="0.2">
      <c r="B29" s="2" t="s">
        <v>61</v>
      </c>
      <c r="C29" s="1">
        <v>28797.863000000001</v>
      </c>
      <c r="D29" s="1">
        <v>37.1</v>
      </c>
      <c r="E29" s="1">
        <v>0.86499999999999999</v>
      </c>
      <c r="F29" s="1">
        <v>0.89249999999999996</v>
      </c>
      <c r="G29" s="1">
        <v>0.91010000000000002</v>
      </c>
      <c r="H29" s="1">
        <v>9.6199999999999994E-2</v>
      </c>
      <c r="I29" s="1">
        <v>1.1169</v>
      </c>
      <c r="J29" s="1">
        <v>1.2394000000000001</v>
      </c>
      <c r="K29" s="1">
        <v>1.1812</v>
      </c>
      <c r="L29" s="1">
        <v>0.1027</v>
      </c>
      <c r="M29" s="1">
        <v>1.0716000000000001</v>
      </c>
      <c r="N29" s="1">
        <v>1.2284999999999999</v>
      </c>
      <c r="O29" s="1">
        <v>1.1798</v>
      </c>
      <c r="P29" s="1">
        <v>0.1013</v>
      </c>
      <c r="Q29" s="1">
        <v>1.0669</v>
      </c>
      <c r="R29" s="1">
        <v>1.2357</v>
      </c>
      <c r="S29" s="1">
        <v>1.1504000000000001</v>
      </c>
      <c r="T29" s="1">
        <v>0.1031</v>
      </c>
      <c r="W29" s="3">
        <f>C29/60</f>
        <v>479.96438333333333</v>
      </c>
      <c r="X29">
        <f>E29/E$6</f>
        <v>8.8445807770961142</v>
      </c>
      <c r="Y29">
        <f>F29/F$6</f>
        <v>9.1726618705035978</v>
      </c>
      <c r="Z29">
        <f>G29/G$6</f>
        <v>9.4213250517598333</v>
      </c>
      <c r="AA29">
        <f>H29/H$6</f>
        <v>0.99896157840083066</v>
      </c>
      <c r="AB29">
        <f>I29/I$6</f>
        <v>10.80174081237911</v>
      </c>
      <c r="AC29">
        <f>J29/J$6</f>
        <v>12.068159688412853</v>
      </c>
      <c r="AD29">
        <f>K29/K$6</f>
        <v>11.445736434108527</v>
      </c>
      <c r="AE29">
        <f>L29/L$6</f>
        <v>1.0039100684261975</v>
      </c>
      <c r="AF29">
        <f>M29/M$6</f>
        <v>10.588932806324111</v>
      </c>
      <c r="AG29">
        <f>N29/N$6</f>
        <v>12.211729622266402</v>
      </c>
      <c r="AH29">
        <f>O29/O$6</f>
        <v>11.774451097804391</v>
      </c>
      <c r="AI29">
        <f>P29/P$6</f>
        <v>1.0019782393669634</v>
      </c>
      <c r="AJ29">
        <f t="shared" si="1"/>
        <v>10.459803921568628</v>
      </c>
      <c r="AK29">
        <f t="shared" si="1"/>
        <v>12.102840352595495</v>
      </c>
      <c r="AL29">
        <f t="shared" si="1"/>
        <v>11.125725338491296</v>
      </c>
      <c r="AM29">
        <f t="shared" si="1"/>
        <v>0.99613526570048316</v>
      </c>
    </row>
    <row r="30" spans="2:39" x14ac:dyDescent="0.2">
      <c r="B30" s="2" t="s">
        <v>62</v>
      </c>
      <c r="C30" s="1">
        <v>29997.809000000001</v>
      </c>
      <c r="D30" s="1">
        <v>37.200000000000003</v>
      </c>
      <c r="E30" s="1">
        <v>0.87319999999999998</v>
      </c>
      <c r="F30" s="1">
        <v>0.90300000000000002</v>
      </c>
      <c r="G30" s="1">
        <v>0.91900000000000004</v>
      </c>
      <c r="H30" s="1">
        <v>9.6299999999999997E-2</v>
      </c>
      <c r="I30" s="1">
        <v>1.1476999999999999</v>
      </c>
      <c r="J30" s="1">
        <v>1.2648999999999999</v>
      </c>
      <c r="K30" s="1">
        <v>1.2137</v>
      </c>
      <c r="L30" s="1">
        <v>0.10249999999999999</v>
      </c>
      <c r="M30" s="1">
        <v>1.1055999999999999</v>
      </c>
      <c r="N30" s="1">
        <v>1.2604</v>
      </c>
      <c r="O30" s="1">
        <v>1.2126999999999999</v>
      </c>
      <c r="P30" s="1">
        <v>0.1018</v>
      </c>
      <c r="Q30" s="1">
        <v>1.1015999999999999</v>
      </c>
      <c r="R30" s="1">
        <v>1.2690999999999999</v>
      </c>
      <c r="S30" s="1">
        <v>1.18</v>
      </c>
      <c r="T30" s="1">
        <v>0.10299999999999999</v>
      </c>
      <c r="W30" s="3">
        <f>C30/60</f>
        <v>499.96348333333333</v>
      </c>
      <c r="X30">
        <f>E30/E$6</f>
        <v>8.9284253578732109</v>
      </c>
      <c r="Y30">
        <f>F30/F$6</f>
        <v>9.2805755395683462</v>
      </c>
      <c r="Z30">
        <f>G30/G$6</f>
        <v>9.5134575569358173</v>
      </c>
      <c r="AA30">
        <f>H30/H$6</f>
        <v>1</v>
      </c>
      <c r="AB30">
        <f>I30/I$6</f>
        <v>11.099613152804642</v>
      </c>
      <c r="AC30">
        <f>J30/J$6</f>
        <v>12.316455696202532</v>
      </c>
      <c r="AD30">
        <f>K30/K$6</f>
        <v>11.760658914728682</v>
      </c>
      <c r="AE30">
        <f>L30/L$6</f>
        <v>1.0019550342130987</v>
      </c>
      <c r="AF30">
        <f>M30/M$6</f>
        <v>10.92490118577075</v>
      </c>
      <c r="AG30">
        <f>N30/N$6</f>
        <v>12.528827037773359</v>
      </c>
      <c r="AH30">
        <f>O30/O$6</f>
        <v>12.102794411177644</v>
      </c>
      <c r="AI30">
        <f>P30/P$6</f>
        <v>1.0069238377843719</v>
      </c>
      <c r="AJ30">
        <f t="shared" si="1"/>
        <v>10.8</v>
      </c>
      <c r="AK30">
        <f t="shared" si="1"/>
        <v>12.429970617042114</v>
      </c>
      <c r="AL30">
        <f t="shared" si="1"/>
        <v>11.411992263056092</v>
      </c>
      <c r="AM30">
        <f t="shared" si="1"/>
        <v>0.99516908212560384</v>
      </c>
    </row>
    <row r="31" spans="2:39" x14ac:dyDescent="0.2">
      <c r="B31" s="2" t="s">
        <v>63</v>
      </c>
      <c r="C31" s="1">
        <v>31197.753000000001</v>
      </c>
      <c r="D31" s="1">
        <v>37.200000000000003</v>
      </c>
      <c r="E31" s="1">
        <v>0.87919999999999998</v>
      </c>
      <c r="F31" s="1">
        <v>0.91149999999999998</v>
      </c>
      <c r="G31" s="1">
        <v>0.92610000000000003</v>
      </c>
      <c r="H31" s="1">
        <v>9.6100000000000005E-2</v>
      </c>
      <c r="I31" s="1">
        <v>1.175</v>
      </c>
      <c r="J31" s="1">
        <v>1.2847</v>
      </c>
      <c r="K31" s="1">
        <v>1.2391000000000001</v>
      </c>
      <c r="L31" s="1">
        <v>0.10249999999999999</v>
      </c>
      <c r="M31" s="1">
        <v>1.1349</v>
      </c>
      <c r="N31" s="1">
        <v>1.284</v>
      </c>
      <c r="O31" s="1">
        <v>1.2410000000000001</v>
      </c>
      <c r="P31" s="1">
        <v>0.10150000000000001</v>
      </c>
      <c r="Q31" s="1">
        <v>1.1299999999999999</v>
      </c>
      <c r="R31" s="1">
        <v>1.2875000000000001</v>
      </c>
      <c r="S31" s="1">
        <v>1.2078</v>
      </c>
      <c r="T31" s="1">
        <v>0.1028</v>
      </c>
      <c r="W31" s="3">
        <f>C31/60</f>
        <v>519.96254999999996</v>
      </c>
      <c r="X31">
        <f>E31/E$6</f>
        <v>8.9897750511247452</v>
      </c>
      <c r="Y31">
        <f>F31/F$6</f>
        <v>9.367934224049332</v>
      </c>
      <c r="Z31">
        <f>G31/G$6</f>
        <v>9.5869565217391308</v>
      </c>
      <c r="AA31">
        <f>H31/H$6</f>
        <v>0.99792315680166155</v>
      </c>
      <c r="AB31">
        <f>I31/I$6</f>
        <v>11.363636363636363</v>
      </c>
      <c r="AC31">
        <f>J31/J$6</f>
        <v>12.509250243427458</v>
      </c>
      <c r="AD31">
        <f>K31/K$6</f>
        <v>12.006782945736434</v>
      </c>
      <c r="AE31">
        <f>L31/L$6</f>
        <v>1.0019550342130987</v>
      </c>
      <c r="AF31">
        <f>M31/M$6</f>
        <v>11.214426877470355</v>
      </c>
      <c r="AG31">
        <f>N31/N$6</f>
        <v>12.763419483101393</v>
      </c>
      <c r="AH31">
        <f>O31/O$6</f>
        <v>12.385229540918164</v>
      </c>
      <c r="AI31">
        <f>P31/P$6</f>
        <v>1.003956478733927</v>
      </c>
      <c r="AJ31">
        <f t="shared" si="1"/>
        <v>11.078431372549019</v>
      </c>
      <c r="AK31">
        <f t="shared" si="1"/>
        <v>12.610186092066602</v>
      </c>
      <c r="AL31">
        <f t="shared" si="1"/>
        <v>11.680851063829786</v>
      </c>
      <c r="AM31">
        <f t="shared" si="1"/>
        <v>0.99323671497584554</v>
      </c>
    </row>
    <row r="32" spans="2:39" x14ac:dyDescent="0.2">
      <c r="B32" s="2" t="s">
        <v>64</v>
      </c>
      <c r="C32" s="1">
        <v>32397.688999999998</v>
      </c>
      <c r="D32" s="1">
        <v>37.200000000000003</v>
      </c>
      <c r="E32" s="1">
        <v>0.88390000000000002</v>
      </c>
      <c r="F32" s="1">
        <v>0.91779999999999995</v>
      </c>
      <c r="G32" s="1">
        <v>0.93100000000000005</v>
      </c>
      <c r="H32" s="1">
        <v>9.6199999999999994E-2</v>
      </c>
      <c r="I32" s="1">
        <v>1.2000999999999999</v>
      </c>
      <c r="J32" s="1">
        <v>1.3025</v>
      </c>
      <c r="K32" s="1">
        <v>1.2582</v>
      </c>
      <c r="L32" s="1">
        <v>0.10249999999999999</v>
      </c>
      <c r="M32" s="1">
        <v>1.1607000000000001</v>
      </c>
      <c r="N32" s="1">
        <v>1.3013999999999999</v>
      </c>
      <c r="O32" s="1">
        <v>1.2626999999999999</v>
      </c>
      <c r="P32" s="1">
        <v>0.1016</v>
      </c>
      <c r="Q32" s="1">
        <v>1.1546000000000001</v>
      </c>
      <c r="R32" s="1">
        <v>1.3048999999999999</v>
      </c>
      <c r="S32" s="1">
        <v>1.2350000000000001</v>
      </c>
      <c r="T32" s="1">
        <v>0.1031</v>
      </c>
      <c r="W32" s="3">
        <f>C32/60</f>
        <v>539.96148333333326</v>
      </c>
      <c r="X32">
        <f>E32/E$6</f>
        <v>9.0378323108384464</v>
      </c>
      <c r="Y32">
        <f>F32/F$6</f>
        <v>9.4326824254881814</v>
      </c>
      <c r="Z32">
        <f>G32/G$6</f>
        <v>9.6376811594202891</v>
      </c>
      <c r="AA32">
        <f>H32/H$6</f>
        <v>0.99896157840083066</v>
      </c>
      <c r="AB32">
        <f>I32/I$6</f>
        <v>11.606382978723403</v>
      </c>
      <c r="AC32">
        <f>J32/J$6</f>
        <v>12.682570593963</v>
      </c>
      <c r="AD32">
        <f>K32/K$6</f>
        <v>12.191860465116278</v>
      </c>
      <c r="AE32">
        <f>L32/L$6</f>
        <v>1.0019550342130987</v>
      </c>
      <c r="AF32">
        <f>M32/M$6</f>
        <v>11.469367588932807</v>
      </c>
      <c r="AG32">
        <f>N32/N$6</f>
        <v>12.93638170974155</v>
      </c>
      <c r="AH32">
        <f>O32/O$6</f>
        <v>12.601796407185628</v>
      </c>
      <c r="AI32">
        <f>P32/P$6</f>
        <v>1.0049455984174085</v>
      </c>
      <c r="AJ32">
        <f t="shared" si="1"/>
        <v>11.319607843137256</v>
      </c>
      <c r="AK32">
        <f t="shared" si="1"/>
        <v>12.780607247796278</v>
      </c>
      <c r="AL32">
        <f t="shared" si="1"/>
        <v>11.943907156673115</v>
      </c>
      <c r="AM32">
        <f t="shared" si="1"/>
        <v>0.99613526570048316</v>
      </c>
    </row>
    <row r="33" spans="2:39" x14ac:dyDescent="0.2">
      <c r="B33" s="2" t="s">
        <v>65</v>
      </c>
      <c r="C33" s="1">
        <v>33597.641000000003</v>
      </c>
      <c r="D33" s="1">
        <v>37.200000000000003</v>
      </c>
      <c r="E33" s="1">
        <v>0.88660000000000005</v>
      </c>
      <c r="F33" s="1">
        <v>0.92400000000000004</v>
      </c>
      <c r="G33" s="1">
        <v>0.93559999999999999</v>
      </c>
      <c r="H33" s="1">
        <v>9.6299999999999997E-2</v>
      </c>
      <c r="I33" s="1">
        <v>1.2224999999999999</v>
      </c>
      <c r="J33" s="1">
        <v>1.3159000000000001</v>
      </c>
      <c r="K33" s="1">
        <v>1.2746</v>
      </c>
      <c r="L33" s="1">
        <v>0.1026</v>
      </c>
      <c r="M33" s="1">
        <v>1.1841999999999999</v>
      </c>
      <c r="N33" s="1">
        <v>1.3149999999999999</v>
      </c>
      <c r="O33" s="1">
        <v>1.2791999999999999</v>
      </c>
      <c r="P33" s="1">
        <v>0.1013</v>
      </c>
      <c r="Q33" s="1">
        <v>1.1780999999999999</v>
      </c>
      <c r="R33" s="1">
        <v>1.3170999999999999</v>
      </c>
      <c r="S33" s="1">
        <v>1.2544999999999999</v>
      </c>
      <c r="T33" s="1">
        <v>0.10290000000000001</v>
      </c>
      <c r="W33" s="3">
        <f>C33/60</f>
        <v>559.96068333333335</v>
      </c>
      <c r="X33">
        <f>E33/E$6</f>
        <v>9.0654396728016362</v>
      </c>
      <c r="Y33">
        <f>F33/F$6</f>
        <v>9.4964028776978431</v>
      </c>
      <c r="Z33">
        <f>G33/G$6</f>
        <v>9.6853002070393366</v>
      </c>
      <c r="AA33">
        <f>H33/H$6</f>
        <v>1</v>
      </c>
      <c r="AB33">
        <f>I33/I$6</f>
        <v>11.823017408123789</v>
      </c>
      <c r="AC33">
        <f>J33/J$6</f>
        <v>12.81304771178189</v>
      </c>
      <c r="AD33">
        <f>K33/K$6</f>
        <v>12.35077519379845</v>
      </c>
      <c r="AE33">
        <f>L33/L$6</f>
        <v>1.0029325513196481</v>
      </c>
      <c r="AF33">
        <f>M33/M$6</f>
        <v>11.701581027667984</v>
      </c>
      <c r="AG33">
        <f>N33/N$6</f>
        <v>13.071570576540756</v>
      </c>
      <c r="AH33">
        <f>O33/O$6</f>
        <v>12.766467065868262</v>
      </c>
      <c r="AI33">
        <f>P33/P$6</f>
        <v>1.0019782393669634</v>
      </c>
      <c r="AJ33">
        <f t="shared" si="1"/>
        <v>11.55</v>
      </c>
      <c r="AK33">
        <f t="shared" si="1"/>
        <v>12.900097943192948</v>
      </c>
      <c r="AL33">
        <f t="shared" si="1"/>
        <v>12.132495164410058</v>
      </c>
      <c r="AM33">
        <f t="shared" si="1"/>
        <v>0.99420289855072475</v>
      </c>
    </row>
    <row r="34" spans="2:39" x14ac:dyDescent="0.2">
      <c r="B34" s="2" t="s">
        <v>66</v>
      </c>
      <c r="C34" s="1">
        <v>34797.597000000002</v>
      </c>
      <c r="D34" s="1">
        <v>37.200000000000003</v>
      </c>
      <c r="E34" s="1">
        <v>0.88890000000000002</v>
      </c>
      <c r="F34" s="1">
        <v>0.92879999999999996</v>
      </c>
      <c r="G34" s="1">
        <v>0.93779999999999997</v>
      </c>
      <c r="H34" s="1">
        <v>9.6199999999999994E-2</v>
      </c>
      <c r="I34" s="1">
        <v>1.2447999999999999</v>
      </c>
      <c r="J34" s="1">
        <v>1.3222</v>
      </c>
      <c r="K34" s="1">
        <v>1.2824</v>
      </c>
      <c r="L34" s="1">
        <v>0.1026</v>
      </c>
      <c r="M34" s="1">
        <v>1.2049000000000001</v>
      </c>
      <c r="N34" s="1">
        <v>1.3243</v>
      </c>
      <c r="O34" s="1">
        <v>1.2906</v>
      </c>
      <c r="P34" s="1">
        <v>0.10150000000000001</v>
      </c>
      <c r="Q34" s="1">
        <v>1.1964999999999999</v>
      </c>
      <c r="R34" s="1">
        <v>1.3288</v>
      </c>
      <c r="S34" s="1">
        <v>1.2670999999999999</v>
      </c>
      <c r="T34" s="1">
        <v>0.10299999999999999</v>
      </c>
      <c r="W34" s="3">
        <f>C34/60</f>
        <v>579.95995000000005</v>
      </c>
      <c r="X34">
        <f>E34/E$6</f>
        <v>9.0889570552147241</v>
      </c>
      <c r="Y34">
        <f>F34/F$6</f>
        <v>9.54573484069887</v>
      </c>
      <c r="Z34">
        <f>G34/G$6</f>
        <v>9.70807453416149</v>
      </c>
      <c r="AA34">
        <f>H34/H$6</f>
        <v>0.99896157840083066</v>
      </c>
      <c r="AB34">
        <f>I34/I$6</f>
        <v>12.038684719535782</v>
      </c>
      <c r="AC34">
        <f>J34/J$6</f>
        <v>12.874391431353457</v>
      </c>
      <c r="AD34">
        <f>K34/K$6</f>
        <v>12.426356589147286</v>
      </c>
      <c r="AE34">
        <f>L34/L$6</f>
        <v>1.0029325513196481</v>
      </c>
      <c r="AF34">
        <f>M34/M$6</f>
        <v>11.906126482213439</v>
      </c>
      <c r="AG34">
        <f>N34/N$6</f>
        <v>13.164015904572565</v>
      </c>
      <c r="AH34">
        <f>O34/O$6</f>
        <v>12.880239520958083</v>
      </c>
      <c r="AI34">
        <f>P34/P$6</f>
        <v>1.003956478733927</v>
      </c>
      <c r="AJ34">
        <f t="shared" si="1"/>
        <v>11.730392156862745</v>
      </c>
      <c r="AK34">
        <f t="shared" si="1"/>
        <v>13.014691478942213</v>
      </c>
      <c r="AL34">
        <f t="shared" si="1"/>
        <v>12.254352030947773</v>
      </c>
      <c r="AM34">
        <f t="shared" si="1"/>
        <v>0.99516908212560384</v>
      </c>
    </row>
    <row r="35" spans="2:39" x14ac:dyDescent="0.2">
      <c r="B35" s="2" t="s">
        <v>67</v>
      </c>
      <c r="C35" s="1">
        <v>35997.527000000002</v>
      </c>
      <c r="D35" s="1">
        <v>37</v>
      </c>
      <c r="E35" s="1">
        <v>0.89070000000000005</v>
      </c>
      <c r="F35" s="1">
        <v>0.93200000000000005</v>
      </c>
      <c r="G35" s="1">
        <v>0.93930000000000002</v>
      </c>
      <c r="H35" s="1">
        <v>9.6199999999999994E-2</v>
      </c>
      <c r="I35" s="1">
        <v>1.2625</v>
      </c>
      <c r="J35" s="1">
        <v>1.3267</v>
      </c>
      <c r="K35" s="1">
        <v>1.2897000000000001</v>
      </c>
      <c r="L35" s="1">
        <v>0.1026</v>
      </c>
      <c r="M35" s="1">
        <v>1.2246999999999999</v>
      </c>
      <c r="N35" s="1">
        <v>1.3366</v>
      </c>
      <c r="O35" s="1">
        <v>1.2984</v>
      </c>
      <c r="P35" s="1">
        <v>0.1013</v>
      </c>
      <c r="Q35" s="1">
        <v>1.2161</v>
      </c>
      <c r="R35" s="1">
        <v>1.3361000000000001</v>
      </c>
      <c r="S35" s="1">
        <v>1.2762</v>
      </c>
      <c r="T35" s="1">
        <v>0.1027</v>
      </c>
      <c r="W35" s="3">
        <f>C35/60</f>
        <v>599.95878333333337</v>
      </c>
      <c r="X35">
        <f>E35/E$6</f>
        <v>9.1073619631901845</v>
      </c>
      <c r="Y35">
        <f>F35/F$6</f>
        <v>9.5786228160328886</v>
      </c>
      <c r="Z35">
        <f>G35/G$6</f>
        <v>9.7236024844720497</v>
      </c>
      <c r="AA35">
        <f>H35/H$6</f>
        <v>0.99896157840083066</v>
      </c>
      <c r="AB35">
        <f>I35/I$6</f>
        <v>12.209864603481623</v>
      </c>
      <c r="AC35">
        <f>J35/J$6</f>
        <v>12.918208373904577</v>
      </c>
      <c r="AD35">
        <f>K35/K$6</f>
        <v>12.497093023255815</v>
      </c>
      <c r="AE35">
        <f>L35/L$6</f>
        <v>1.0029325513196481</v>
      </c>
      <c r="AF35">
        <f>M35/M$6</f>
        <v>12.101778656126481</v>
      </c>
      <c r="AG35">
        <f>N35/N$6</f>
        <v>13.286282306163022</v>
      </c>
      <c r="AH35">
        <f>O35/O$6</f>
        <v>12.95808383233533</v>
      </c>
      <c r="AI35">
        <f>P35/P$6</f>
        <v>1.0019782393669634</v>
      </c>
      <c r="AJ35">
        <f t="shared" si="1"/>
        <v>11.922549019607844</v>
      </c>
      <c r="AK35">
        <f t="shared" si="1"/>
        <v>13.08619000979432</v>
      </c>
      <c r="AL35">
        <f t="shared" si="1"/>
        <v>12.342359767891683</v>
      </c>
      <c r="AM35">
        <f t="shared" si="1"/>
        <v>0.99227053140096622</v>
      </c>
    </row>
    <row r="36" spans="2:39" x14ac:dyDescent="0.2">
      <c r="B36" s="2" t="s">
        <v>68</v>
      </c>
      <c r="C36" s="1">
        <v>37197.474000000002</v>
      </c>
      <c r="D36" s="1">
        <v>37</v>
      </c>
      <c r="E36" s="1">
        <v>0.89270000000000005</v>
      </c>
      <c r="F36" s="1">
        <v>0.93469999999999998</v>
      </c>
      <c r="G36" s="1">
        <v>0.9405</v>
      </c>
      <c r="H36" s="1">
        <v>9.6199999999999994E-2</v>
      </c>
      <c r="I36" s="1">
        <v>1.2751999999999999</v>
      </c>
      <c r="J36" s="1">
        <v>1.3344</v>
      </c>
      <c r="K36" s="1">
        <v>1.2934000000000001</v>
      </c>
      <c r="L36" s="1">
        <v>0.1026</v>
      </c>
      <c r="M36" s="1">
        <v>1.2423</v>
      </c>
      <c r="N36" s="1">
        <v>1.3446</v>
      </c>
      <c r="O36" s="1">
        <v>1.3026</v>
      </c>
      <c r="P36" s="1">
        <v>0.1013</v>
      </c>
      <c r="Q36" s="1">
        <v>1.2330000000000001</v>
      </c>
      <c r="R36" s="1">
        <v>1.3432999999999999</v>
      </c>
      <c r="S36" s="1">
        <v>1.2839</v>
      </c>
      <c r="T36" s="1">
        <v>0.10290000000000001</v>
      </c>
      <c r="W36" s="3">
        <f>C36/60</f>
        <v>619.9579</v>
      </c>
      <c r="X36">
        <f>E36/E$6</f>
        <v>9.127811860940696</v>
      </c>
      <c r="Y36">
        <f>F36/F$6</f>
        <v>9.6063720452209669</v>
      </c>
      <c r="Z36">
        <f>G36/G$6</f>
        <v>9.7360248447204967</v>
      </c>
      <c r="AA36">
        <f>H36/H$6</f>
        <v>0.99896157840083066</v>
      </c>
      <c r="AB36">
        <f>I36/I$6</f>
        <v>12.332688588007736</v>
      </c>
      <c r="AC36">
        <f>J36/J$6</f>
        <v>12.993184031158716</v>
      </c>
      <c r="AD36">
        <f>K36/K$6</f>
        <v>12.53294573643411</v>
      </c>
      <c r="AE36">
        <f>L36/L$6</f>
        <v>1.0029325513196481</v>
      </c>
      <c r="AF36">
        <f>M36/M$6</f>
        <v>12.275691699604742</v>
      </c>
      <c r="AG36">
        <f>N36/N$6</f>
        <v>13.365805168986084</v>
      </c>
      <c r="AH36">
        <f>O36/O$6</f>
        <v>13</v>
      </c>
      <c r="AI36">
        <f>P36/P$6</f>
        <v>1.0019782393669634</v>
      </c>
      <c r="AJ36">
        <f t="shared" si="1"/>
        <v>12.088235294117649</v>
      </c>
      <c r="AK36">
        <f t="shared" si="1"/>
        <v>13.156709108716944</v>
      </c>
      <c r="AL36">
        <f t="shared" si="1"/>
        <v>12.416827852998065</v>
      </c>
      <c r="AM36">
        <f t="shared" si="1"/>
        <v>0.99420289855072475</v>
      </c>
    </row>
    <row r="37" spans="2:39" x14ac:dyDescent="0.2">
      <c r="B37" s="2" t="s">
        <v>69</v>
      </c>
      <c r="C37" s="1">
        <v>38397.415999999997</v>
      </c>
      <c r="D37" s="1">
        <v>37.1</v>
      </c>
      <c r="E37" s="1">
        <v>0.89410000000000001</v>
      </c>
      <c r="F37" s="1">
        <v>0.93620000000000003</v>
      </c>
      <c r="G37" s="1">
        <v>0.94079999999999997</v>
      </c>
      <c r="H37" s="1">
        <v>9.6299999999999997E-2</v>
      </c>
      <c r="I37" s="1">
        <v>1.2838000000000001</v>
      </c>
      <c r="J37" s="1">
        <v>1.3365</v>
      </c>
      <c r="K37" s="1">
        <v>1.2947</v>
      </c>
      <c r="L37" s="1">
        <v>0.1026</v>
      </c>
      <c r="M37" s="1">
        <v>1.2551000000000001</v>
      </c>
      <c r="N37" s="1">
        <v>1.3521000000000001</v>
      </c>
      <c r="O37" s="1">
        <v>1.3058000000000001</v>
      </c>
      <c r="P37" s="1">
        <v>0.1014</v>
      </c>
      <c r="Q37" s="1">
        <v>1.2514000000000001</v>
      </c>
      <c r="R37" s="1">
        <v>1.3502000000000001</v>
      </c>
      <c r="S37" s="1">
        <v>1.2877000000000001</v>
      </c>
      <c r="T37" s="1">
        <v>0.10290000000000001</v>
      </c>
      <c r="W37" s="3">
        <f>C37/60</f>
        <v>639.95693333333327</v>
      </c>
      <c r="X37">
        <f>E37/E$6</f>
        <v>9.1421267893660527</v>
      </c>
      <c r="Y37">
        <f>F37/F$6</f>
        <v>9.6217882836587876</v>
      </c>
      <c r="Z37">
        <f>G37/G$6</f>
        <v>9.7391304347826075</v>
      </c>
      <c r="AA37">
        <f>H37/H$6</f>
        <v>1</v>
      </c>
      <c r="AB37">
        <f>I37/I$6</f>
        <v>12.415860735009671</v>
      </c>
      <c r="AC37">
        <f>J37/J$6</f>
        <v>13.01363193768257</v>
      </c>
      <c r="AD37">
        <f>K37/K$6</f>
        <v>12.545542635658915</v>
      </c>
      <c r="AE37">
        <f>L37/L$6</f>
        <v>1.0029325513196481</v>
      </c>
      <c r="AF37">
        <f>M37/M$6</f>
        <v>12.40217391304348</v>
      </c>
      <c r="AG37">
        <f>N37/N$6</f>
        <v>13.440357852882705</v>
      </c>
      <c r="AH37">
        <f>O37/O$6</f>
        <v>13.031936127744512</v>
      </c>
      <c r="AI37">
        <f>P37/P$6</f>
        <v>1.0029673590504451</v>
      </c>
      <c r="AJ37">
        <f t="shared" si="1"/>
        <v>12.268627450980393</v>
      </c>
      <c r="AK37">
        <f t="shared" si="1"/>
        <v>13.224289911851127</v>
      </c>
      <c r="AL37">
        <f t="shared" si="1"/>
        <v>12.45357833655706</v>
      </c>
      <c r="AM37">
        <f t="shared" si="1"/>
        <v>0.99420289855072475</v>
      </c>
    </row>
    <row r="38" spans="2:39" x14ac:dyDescent="0.2">
      <c r="B38" s="2" t="s">
        <v>70</v>
      </c>
      <c r="C38" s="1">
        <v>39597.356</v>
      </c>
      <c r="D38" s="1">
        <v>37</v>
      </c>
      <c r="E38" s="1">
        <v>0.89400000000000002</v>
      </c>
      <c r="F38" s="1">
        <v>0.93720000000000003</v>
      </c>
      <c r="G38" s="1">
        <v>0.94020000000000004</v>
      </c>
      <c r="H38" s="1">
        <v>9.6299999999999997E-2</v>
      </c>
      <c r="I38" s="1">
        <v>1.288</v>
      </c>
      <c r="J38" s="1">
        <v>1.3422000000000001</v>
      </c>
      <c r="K38" s="1">
        <v>1.2946</v>
      </c>
      <c r="L38" s="1">
        <v>0.10249999999999999</v>
      </c>
      <c r="M38" s="1">
        <v>1.2642</v>
      </c>
      <c r="N38" s="1">
        <v>1.3573</v>
      </c>
      <c r="O38" s="1">
        <v>1.3066</v>
      </c>
      <c r="P38" s="1">
        <v>0.1014</v>
      </c>
      <c r="Q38" s="1">
        <v>1.2571000000000001</v>
      </c>
      <c r="R38" s="1">
        <v>1.3551</v>
      </c>
      <c r="S38" s="1">
        <v>1.29</v>
      </c>
      <c r="T38" s="1">
        <v>0.10290000000000001</v>
      </c>
      <c r="W38" s="3">
        <f>C38/60</f>
        <v>659.95593333333329</v>
      </c>
      <c r="X38">
        <f>E38/E$6</f>
        <v>9.1411042944785272</v>
      </c>
      <c r="Y38">
        <f>F38/F$6</f>
        <v>9.632065775950668</v>
      </c>
      <c r="Z38">
        <f>G38/G$6</f>
        <v>9.7329192546583858</v>
      </c>
      <c r="AA38">
        <f>H38/H$6</f>
        <v>1</v>
      </c>
      <c r="AB38">
        <f>I38/I$6</f>
        <v>12.456479690522244</v>
      </c>
      <c r="AC38">
        <f>J38/J$6</f>
        <v>13.069133398247322</v>
      </c>
      <c r="AD38">
        <f>K38/K$6</f>
        <v>12.544573643410853</v>
      </c>
      <c r="AE38">
        <f>L38/L$6</f>
        <v>1.0019550342130987</v>
      </c>
      <c r="AF38">
        <f>M38/M$6</f>
        <v>12.49209486166008</v>
      </c>
      <c r="AG38">
        <f>N38/N$6</f>
        <v>13.492047713717694</v>
      </c>
      <c r="AH38">
        <f>O38/O$6</f>
        <v>13.039920159680639</v>
      </c>
      <c r="AI38">
        <f>P38/P$6</f>
        <v>1.0029673590504451</v>
      </c>
      <c r="AJ38">
        <f t="shared" si="1"/>
        <v>12.32450980392157</v>
      </c>
      <c r="AK38">
        <f t="shared" si="1"/>
        <v>13.27228207639569</v>
      </c>
      <c r="AL38">
        <f t="shared" si="1"/>
        <v>12.475822050290136</v>
      </c>
      <c r="AM38">
        <f t="shared" si="1"/>
        <v>0.99420289855072475</v>
      </c>
    </row>
    <row r="39" spans="2:39" x14ac:dyDescent="0.2">
      <c r="B39" s="2" t="s">
        <v>71</v>
      </c>
      <c r="C39" s="1">
        <v>40797.277999999998</v>
      </c>
      <c r="D39" s="1">
        <v>37</v>
      </c>
      <c r="E39" s="1">
        <v>0.89400000000000002</v>
      </c>
      <c r="F39" s="1">
        <v>0.93769999999999998</v>
      </c>
      <c r="G39" s="1">
        <v>0.9395</v>
      </c>
      <c r="H39" s="1">
        <v>9.6199999999999994E-2</v>
      </c>
      <c r="I39" s="1">
        <v>1.2903</v>
      </c>
      <c r="J39" s="1">
        <v>1.3441000000000001</v>
      </c>
      <c r="K39" s="1">
        <v>1.2942</v>
      </c>
      <c r="L39" s="1">
        <v>0.1026</v>
      </c>
      <c r="M39" s="1">
        <v>1.27</v>
      </c>
      <c r="N39" s="1">
        <v>1.361</v>
      </c>
      <c r="O39" s="1">
        <v>1.3059000000000001</v>
      </c>
      <c r="P39" s="1">
        <v>0.1026</v>
      </c>
      <c r="Q39" s="1">
        <v>1.2655000000000001</v>
      </c>
      <c r="R39" s="1">
        <v>1.3584000000000001</v>
      </c>
      <c r="S39" s="1">
        <v>1.2903</v>
      </c>
      <c r="T39" s="1">
        <v>0.10290000000000001</v>
      </c>
      <c r="W39" s="3">
        <f>C39/60</f>
        <v>679.95463333333328</v>
      </c>
      <c r="X39">
        <f>E39/E$6</f>
        <v>9.1411042944785272</v>
      </c>
      <c r="Y39">
        <f>F39/F$6</f>
        <v>9.6372045220966083</v>
      </c>
      <c r="Z39">
        <f>G39/G$6</f>
        <v>9.7256728778467902</v>
      </c>
      <c r="AA39">
        <f>H39/H$6</f>
        <v>0.99896157840083066</v>
      </c>
      <c r="AB39">
        <f>I39/I$6</f>
        <v>12.478723404255318</v>
      </c>
      <c r="AC39">
        <f>J39/J$6</f>
        <v>13.087633885102241</v>
      </c>
      <c r="AD39">
        <f>K39/K$6</f>
        <v>12.540697674418604</v>
      </c>
      <c r="AE39">
        <f>L39/L$6</f>
        <v>1.0029325513196481</v>
      </c>
      <c r="AF39">
        <f>M39/M$6</f>
        <v>12.549407114624506</v>
      </c>
      <c r="AG39">
        <f>N39/N$6</f>
        <v>13.528827037773361</v>
      </c>
      <c r="AH39">
        <f>O39/O$6</f>
        <v>13.032934131736528</v>
      </c>
      <c r="AI39">
        <f>P39/P$6</f>
        <v>1.0148367952522255</v>
      </c>
      <c r="AJ39">
        <f t="shared" si="1"/>
        <v>12.40686274509804</v>
      </c>
      <c r="AK39">
        <f t="shared" si="1"/>
        <v>13.304603330068561</v>
      </c>
      <c r="AL39">
        <f t="shared" si="1"/>
        <v>12.478723404255318</v>
      </c>
      <c r="AM39">
        <f t="shared" si="1"/>
        <v>0.99420289855072475</v>
      </c>
    </row>
    <row r="40" spans="2:39" x14ac:dyDescent="0.2">
      <c r="B40" s="2" t="s">
        <v>72</v>
      </c>
      <c r="C40" s="1">
        <v>41997.264000000003</v>
      </c>
      <c r="D40" s="1">
        <v>37</v>
      </c>
      <c r="E40" s="1">
        <v>0.89449999999999996</v>
      </c>
      <c r="F40" s="1">
        <v>0.93799999999999994</v>
      </c>
      <c r="G40" s="1">
        <v>0.93889999999999996</v>
      </c>
      <c r="H40" s="1">
        <v>9.6299999999999997E-2</v>
      </c>
      <c r="I40" s="1">
        <v>1.2910999999999999</v>
      </c>
      <c r="J40" s="1">
        <v>1.3486</v>
      </c>
      <c r="K40" s="1">
        <v>1.2936000000000001</v>
      </c>
      <c r="L40" s="1">
        <v>0.10249999999999999</v>
      </c>
      <c r="M40" s="1">
        <v>1.2732000000000001</v>
      </c>
      <c r="N40" s="1">
        <v>1.3640000000000001</v>
      </c>
      <c r="O40" s="1">
        <v>1.306</v>
      </c>
      <c r="P40" s="1">
        <v>0.1014</v>
      </c>
      <c r="Q40" s="1">
        <v>1.2687999999999999</v>
      </c>
      <c r="R40" s="1">
        <v>1.3619000000000001</v>
      </c>
      <c r="S40" s="1">
        <v>1.2906</v>
      </c>
      <c r="T40" s="1">
        <v>0.10290000000000001</v>
      </c>
      <c r="W40" s="3">
        <f>C40/60</f>
        <v>699.95440000000008</v>
      </c>
      <c r="X40">
        <f>E40/E$6</f>
        <v>9.1462167689161546</v>
      </c>
      <c r="Y40">
        <f>F40/F$6</f>
        <v>9.6402877697841731</v>
      </c>
      <c r="Z40">
        <f>G40/G$6</f>
        <v>9.7194616977225667</v>
      </c>
      <c r="AA40">
        <f>H40/H$6</f>
        <v>1</v>
      </c>
      <c r="AB40">
        <f>I40/I$6</f>
        <v>12.486460348162474</v>
      </c>
      <c r="AC40">
        <f>J40/J$6</f>
        <v>13.13145082765336</v>
      </c>
      <c r="AD40">
        <f>K40/K$6</f>
        <v>12.534883720930234</v>
      </c>
      <c r="AE40">
        <f>L40/L$6</f>
        <v>1.0019550342130987</v>
      </c>
      <c r="AF40">
        <f>M40/M$6</f>
        <v>12.581027667984191</v>
      </c>
      <c r="AG40">
        <f>N40/N$6</f>
        <v>13.55864811133201</v>
      </c>
      <c r="AH40">
        <f>O40/O$6</f>
        <v>13.033932135728543</v>
      </c>
      <c r="AI40">
        <f>P40/P$6</f>
        <v>1.0029673590504451</v>
      </c>
      <c r="AJ40">
        <f t="shared" si="1"/>
        <v>12.43921568627451</v>
      </c>
      <c r="AK40">
        <f t="shared" si="1"/>
        <v>13.338883447600393</v>
      </c>
      <c r="AL40">
        <f t="shared" si="1"/>
        <v>12.481624758220502</v>
      </c>
      <c r="AM40">
        <f t="shared" si="1"/>
        <v>0.99420289855072475</v>
      </c>
    </row>
    <row r="41" spans="2:39" x14ac:dyDescent="0.2">
      <c r="B41" s="2" t="s">
        <v>73</v>
      </c>
      <c r="C41" s="1">
        <v>43197.192999999999</v>
      </c>
      <c r="D41" s="1">
        <v>37.1</v>
      </c>
      <c r="E41" s="1">
        <v>0.89470000000000005</v>
      </c>
      <c r="F41" s="1">
        <v>0.93720000000000003</v>
      </c>
      <c r="G41" s="1">
        <v>0.9375</v>
      </c>
      <c r="H41" s="1">
        <v>9.64E-2</v>
      </c>
      <c r="I41" s="1">
        <v>1.2898000000000001</v>
      </c>
      <c r="J41" s="1">
        <v>1.3476999999999999</v>
      </c>
      <c r="K41" s="1">
        <v>1.2923</v>
      </c>
      <c r="L41" s="1">
        <v>0.10249999999999999</v>
      </c>
      <c r="M41" s="1">
        <v>1.2736000000000001</v>
      </c>
      <c r="N41" s="1">
        <v>1.3648</v>
      </c>
      <c r="O41" s="1">
        <v>1.3050999999999999</v>
      </c>
      <c r="P41" s="1">
        <v>0.1014</v>
      </c>
      <c r="Q41" s="1">
        <v>1.2709999999999999</v>
      </c>
      <c r="R41" s="1">
        <v>1.3624000000000001</v>
      </c>
      <c r="S41" s="1">
        <v>1.2896000000000001</v>
      </c>
      <c r="T41" s="1">
        <v>0.1027</v>
      </c>
      <c r="W41" s="3">
        <f>C41/60</f>
        <v>719.95321666666666</v>
      </c>
      <c r="X41">
        <f>E41/E$6</f>
        <v>9.1482617586912074</v>
      </c>
      <c r="Y41">
        <f>F41/F$6</f>
        <v>9.632065775950668</v>
      </c>
      <c r="Z41">
        <f>G41/G$6</f>
        <v>9.7049689440993792</v>
      </c>
      <c r="AA41">
        <f>H41/H$6</f>
        <v>1.0010384215991692</v>
      </c>
      <c r="AB41">
        <f>I41/I$6</f>
        <v>12.473887814313347</v>
      </c>
      <c r="AC41">
        <f>J41/J$6</f>
        <v>13.122687439143135</v>
      </c>
      <c r="AD41">
        <f>K41/K$6</f>
        <v>12.522286821705427</v>
      </c>
      <c r="AE41">
        <f>L41/L$6</f>
        <v>1.0019550342130987</v>
      </c>
      <c r="AF41">
        <f>M41/M$6</f>
        <v>12.58498023715415</v>
      </c>
      <c r="AG41">
        <f>N41/N$6</f>
        <v>13.566600397614314</v>
      </c>
      <c r="AH41">
        <f>O41/O$6</f>
        <v>13.0249500998004</v>
      </c>
      <c r="AI41">
        <f>P41/P$6</f>
        <v>1.0029673590504451</v>
      </c>
      <c r="AJ41">
        <f t="shared" si="1"/>
        <v>12.46078431372549</v>
      </c>
      <c r="AK41">
        <f t="shared" si="1"/>
        <v>13.343780607247798</v>
      </c>
      <c r="AL41">
        <f t="shared" si="1"/>
        <v>12.471953578336556</v>
      </c>
      <c r="AM41">
        <f t="shared" si="1"/>
        <v>0.99227053140096622</v>
      </c>
    </row>
    <row r="42" spans="2:39" x14ac:dyDescent="0.2">
      <c r="B42" s="2" t="s">
        <v>74</v>
      </c>
      <c r="C42" s="1">
        <v>44397.131000000001</v>
      </c>
      <c r="D42" s="1">
        <v>37.1</v>
      </c>
      <c r="E42" s="1">
        <v>0.89549999999999996</v>
      </c>
      <c r="F42" s="1">
        <v>0.93710000000000004</v>
      </c>
      <c r="G42" s="1">
        <v>0.93600000000000005</v>
      </c>
      <c r="H42" s="1">
        <v>9.6199999999999994E-2</v>
      </c>
      <c r="I42" s="1">
        <v>1.2882</v>
      </c>
      <c r="J42" s="1">
        <v>1.3487</v>
      </c>
      <c r="K42" s="1">
        <v>1.2904</v>
      </c>
      <c r="L42" s="1">
        <v>0.1027</v>
      </c>
      <c r="M42" s="1">
        <v>1.2722</v>
      </c>
      <c r="N42" s="1">
        <v>1.3658999999999999</v>
      </c>
      <c r="O42" s="1">
        <v>1.3038000000000001</v>
      </c>
      <c r="P42" s="1">
        <v>0.1014</v>
      </c>
      <c r="Q42" s="1">
        <v>1.2699</v>
      </c>
      <c r="R42" s="1">
        <v>1.3616999999999999</v>
      </c>
      <c r="S42" s="1">
        <v>1.2888999999999999</v>
      </c>
      <c r="T42" s="1">
        <v>0.10290000000000001</v>
      </c>
      <c r="W42" s="3">
        <f>C42/60</f>
        <v>739.95218333333332</v>
      </c>
      <c r="X42">
        <f>E42/E$6</f>
        <v>9.1564417177914113</v>
      </c>
      <c r="Y42">
        <f>F42/F$6</f>
        <v>9.6310380267214803</v>
      </c>
      <c r="Z42">
        <f>G42/G$6</f>
        <v>9.6894409937888195</v>
      </c>
      <c r="AA42">
        <f>H42/H$6</f>
        <v>0.99896157840083066</v>
      </c>
      <c r="AB42">
        <f>I42/I$6</f>
        <v>12.458413926499032</v>
      </c>
      <c r="AC42">
        <f>J42/J$6</f>
        <v>13.132424537487829</v>
      </c>
      <c r="AD42">
        <f>K42/K$6</f>
        <v>12.503875968992247</v>
      </c>
      <c r="AE42">
        <f>L42/L$6</f>
        <v>1.0039100684261975</v>
      </c>
      <c r="AF42">
        <f>M42/M$6</f>
        <v>12.571146245059289</v>
      </c>
      <c r="AG42">
        <f>N42/N$6</f>
        <v>13.577534791252484</v>
      </c>
      <c r="AH42">
        <f>O42/O$6</f>
        <v>13.011976047904193</v>
      </c>
      <c r="AI42">
        <f>P42/P$6</f>
        <v>1.0029673590504451</v>
      </c>
      <c r="AJ42">
        <f t="shared" si="1"/>
        <v>12.450000000000001</v>
      </c>
      <c r="AK42">
        <f t="shared" si="1"/>
        <v>13.33692458374143</v>
      </c>
      <c r="AL42">
        <f t="shared" si="1"/>
        <v>12.465183752417794</v>
      </c>
      <c r="AM42">
        <f t="shared" si="1"/>
        <v>0.99420289855072475</v>
      </c>
    </row>
    <row r="43" spans="2:39" x14ac:dyDescent="0.2">
      <c r="B43" s="2" t="s">
        <v>75</v>
      </c>
      <c r="C43" s="1">
        <v>45597.080999999998</v>
      </c>
      <c r="D43" s="1">
        <v>37</v>
      </c>
      <c r="E43" s="1">
        <v>0.89339999999999997</v>
      </c>
      <c r="F43" s="1">
        <v>0.93640000000000001</v>
      </c>
      <c r="G43" s="1">
        <v>0.93200000000000005</v>
      </c>
      <c r="H43" s="1">
        <v>9.6199999999999994E-2</v>
      </c>
      <c r="I43" s="1">
        <v>1.286</v>
      </c>
      <c r="J43" s="1">
        <v>1.3475999999999999</v>
      </c>
      <c r="K43" s="1">
        <v>1.2882</v>
      </c>
      <c r="L43" s="1">
        <v>0.1027</v>
      </c>
      <c r="M43" s="1">
        <v>1.2693000000000001</v>
      </c>
      <c r="N43" s="1">
        <v>1.3626</v>
      </c>
      <c r="O43" s="1">
        <v>1.3019000000000001</v>
      </c>
      <c r="P43" s="1">
        <v>0.1017</v>
      </c>
      <c r="Q43" s="1">
        <v>1.2684</v>
      </c>
      <c r="R43" s="1">
        <v>1.3612</v>
      </c>
      <c r="S43" s="1">
        <v>1.2875000000000001</v>
      </c>
      <c r="T43" s="1">
        <v>0.1027</v>
      </c>
      <c r="W43" s="3">
        <f>C43/60</f>
        <v>759.95134999999993</v>
      </c>
      <c r="X43">
        <f>E43/E$6</f>
        <v>9.1349693251533743</v>
      </c>
      <c r="Y43">
        <f>F43/F$6</f>
        <v>9.623843782117163</v>
      </c>
      <c r="Z43">
        <f>G43/G$6</f>
        <v>9.6480331262939956</v>
      </c>
      <c r="AA43">
        <f>H43/H$6</f>
        <v>0.99896157840083066</v>
      </c>
      <c r="AB43">
        <f>I43/I$6</f>
        <v>12.437137330754352</v>
      </c>
      <c r="AC43">
        <f>J43/J$6</f>
        <v>13.121713729308665</v>
      </c>
      <c r="AD43">
        <f>K43/K$6</f>
        <v>12.482558139534884</v>
      </c>
      <c r="AE43">
        <f>L43/L$6</f>
        <v>1.0039100684261975</v>
      </c>
      <c r="AF43">
        <f>M43/M$6</f>
        <v>12.542490118577076</v>
      </c>
      <c r="AG43">
        <f>N43/N$6</f>
        <v>13.544731610337973</v>
      </c>
      <c r="AH43">
        <f>O43/O$6</f>
        <v>12.993013972055889</v>
      </c>
      <c r="AI43">
        <f>P43/P$6</f>
        <v>1.0059347181008902</v>
      </c>
      <c r="AJ43">
        <f t="shared" si="1"/>
        <v>12.435294117647059</v>
      </c>
      <c r="AK43">
        <f t="shared" si="1"/>
        <v>13.332027424094026</v>
      </c>
      <c r="AL43">
        <f t="shared" si="1"/>
        <v>12.451644100580271</v>
      </c>
      <c r="AM43">
        <f t="shared" si="1"/>
        <v>0.99227053140096622</v>
      </c>
    </row>
    <row r="44" spans="2:39" x14ac:dyDescent="0.2">
      <c r="B44" s="2" t="s">
        <v>76</v>
      </c>
      <c r="C44" s="1">
        <v>46797.010999999999</v>
      </c>
      <c r="D44" s="1">
        <v>37</v>
      </c>
      <c r="E44" s="1">
        <v>0.89270000000000005</v>
      </c>
      <c r="F44" s="1">
        <v>0.93540000000000001</v>
      </c>
      <c r="G44" s="1">
        <v>0.93220000000000003</v>
      </c>
      <c r="H44" s="1">
        <v>9.6299999999999997E-2</v>
      </c>
      <c r="I44" s="1">
        <v>1.2836000000000001</v>
      </c>
      <c r="J44" s="1">
        <v>1.3464</v>
      </c>
      <c r="K44" s="1">
        <v>1.2866</v>
      </c>
      <c r="L44" s="1">
        <v>0.1027</v>
      </c>
      <c r="M44" s="1">
        <v>1.2667999999999999</v>
      </c>
      <c r="N44" s="1">
        <v>1.3646</v>
      </c>
      <c r="O44" s="1">
        <v>1.3004</v>
      </c>
      <c r="P44" s="1">
        <v>0.1014</v>
      </c>
      <c r="Q44" s="1">
        <v>1.2642</v>
      </c>
      <c r="R44" s="1">
        <v>1.3606</v>
      </c>
      <c r="S44" s="1">
        <v>1.2868999999999999</v>
      </c>
      <c r="T44" s="1">
        <v>0.10290000000000001</v>
      </c>
      <c r="W44" s="3">
        <f>C44/60</f>
        <v>779.95018333333326</v>
      </c>
      <c r="X44">
        <f>E44/E$6</f>
        <v>9.127811860940696</v>
      </c>
      <c r="Y44">
        <f>F44/F$6</f>
        <v>9.6135662898252825</v>
      </c>
      <c r="Z44">
        <f>G44/G$6</f>
        <v>9.6501035196687361</v>
      </c>
      <c r="AA44">
        <f>H44/H$6</f>
        <v>1</v>
      </c>
      <c r="AB44">
        <f>I44/I$6</f>
        <v>12.413926499032883</v>
      </c>
      <c r="AC44">
        <f>J44/J$6</f>
        <v>13.110029211295034</v>
      </c>
      <c r="AD44">
        <f>K44/K$6</f>
        <v>12.467054263565892</v>
      </c>
      <c r="AE44">
        <f>L44/L$6</f>
        <v>1.0039100684261975</v>
      </c>
      <c r="AF44">
        <f>M44/M$6</f>
        <v>12.517786561264822</v>
      </c>
      <c r="AG44">
        <f>N44/N$6</f>
        <v>13.564612326043738</v>
      </c>
      <c r="AH44">
        <f>O44/O$6</f>
        <v>12.978043912175648</v>
      </c>
      <c r="AI44">
        <f>P44/P$6</f>
        <v>1.0029673590504451</v>
      </c>
      <c r="AJ44">
        <f t="shared" si="1"/>
        <v>12.394117647058824</v>
      </c>
      <c r="AK44">
        <f t="shared" si="1"/>
        <v>13.326150832517142</v>
      </c>
      <c r="AL44">
        <f t="shared" si="1"/>
        <v>12.445841392649902</v>
      </c>
      <c r="AM44">
        <f t="shared" si="1"/>
        <v>0.99420289855072475</v>
      </c>
    </row>
    <row r="45" spans="2:39" x14ac:dyDescent="0.2">
      <c r="B45" s="2" t="s">
        <v>77</v>
      </c>
      <c r="C45" s="1">
        <v>47996.985999999997</v>
      </c>
      <c r="D45" s="1">
        <v>37.1</v>
      </c>
      <c r="E45" s="1">
        <v>0.89280000000000004</v>
      </c>
      <c r="F45" s="1">
        <v>0.93420000000000003</v>
      </c>
      <c r="G45" s="1">
        <v>0.92810000000000004</v>
      </c>
      <c r="H45" s="1">
        <v>9.6299999999999997E-2</v>
      </c>
      <c r="I45" s="1">
        <v>1.2815000000000001</v>
      </c>
      <c r="J45" s="1">
        <v>1.345</v>
      </c>
      <c r="K45" s="1">
        <v>1.2850999999999999</v>
      </c>
      <c r="L45" s="1">
        <v>0.1027</v>
      </c>
      <c r="M45" s="1">
        <v>1.2627999999999999</v>
      </c>
      <c r="N45" s="1">
        <v>1.3633999999999999</v>
      </c>
      <c r="O45" s="1">
        <v>1.2981</v>
      </c>
      <c r="P45" s="1">
        <v>0.1018</v>
      </c>
      <c r="Q45" s="1">
        <v>1.2612000000000001</v>
      </c>
      <c r="R45" s="1">
        <v>1.3599000000000001</v>
      </c>
      <c r="S45" s="1">
        <v>1.2857000000000001</v>
      </c>
      <c r="T45" s="1">
        <v>0.1032</v>
      </c>
      <c r="W45" s="3">
        <f>C45/60</f>
        <v>799.94976666666662</v>
      </c>
      <c r="X45">
        <f>E45/E$6</f>
        <v>9.1288343558282214</v>
      </c>
      <c r="Y45">
        <f>F45/F$6</f>
        <v>9.6012332990750267</v>
      </c>
      <c r="Z45">
        <f>G45/G$6</f>
        <v>9.6076604554865419</v>
      </c>
      <c r="AA45">
        <f>H45/H$6</f>
        <v>1</v>
      </c>
      <c r="AB45">
        <f>I45/I$6</f>
        <v>12.393617021276595</v>
      </c>
      <c r="AC45">
        <f>J45/J$6</f>
        <v>13.096397273612464</v>
      </c>
      <c r="AD45">
        <f>K45/K$6</f>
        <v>12.45251937984496</v>
      </c>
      <c r="AE45">
        <f>L45/L$6</f>
        <v>1.0039100684261975</v>
      </c>
      <c r="AF45">
        <f>M45/M$6</f>
        <v>12.478260869565217</v>
      </c>
      <c r="AG45">
        <f>N45/N$6</f>
        <v>13.552683896620279</v>
      </c>
      <c r="AH45">
        <f>O45/O$6</f>
        <v>12.955089820359282</v>
      </c>
      <c r="AI45">
        <f>P45/P$6</f>
        <v>1.0069238377843719</v>
      </c>
      <c r="AJ45">
        <f t="shared" si="1"/>
        <v>12.364705882352943</v>
      </c>
      <c r="AK45">
        <f t="shared" si="1"/>
        <v>13.319294809010776</v>
      </c>
      <c r="AL45">
        <f t="shared" si="1"/>
        <v>12.434235976789168</v>
      </c>
      <c r="AM45">
        <f t="shared" si="1"/>
        <v>0.99710144927536237</v>
      </c>
    </row>
    <row r="46" spans="2:39" x14ac:dyDescent="0.2">
      <c r="B46" s="2" t="s">
        <v>78</v>
      </c>
      <c r="C46" s="1">
        <v>49196.911</v>
      </c>
      <c r="D46" s="1">
        <v>37.1</v>
      </c>
      <c r="E46" s="1">
        <v>0.89080000000000004</v>
      </c>
      <c r="F46" s="1">
        <v>0.93359999999999999</v>
      </c>
      <c r="G46" s="1">
        <v>0.92869999999999997</v>
      </c>
      <c r="H46" s="1">
        <v>9.6299999999999997E-2</v>
      </c>
      <c r="I46" s="1">
        <v>1.2786</v>
      </c>
      <c r="J46" s="1">
        <v>1.3444</v>
      </c>
      <c r="K46" s="1">
        <v>1.2844</v>
      </c>
      <c r="L46" s="1">
        <v>0.1026</v>
      </c>
      <c r="M46" s="1">
        <v>1.2603</v>
      </c>
      <c r="N46" s="1">
        <v>1.3614999999999999</v>
      </c>
      <c r="O46" s="1">
        <v>1.2959000000000001</v>
      </c>
      <c r="P46" s="1">
        <v>0.10150000000000001</v>
      </c>
      <c r="Q46" s="1">
        <v>1.2568999999999999</v>
      </c>
      <c r="R46" s="1">
        <v>1.3573999999999999</v>
      </c>
      <c r="S46" s="1">
        <v>1.2839</v>
      </c>
      <c r="T46" s="1">
        <v>0.10290000000000001</v>
      </c>
      <c r="W46" s="3">
        <f>C46/60</f>
        <v>819.94851666666671</v>
      </c>
      <c r="X46">
        <f>E46/E$6</f>
        <v>9.10838445807771</v>
      </c>
      <c r="Y46">
        <f>F46/F$6</f>
        <v>9.595066803699897</v>
      </c>
      <c r="Z46">
        <f>G46/G$6</f>
        <v>9.6138716356107654</v>
      </c>
      <c r="AA46">
        <f>H46/H$6</f>
        <v>1</v>
      </c>
      <c r="AB46">
        <f>I46/I$6</f>
        <v>12.365570599613152</v>
      </c>
      <c r="AC46">
        <f>J46/J$6</f>
        <v>13.090555014605648</v>
      </c>
      <c r="AD46">
        <f>K46/K$6</f>
        <v>12.445736434108527</v>
      </c>
      <c r="AE46">
        <f>L46/L$6</f>
        <v>1.0029325513196481</v>
      </c>
      <c r="AF46">
        <f>M46/M$6</f>
        <v>12.453557312252965</v>
      </c>
      <c r="AG46">
        <f>N46/N$6</f>
        <v>13.533797216699801</v>
      </c>
      <c r="AH46">
        <f>O46/O$6</f>
        <v>12.93313373253493</v>
      </c>
      <c r="AI46">
        <f>P46/P$6</f>
        <v>1.003956478733927</v>
      </c>
      <c r="AJ46">
        <f t="shared" si="1"/>
        <v>12.322549019607843</v>
      </c>
      <c r="AK46">
        <f t="shared" si="1"/>
        <v>13.294809010773751</v>
      </c>
      <c r="AL46">
        <f t="shared" si="1"/>
        <v>12.416827852998065</v>
      </c>
      <c r="AM46">
        <f t="shared" si="1"/>
        <v>0.99420289855072475</v>
      </c>
    </row>
    <row r="47" spans="2:39" x14ac:dyDescent="0.2">
      <c r="B47" s="2" t="s">
        <v>79</v>
      </c>
      <c r="C47" s="1">
        <v>50396.856</v>
      </c>
      <c r="D47" s="1">
        <v>37.1</v>
      </c>
      <c r="E47" s="1">
        <v>0.88980000000000004</v>
      </c>
      <c r="F47" s="1">
        <v>0.9325</v>
      </c>
      <c r="G47" s="1">
        <v>0.92669999999999997</v>
      </c>
      <c r="H47" s="1">
        <v>9.6299999999999997E-2</v>
      </c>
      <c r="I47" s="1">
        <v>1.2759</v>
      </c>
      <c r="J47" s="1">
        <v>1.3452999999999999</v>
      </c>
      <c r="K47" s="1">
        <v>1.2806</v>
      </c>
      <c r="L47" s="1">
        <v>0.1026</v>
      </c>
      <c r="M47" s="1">
        <v>1.2576000000000001</v>
      </c>
      <c r="N47" s="1">
        <v>1.3583000000000001</v>
      </c>
      <c r="O47" s="1">
        <v>1.2932999999999999</v>
      </c>
      <c r="P47" s="1">
        <v>0.1014</v>
      </c>
      <c r="Q47" s="1">
        <v>1.2547999999999999</v>
      </c>
      <c r="R47" s="1">
        <v>1.3567</v>
      </c>
      <c r="S47" s="1">
        <v>1.2824</v>
      </c>
      <c r="T47" s="1">
        <v>0.10249999999999999</v>
      </c>
      <c r="W47" s="3">
        <f>C47/60</f>
        <v>839.94759999999997</v>
      </c>
      <c r="X47">
        <f>E47/E$6</f>
        <v>9.0981595092024552</v>
      </c>
      <c r="Y47">
        <f>F47/F$6</f>
        <v>9.5837615621788288</v>
      </c>
      <c r="Z47">
        <f>G47/G$6</f>
        <v>9.5931677018633525</v>
      </c>
      <c r="AA47">
        <f>H47/H$6</f>
        <v>1</v>
      </c>
      <c r="AB47">
        <f>I47/I$6</f>
        <v>12.339458413926499</v>
      </c>
      <c r="AC47">
        <f>J47/J$6</f>
        <v>13.099318403115872</v>
      </c>
      <c r="AD47">
        <f>K47/K$6</f>
        <v>12.40891472868217</v>
      </c>
      <c r="AE47">
        <f>L47/L$6</f>
        <v>1.0029325513196481</v>
      </c>
      <c r="AF47">
        <f>M47/M$6</f>
        <v>12.426877470355732</v>
      </c>
      <c r="AG47">
        <f>N47/N$6</f>
        <v>13.501988071570578</v>
      </c>
      <c r="AH47">
        <f>O47/O$6</f>
        <v>12.907185628742514</v>
      </c>
      <c r="AI47">
        <f>P47/P$6</f>
        <v>1.0029673590504451</v>
      </c>
      <c r="AJ47">
        <f t="shared" si="1"/>
        <v>12.301960784313726</v>
      </c>
      <c r="AK47">
        <f t="shared" si="1"/>
        <v>13.287952987267385</v>
      </c>
      <c r="AL47">
        <f t="shared" si="1"/>
        <v>12.402321083172145</v>
      </c>
      <c r="AM47">
        <f t="shared" si="1"/>
        <v>0.99033816425120769</v>
      </c>
    </row>
    <row r="48" spans="2:39" x14ac:dyDescent="0.2">
      <c r="B48" s="2" t="s">
        <v>80</v>
      </c>
      <c r="C48" s="1">
        <v>51596.828999999998</v>
      </c>
      <c r="D48" s="1">
        <v>37.1</v>
      </c>
      <c r="E48" s="1">
        <v>0.88759999999999994</v>
      </c>
      <c r="F48" s="1">
        <v>0.93069999999999997</v>
      </c>
      <c r="G48" s="1">
        <v>0.92500000000000004</v>
      </c>
      <c r="H48" s="1">
        <v>9.6299999999999997E-2</v>
      </c>
      <c r="I48" s="1">
        <v>1.2728999999999999</v>
      </c>
      <c r="J48" s="1">
        <v>1.3411999999999999</v>
      </c>
      <c r="K48" s="1">
        <v>1.2785</v>
      </c>
      <c r="L48" s="1">
        <v>0.1028</v>
      </c>
      <c r="M48" s="1">
        <v>1.2537</v>
      </c>
      <c r="N48" s="1">
        <v>1.3581000000000001</v>
      </c>
      <c r="O48" s="1">
        <v>1.2884</v>
      </c>
      <c r="P48" s="1">
        <v>0.10150000000000001</v>
      </c>
      <c r="Q48" s="1">
        <v>1.2509999999999999</v>
      </c>
      <c r="R48" s="1">
        <v>1.3564000000000001</v>
      </c>
      <c r="S48" s="1">
        <v>1.2793000000000001</v>
      </c>
      <c r="T48" s="1">
        <v>0.10290000000000001</v>
      </c>
      <c r="W48" s="3">
        <f>C48/60</f>
        <v>859.94714999999997</v>
      </c>
      <c r="X48">
        <f>E48/E$6</f>
        <v>9.075664621676891</v>
      </c>
      <c r="Y48">
        <f>F48/F$6</f>
        <v>9.5652620760534433</v>
      </c>
      <c r="Z48">
        <f>G48/G$6</f>
        <v>9.5755693581780541</v>
      </c>
      <c r="AA48">
        <f>H48/H$6</f>
        <v>1</v>
      </c>
      <c r="AB48">
        <f>I48/I$6</f>
        <v>12.31044487427466</v>
      </c>
      <c r="AC48">
        <f>J48/J$6</f>
        <v>13.059396299902629</v>
      </c>
      <c r="AD48">
        <f>K48/K$6</f>
        <v>12.388565891472869</v>
      </c>
      <c r="AE48">
        <f>L48/L$6</f>
        <v>1.0048875855327468</v>
      </c>
      <c r="AF48">
        <f>M48/M$6</f>
        <v>12.388339920948617</v>
      </c>
      <c r="AG48">
        <f>N48/N$6</f>
        <v>13.500000000000002</v>
      </c>
      <c r="AH48">
        <f>O48/O$6</f>
        <v>12.858283433133733</v>
      </c>
      <c r="AI48">
        <f>P48/P$6</f>
        <v>1.003956478733927</v>
      </c>
      <c r="AJ48">
        <f t="shared" si="1"/>
        <v>12.26470588235294</v>
      </c>
      <c r="AK48">
        <f t="shared" si="1"/>
        <v>13.285014691478944</v>
      </c>
      <c r="AL48">
        <f t="shared" si="1"/>
        <v>12.372340425531915</v>
      </c>
      <c r="AM48">
        <f t="shared" si="1"/>
        <v>0.99420289855072475</v>
      </c>
    </row>
    <row r="49" spans="2:39" x14ac:dyDescent="0.2">
      <c r="B49" s="2" t="s">
        <v>81</v>
      </c>
      <c r="C49" s="1">
        <v>52796.741000000002</v>
      </c>
      <c r="D49" s="1">
        <v>37.1</v>
      </c>
      <c r="E49" s="1">
        <v>0.88500000000000001</v>
      </c>
      <c r="F49" s="1">
        <v>0.93030000000000002</v>
      </c>
      <c r="G49" s="1">
        <v>0.92300000000000004</v>
      </c>
      <c r="H49" s="1">
        <v>9.6299999999999997E-2</v>
      </c>
      <c r="I49" s="1">
        <v>1.2699</v>
      </c>
      <c r="J49" s="1">
        <v>1.3401000000000001</v>
      </c>
      <c r="K49" s="1">
        <v>1.2758</v>
      </c>
      <c r="L49" s="1">
        <v>0.1023</v>
      </c>
      <c r="M49" s="1">
        <v>1.2504999999999999</v>
      </c>
      <c r="N49" s="1">
        <v>1.3551</v>
      </c>
      <c r="O49" s="1">
        <v>1.2888999999999999</v>
      </c>
      <c r="P49" s="1">
        <v>0.10150000000000001</v>
      </c>
      <c r="Q49" s="1">
        <v>1.2484</v>
      </c>
      <c r="R49" s="1">
        <v>1.3540000000000001</v>
      </c>
      <c r="S49" s="1">
        <v>1.2776000000000001</v>
      </c>
      <c r="T49" s="1">
        <v>0.10299999999999999</v>
      </c>
      <c r="W49" s="3">
        <f>C49/60</f>
        <v>879.94568333333336</v>
      </c>
      <c r="X49">
        <f>E49/E$6</f>
        <v>9.0490797546012267</v>
      </c>
      <c r="Y49">
        <f>F49/F$6</f>
        <v>9.5611510791366907</v>
      </c>
      <c r="Z49">
        <f>G49/G$6</f>
        <v>9.5548654244306412</v>
      </c>
      <c r="AA49">
        <f>H49/H$6</f>
        <v>1</v>
      </c>
      <c r="AB49">
        <f>I49/I$6</f>
        <v>12.281431334622823</v>
      </c>
      <c r="AC49">
        <f>J49/J$6</f>
        <v>13.048685491723466</v>
      </c>
      <c r="AD49">
        <f>K49/K$6</f>
        <v>12.362403100775195</v>
      </c>
      <c r="AE49">
        <f>L49/L$6</f>
        <v>1</v>
      </c>
      <c r="AF49">
        <f>M49/M$6</f>
        <v>12.356719367588932</v>
      </c>
      <c r="AG49">
        <f>N49/N$6</f>
        <v>13.470178926441353</v>
      </c>
      <c r="AH49">
        <f>O49/O$6</f>
        <v>12.863273453093813</v>
      </c>
      <c r="AI49">
        <f>P49/P$6</f>
        <v>1.003956478733927</v>
      </c>
      <c r="AJ49">
        <f t="shared" si="1"/>
        <v>12.239215686274511</v>
      </c>
      <c r="AK49">
        <f t="shared" si="1"/>
        <v>13.261508325171402</v>
      </c>
      <c r="AL49">
        <f t="shared" si="1"/>
        <v>12.355899419729207</v>
      </c>
      <c r="AM49">
        <f t="shared" si="1"/>
        <v>0.99516908212560384</v>
      </c>
    </row>
    <row r="50" spans="2:39" x14ac:dyDescent="0.2">
      <c r="B50" s="2" t="s">
        <v>82</v>
      </c>
      <c r="C50" s="1">
        <v>53996.696000000004</v>
      </c>
      <c r="D50" s="1">
        <v>37.1</v>
      </c>
      <c r="E50" s="1">
        <v>0.88219999999999998</v>
      </c>
      <c r="F50" s="1">
        <v>0.92879999999999996</v>
      </c>
      <c r="G50" s="1">
        <v>0.92130000000000001</v>
      </c>
      <c r="H50" s="1">
        <v>9.6100000000000005E-2</v>
      </c>
      <c r="I50" s="1">
        <v>1.2673000000000001</v>
      </c>
      <c r="J50" s="1">
        <v>1.3378000000000001</v>
      </c>
      <c r="K50" s="1">
        <v>1.2743</v>
      </c>
      <c r="L50" s="1">
        <v>0.1026</v>
      </c>
      <c r="M50" s="1">
        <v>1.2467999999999999</v>
      </c>
      <c r="N50" s="1">
        <v>1.3541000000000001</v>
      </c>
      <c r="O50" s="1">
        <v>1.2829999999999999</v>
      </c>
      <c r="P50" s="1">
        <v>0.10150000000000001</v>
      </c>
      <c r="Q50" s="1">
        <v>1.2455000000000001</v>
      </c>
      <c r="R50" s="1">
        <v>1.3526</v>
      </c>
      <c r="S50" s="1">
        <v>1.2761</v>
      </c>
      <c r="T50" s="1">
        <v>0.1028</v>
      </c>
      <c r="W50" s="3">
        <f>C50/60</f>
        <v>899.94493333333344</v>
      </c>
      <c r="X50">
        <f>E50/E$6</f>
        <v>9.0204498977505114</v>
      </c>
      <c r="Y50">
        <f>F50/F$6</f>
        <v>9.54573484069887</v>
      </c>
      <c r="Z50">
        <f>G50/G$6</f>
        <v>9.537267080745341</v>
      </c>
      <c r="AA50">
        <f>H50/H$6</f>
        <v>0.99792315680166155</v>
      </c>
      <c r="AB50">
        <f>I50/I$6</f>
        <v>12.256286266924565</v>
      </c>
      <c r="AC50">
        <f>J50/J$6</f>
        <v>13.026290165530673</v>
      </c>
      <c r="AD50">
        <f>K50/K$6</f>
        <v>12.347868217054263</v>
      </c>
      <c r="AE50">
        <f>L50/L$6</f>
        <v>1.0029325513196481</v>
      </c>
      <c r="AF50">
        <f>M50/M$6</f>
        <v>12.320158102766797</v>
      </c>
      <c r="AG50">
        <f>N50/N$6</f>
        <v>13.460238568588471</v>
      </c>
      <c r="AH50">
        <f>O50/O$6</f>
        <v>12.80439121756487</v>
      </c>
      <c r="AI50">
        <f>P50/P$6</f>
        <v>1.003956478733927</v>
      </c>
      <c r="AJ50">
        <f t="shared" si="1"/>
        <v>12.210784313725492</v>
      </c>
      <c r="AK50">
        <f t="shared" si="1"/>
        <v>13.247796278158669</v>
      </c>
      <c r="AL50">
        <f t="shared" si="1"/>
        <v>12.341392649903288</v>
      </c>
      <c r="AM50">
        <f t="shared" si="1"/>
        <v>0.99323671497584554</v>
      </c>
    </row>
    <row r="51" spans="2:39" x14ac:dyDescent="0.2">
      <c r="B51" s="2" t="s">
        <v>83</v>
      </c>
      <c r="C51" s="1">
        <v>55196.633000000002</v>
      </c>
      <c r="D51" s="1">
        <v>37.200000000000003</v>
      </c>
      <c r="E51" s="1">
        <v>0.88009999999999999</v>
      </c>
      <c r="F51" s="1">
        <v>0.92759999999999998</v>
      </c>
      <c r="G51" s="1">
        <v>0.9194</v>
      </c>
      <c r="H51" s="1">
        <v>9.6299999999999997E-2</v>
      </c>
      <c r="I51" s="1">
        <v>1.2636000000000001</v>
      </c>
      <c r="J51" s="1">
        <v>1.337</v>
      </c>
      <c r="K51" s="1">
        <v>1.2722</v>
      </c>
      <c r="L51" s="1">
        <v>0.1032</v>
      </c>
      <c r="M51" s="1">
        <v>1.2430000000000001</v>
      </c>
      <c r="N51" s="1">
        <v>1.3515999999999999</v>
      </c>
      <c r="O51" s="1">
        <v>1.2844</v>
      </c>
      <c r="P51" s="1">
        <v>0.1014</v>
      </c>
      <c r="Q51" s="1">
        <v>1.2419</v>
      </c>
      <c r="R51" s="1">
        <v>1.3515999999999999</v>
      </c>
      <c r="S51" s="1">
        <v>1.2746</v>
      </c>
      <c r="T51" s="1">
        <v>0.10299999999999999</v>
      </c>
      <c r="W51" s="3">
        <f>C51/60</f>
        <v>919.94388333333336</v>
      </c>
      <c r="X51">
        <f>E51/E$6</f>
        <v>8.9989775051124745</v>
      </c>
      <c r="Y51">
        <f>F51/F$6</f>
        <v>9.5334018499486124</v>
      </c>
      <c r="Z51">
        <f>G51/G$6</f>
        <v>9.5175983436853002</v>
      </c>
      <c r="AA51">
        <f>H51/H$6</f>
        <v>1</v>
      </c>
      <c r="AB51">
        <f>I51/I$6</f>
        <v>12.220502901353965</v>
      </c>
      <c r="AC51">
        <f>J51/J$6</f>
        <v>13.018500486854917</v>
      </c>
      <c r="AD51">
        <f>K51/K$6</f>
        <v>12.327519379844961</v>
      </c>
      <c r="AE51">
        <f>L51/L$6</f>
        <v>1.0087976539589443</v>
      </c>
      <c r="AF51">
        <f>M51/M$6</f>
        <v>12.282608695652176</v>
      </c>
      <c r="AG51">
        <f>N51/N$6</f>
        <v>13.435387673956262</v>
      </c>
      <c r="AH51">
        <f>O51/O$6</f>
        <v>12.818363273453095</v>
      </c>
      <c r="AI51">
        <f>P51/P$6</f>
        <v>1.0029673590504451</v>
      </c>
      <c r="AJ51">
        <f t="shared" si="1"/>
        <v>12.175490196078432</v>
      </c>
      <c r="AK51">
        <f t="shared" si="1"/>
        <v>13.238001958863858</v>
      </c>
      <c r="AL51">
        <f t="shared" si="1"/>
        <v>12.326885880077368</v>
      </c>
      <c r="AM51">
        <f t="shared" si="1"/>
        <v>0.99516908212560384</v>
      </c>
    </row>
    <row r="52" spans="2:39" x14ac:dyDescent="0.2">
      <c r="B52" s="2" t="s">
        <v>84</v>
      </c>
      <c r="C52" s="1">
        <v>56396.58</v>
      </c>
      <c r="D52" s="1">
        <v>37.200000000000003</v>
      </c>
      <c r="E52" s="1">
        <v>0.87719999999999998</v>
      </c>
      <c r="F52" s="1">
        <v>0.92569999999999997</v>
      </c>
      <c r="G52" s="1">
        <v>0.9173</v>
      </c>
      <c r="H52" s="1">
        <v>9.6299999999999997E-2</v>
      </c>
      <c r="I52" s="1">
        <v>1.2607999999999999</v>
      </c>
      <c r="J52" s="1">
        <v>1.3331</v>
      </c>
      <c r="K52" s="1">
        <v>1.2689999999999999</v>
      </c>
      <c r="L52" s="1">
        <v>0.1026</v>
      </c>
      <c r="M52" s="1">
        <v>1.2388999999999999</v>
      </c>
      <c r="N52" s="1">
        <v>1.3483000000000001</v>
      </c>
      <c r="O52" s="1">
        <v>1.2821</v>
      </c>
      <c r="P52" s="1">
        <v>0.1016</v>
      </c>
      <c r="Q52" s="1">
        <v>1.2399</v>
      </c>
      <c r="R52" s="1">
        <v>1.3492</v>
      </c>
      <c r="S52" s="1">
        <v>1.2717000000000001</v>
      </c>
      <c r="T52" s="1">
        <v>0.10290000000000001</v>
      </c>
      <c r="W52" s="3">
        <f>C52/60</f>
        <v>939.94299999999998</v>
      </c>
      <c r="X52">
        <f>E52/E$6</f>
        <v>8.9693251533742338</v>
      </c>
      <c r="Y52">
        <f>F52/F$6</f>
        <v>9.5138746145940392</v>
      </c>
      <c r="Z52">
        <f>G52/G$6</f>
        <v>9.4958592132505171</v>
      </c>
      <c r="AA52">
        <f>H52/H$6</f>
        <v>1</v>
      </c>
      <c r="AB52">
        <f>I52/I$6</f>
        <v>12.193423597678915</v>
      </c>
      <c r="AC52">
        <f>J52/J$6</f>
        <v>12.980525803310613</v>
      </c>
      <c r="AD52">
        <f>K52/K$6</f>
        <v>12.296511627906975</v>
      </c>
      <c r="AE52">
        <f>L52/L$6</f>
        <v>1.0029325513196481</v>
      </c>
      <c r="AF52">
        <f>M52/M$6</f>
        <v>12.242094861660078</v>
      </c>
      <c r="AG52">
        <f>N52/N$6</f>
        <v>13.402584493041751</v>
      </c>
      <c r="AH52">
        <f>O52/O$6</f>
        <v>12.795409181636726</v>
      </c>
      <c r="AI52">
        <f>P52/P$6</f>
        <v>1.0049455984174085</v>
      </c>
      <c r="AJ52">
        <f t="shared" si="1"/>
        <v>12.155882352941177</v>
      </c>
      <c r="AK52">
        <f t="shared" si="1"/>
        <v>13.214495592556318</v>
      </c>
      <c r="AL52">
        <f t="shared" si="1"/>
        <v>12.298839458413926</v>
      </c>
      <c r="AM52">
        <f t="shared" si="1"/>
        <v>0.99420289855072475</v>
      </c>
    </row>
    <row r="53" spans="2:39" x14ac:dyDescent="0.2">
      <c r="B53" s="2" t="s">
        <v>85</v>
      </c>
      <c r="C53" s="1">
        <v>57596.525000000001</v>
      </c>
      <c r="D53" s="1">
        <v>37.1</v>
      </c>
      <c r="E53" s="1">
        <v>0.87460000000000004</v>
      </c>
      <c r="F53" s="1">
        <v>0.9244</v>
      </c>
      <c r="G53" s="1">
        <v>0.91600000000000004</v>
      </c>
      <c r="H53" s="1">
        <v>9.6299999999999997E-2</v>
      </c>
      <c r="I53" s="1">
        <v>1.2571000000000001</v>
      </c>
      <c r="J53" s="1">
        <v>1.3301000000000001</v>
      </c>
      <c r="K53" s="1">
        <v>1.2665999999999999</v>
      </c>
      <c r="L53" s="1">
        <v>0.1028</v>
      </c>
      <c r="M53" s="1">
        <v>1.236</v>
      </c>
      <c r="N53" s="1">
        <v>1.3453999999999999</v>
      </c>
      <c r="O53" s="1">
        <v>1.2802</v>
      </c>
      <c r="P53" s="1">
        <v>0.1016</v>
      </c>
      <c r="Q53" s="1">
        <v>1.2366999999999999</v>
      </c>
      <c r="R53" s="1">
        <v>1.3486</v>
      </c>
      <c r="S53" s="1">
        <v>1.2706</v>
      </c>
      <c r="T53" s="1">
        <v>0.10290000000000001</v>
      </c>
      <c r="W53" s="3">
        <f>C53/60</f>
        <v>959.94208333333336</v>
      </c>
      <c r="X53">
        <f>E53/E$6</f>
        <v>8.9427402862985694</v>
      </c>
      <c r="Y53">
        <f>F53/F$6</f>
        <v>9.5005138746145938</v>
      </c>
      <c r="Z53">
        <f>G53/G$6</f>
        <v>9.4824016563146998</v>
      </c>
      <c r="AA53">
        <f>H53/H$6</f>
        <v>1</v>
      </c>
      <c r="AB53">
        <f>I53/I$6</f>
        <v>12.157640232108317</v>
      </c>
      <c r="AC53">
        <f>J53/J$6</f>
        <v>12.951314508276534</v>
      </c>
      <c r="AD53">
        <f>K53/K$6</f>
        <v>12.273255813953488</v>
      </c>
      <c r="AE53">
        <f>L53/L$6</f>
        <v>1.0048875855327468</v>
      </c>
      <c r="AF53">
        <f>M53/M$6</f>
        <v>12.213438735177865</v>
      </c>
      <c r="AG53">
        <f>N53/N$6</f>
        <v>13.37375745526839</v>
      </c>
      <c r="AH53">
        <f>O53/O$6</f>
        <v>12.776447105788424</v>
      </c>
      <c r="AI53">
        <f>P53/P$6</f>
        <v>1.0049455984174085</v>
      </c>
      <c r="AJ53">
        <f t="shared" si="1"/>
        <v>12.124509803921569</v>
      </c>
      <c r="AK53">
        <f t="shared" si="1"/>
        <v>13.208619000979432</v>
      </c>
      <c r="AL53">
        <f t="shared" si="1"/>
        <v>12.288201160541584</v>
      </c>
      <c r="AM53">
        <f t="shared" si="1"/>
        <v>0.994202898550724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767B4-B2AA-DF48-B4D0-8934B7CDC4D1}">
  <dimension ref="B3:AM53"/>
  <sheetViews>
    <sheetView topLeftCell="C1" workbookViewId="0">
      <selection activeCell="E3" sqref="E3:T3"/>
    </sheetView>
  </sheetViews>
  <sheetFormatPr baseColWidth="10" defaultRowHeight="16" x14ac:dyDescent="0.2"/>
  <sheetData>
    <row r="3" spans="2:39" x14ac:dyDescent="0.2">
      <c r="B3" s="1" t="s">
        <v>0</v>
      </c>
      <c r="C3" s="1"/>
      <c r="D3" s="1"/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6</v>
      </c>
    </row>
    <row r="4" spans="2:39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  <c r="AB4" s="2" t="s">
        <v>25</v>
      </c>
      <c r="AC4" s="2" t="s">
        <v>26</v>
      </c>
      <c r="AD4" s="2" t="s">
        <v>27</v>
      </c>
      <c r="AE4" s="2" t="s">
        <v>28</v>
      </c>
      <c r="AF4" s="2" t="s">
        <v>29</v>
      </c>
      <c r="AG4" s="2" t="s">
        <v>30</v>
      </c>
      <c r="AH4" s="2" t="s">
        <v>31</v>
      </c>
      <c r="AI4" s="2" t="s">
        <v>32</v>
      </c>
      <c r="AJ4" s="2" t="s">
        <v>33</v>
      </c>
      <c r="AK4" s="2" t="s">
        <v>34</v>
      </c>
      <c r="AL4" s="2" t="s">
        <v>35</v>
      </c>
      <c r="AM4" s="2" t="s">
        <v>36</v>
      </c>
    </row>
    <row r="5" spans="2:39" x14ac:dyDescent="0.2">
      <c r="B5" s="2" t="s">
        <v>37</v>
      </c>
      <c r="C5" s="1">
        <v>0</v>
      </c>
      <c r="D5" s="1">
        <v>37.200000000000003</v>
      </c>
      <c r="E5" s="1">
        <v>9.7100000000000006E-2</v>
      </c>
      <c r="F5" s="1">
        <v>9.6299999999999997E-2</v>
      </c>
      <c r="G5" s="1">
        <v>9.5699999999999993E-2</v>
      </c>
      <c r="H5" s="1">
        <v>9.6799999999999997E-2</v>
      </c>
      <c r="I5" s="1">
        <v>0.10050000000000001</v>
      </c>
      <c r="J5" s="1">
        <v>0.1011</v>
      </c>
      <c r="K5" s="1">
        <v>0.1016</v>
      </c>
      <c r="L5" s="1">
        <v>9.9199999999999997E-2</v>
      </c>
      <c r="M5" s="1">
        <v>9.8900000000000002E-2</v>
      </c>
      <c r="N5" s="1">
        <v>9.8299999999999998E-2</v>
      </c>
      <c r="O5" s="1">
        <v>9.8799999999999999E-2</v>
      </c>
      <c r="P5" s="1">
        <v>9.9699999999999997E-2</v>
      </c>
      <c r="Q5" s="1">
        <v>9.8199999999999996E-2</v>
      </c>
      <c r="R5" s="1">
        <v>0.1</v>
      </c>
      <c r="S5" s="1">
        <v>0.1012</v>
      </c>
      <c r="T5" s="1">
        <v>9.9599999999999994E-2</v>
      </c>
      <c r="W5" s="3">
        <f>C5/60</f>
        <v>0</v>
      </c>
      <c r="X5">
        <f>E5/E$6</f>
        <v>0.98179979777553084</v>
      </c>
      <c r="Y5">
        <f>F5/F$6</f>
        <v>0.99586349534643226</v>
      </c>
      <c r="Z5">
        <f>G5/G$6</f>
        <v>0.98153846153846147</v>
      </c>
      <c r="AA5">
        <f>H5/H$6</f>
        <v>0.98174442190669375</v>
      </c>
      <c r="AB5">
        <f>I5/I$6</f>
        <v>0.99406528189910992</v>
      </c>
      <c r="AC5">
        <f>J5/J$6</f>
        <v>0.99802566633761103</v>
      </c>
      <c r="AD5">
        <f>K5/K$6</f>
        <v>0.99803536345776023</v>
      </c>
      <c r="AE5">
        <f>L5/L$6</f>
        <v>0.99798792756539234</v>
      </c>
      <c r="AF5">
        <f>M5/M$6</f>
        <v>1.0020263424518745</v>
      </c>
      <c r="AG5">
        <f>N5/N$6</f>
        <v>1.00203873598369</v>
      </c>
      <c r="AH5">
        <f>O5/O$6</f>
        <v>1.0010131712259371</v>
      </c>
      <c r="AI5">
        <f>P5/P$6</f>
        <v>1.001004016064257</v>
      </c>
      <c r="AJ5">
        <f>Q5/Q$6</f>
        <v>0.99695431472081208</v>
      </c>
      <c r="AK5">
        <f t="shared" ref="AK5:AM20" si="0">R5/R$6</f>
        <v>1.0010010010010011</v>
      </c>
      <c r="AL5">
        <f t="shared" si="0"/>
        <v>0.99901283316880551</v>
      </c>
      <c r="AM5">
        <f t="shared" si="0"/>
        <v>0.99899699097291872</v>
      </c>
    </row>
    <row r="6" spans="2:39" x14ac:dyDescent="0.2">
      <c r="B6" s="2" t="s">
        <v>38</v>
      </c>
      <c r="C6" s="1">
        <v>1199.029</v>
      </c>
      <c r="D6" s="1">
        <v>36.9</v>
      </c>
      <c r="E6" s="1">
        <v>9.8900000000000002E-2</v>
      </c>
      <c r="F6" s="1">
        <v>9.6699999999999994E-2</v>
      </c>
      <c r="G6" s="1">
        <v>9.7500000000000003E-2</v>
      </c>
      <c r="H6" s="1">
        <v>9.8599999999999993E-2</v>
      </c>
      <c r="I6" s="1">
        <v>0.1011</v>
      </c>
      <c r="J6" s="1">
        <v>0.1013</v>
      </c>
      <c r="K6" s="1">
        <v>0.1018</v>
      </c>
      <c r="L6" s="1">
        <v>9.9400000000000002E-2</v>
      </c>
      <c r="M6" s="1">
        <v>9.8699999999999996E-2</v>
      </c>
      <c r="N6" s="1">
        <v>9.8100000000000007E-2</v>
      </c>
      <c r="O6" s="1">
        <v>9.8699999999999996E-2</v>
      </c>
      <c r="P6" s="1">
        <v>9.9599999999999994E-2</v>
      </c>
      <c r="Q6" s="1">
        <v>9.8500000000000004E-2</v>
      </c>
      <c r="R6" s="1">
        <v>9.9900000000000003E-2</v>
      </c>
      <c r="S6" s="1">
        <v>0.1013</v>
      </c>
      <c r="T6" s="1">
        <v>9.9699999999999997E-2</v>
      </c>
      <c r="W6" s="3">
        <f>C6/60</f>
        <v>19.983816666666666</v>
      </c>
      <c r="X6">
        <f>E6/E$6</f>
        <v>1</v>
      </c>
      <c r="Y6">
        <f>F6/F$6</f>
        <v>1</v>
      </c>
      <c r="Z6">
        <f>G6/G$6</f>
        <v>1</v>
      </c>
      <c r="AA6">
        <f>H6/H$6</f>
        <v>1</v>
      </c>
      <c r="AB6">
        <f>I6/I$6</f>
        <v>1</v>
      </c>
      <c r="AC6">
        <f>J6/J$6</f>
        <v>1</v>
      </c>
      <c r="AD6">
        <f>K6/K$6</f>
        <v>1</v>
      </c>
      <c r="AE6">
        <f>L6/L$6</f>
        <v>1</v>
      </c>
      <c r="AF6">
        <f>M6/M$6</f>
        <v>1</v>
      </c>
      <c r="AG6">
        <f>N6/N$6</f>
        <v>1</v>
      </c>
      <c r="AH6">
        <f>O6/O$6</f>
        <v>1</v>
      </c>
      <c r="AI6">
        <f>P6/P$6</f>
        <v>1</v>
      </c>
      <c r="AJ6">
        <f t="shared" ref="AJ6:AM53" si="1">Q6/Q$6</f>
        <v>1</v>
      </c>
      <c r="AK6">
        <f t="shared" si="0"/>
        <v>1</v>
      </c>
      <c r="AL6">
        <f t="shared" si="0"/>
        <v>1</v>
      </c>
      <c r="AM6">
        <f t="shared" si="0"/>
        <v>1</v>
      </c>
    </row>
    <row r="7" spans="2:39" x14ac:dyDescent="0.2">
      <c r="B7" s="2" t="s">
        <v>39</v>
      </c>
      <c r="C7" s="1">
        <v>2398.9780000000001</v>
      </c>
      <c r="D7" s="1">
        <v>37</v>
      </c>
      <c r="E7" s="1">
        <v>9.8900000000000002E-2</v>
      </c>
      <c r="F7" s="1">
        <v>9.69E-2</v>
      </c>
      <c r="G7" s="1">
        <v>9.8100000000000007E-2</v>
      </c>
      <c r="H7" s="1">
        <v>9.9000000000000005E-2</v>
      </c>
      <c r="I7" s="1">
        <v>0.1009</v>
      </c>
      <c r="J7" s="1">
        <v>0.1022</v>
      </c>
      <c r="K7" s="1">
        <v>0.1019</v>
      </c>
      <c r="L7" s="1">
        <v>9.9400000000000002E-2</v>
      </c>
      <c r="M7" s="1">
        <v>9.8900000000000002E-2</v>
      </c>
      <c r="N7" s="1">
        <v>9.8100000000000007E-2</v>
      </c>
      <c r="O7" s="1">
        <v>9.8799999999999999E-2</v>
      </c>
      <c r="P7" s="1">
        <v>9.9599999999999994E-2</v>
      </c>
      <c r="Q7" s="1">
        <v>9.8400000000000001E-2</v>
      </c>
      <c r="R7" s="1">
        <v>0.1</v>
      </c>
      <c r="S7" s="1">
        <v>0.1014</v>
      </c>
      <c r="T7" s="1">
        <v>9.9400000000000002E-2</v>
      </c>
      <c r="W7" s="3">
        <f>C7/60</f>
        <v>39.98296666666667</v>
      </c>
      <c r="X7">
        <f>E7/E$6</f>
        <v>1</v>
      </c>
      <c r="Y7">
        <f>F7/F$6</f>
        <v>1.0020682523267839</v>
      </c>
      <c r="Z7">
        <f>G7/G$6</f>
        <v>1.0061538461538462</v>
      </c>
      <c r="AA7">
        <f>H7/H$6</f>
        <v>1.004056795131846</v>
      </c>
      <c r="AB7">
        <f>I7/I$6</f>
        <v>0.99802176063303671</v>
      </c>
      <c r="AC7">
        <f>J7/J$6</f>
        <v>1.0088845014807502</v>
      </c>
      <c r="AD7">
        <f>K7/K$6</f>
        <v>1.0009823182711199</v>
      </c>
      <c r="AE7">
        <f>L7/L$6</f>
        <v>1</v>
      </c>
      <c r="AF7">
        <f>M7/M$6</f>
        <v>1.0020263424518745</v>
      </c>
      <c r="AG7">
        <f>N7/N$6</f>
        <v>1</v>
      </c>
      <c r="AH7">
        <f>O7/O$6</f>
        <v>1.0010131712259371</v>
      </c>
      <c r="AI7">
        <f>P7/P$6</f>
        <v>1</v>
      </c>
      <c r="AJ7">
        <f t="shared" si="1"/>
        <v>0.99898477157360399</v>
      </c>
      <c r="AK7">
        <f t="shared" si="0"/>
        <v>1.0010010010010011</v>
      </c>
      <c r="AL7">
        <f t="shared" si="0"/>
        <v>1.0009871668311945</v>
      </c>
      <c r="AM7">
        <f t="shared" si="0"/>
        <v>0.99699097291875627</v>
      </c>
    </row>
    <row r="8" spans="2:39" x14ac:dyDescent="0.2">
      <c r="B8" s="2" t="s">
        <v>40</v>
      </c>
      <c r="C8" s="1">
        <v>3598.924</v>
      </c>
      <c r="D8" s="1">
        <v>37.200000000000003</v>
      </c>
      <c r="E8" s="1">
        <v>9.8199999999999996E-2</v>
      </c>
      <c r="F8" s="1">
        <v>9.7100000000000006E-2</v>
      </c>
      <c r="G8" s="1">
        <v>9.8500000000000004E-2</v>
      </c>
      <c r="H8" s="1">
        <v>9.9099999999999994E-2</v>
      </c>
      <c r="I8" s="1">
        <v>0.1012</v>
      </c>
      <c r="J8" s="1">
        <v>0.1019</v>
      </c>
      <c r="K8" s="1">
        <v>0.1023</v>
      </c>
      <c r="L8" s="1">
        <v>9.9099999999999994E-2</v>
      </c>
      <c r="M8" s="1">
        <v>9.9099999999999994E-2</v>
      </c>
      <c r="N8" s="1">
        <v>9.8400000000000001E-2</v>
      </c>
      <c r="O8" s="1">
        <v>9.9099999999999994E-2</v>
      </c>
      <c r="P8" s="1">
        <v>9.9599999999999994E-2</v>
      </c>
      <c r="Q8" s="1">
        <v>9.8599999999999993E-2</v>
      </c>
      <c r="R8" s="1">
        <v>0.1002</v>
      </c>
      <c r="S8" s="1">
        <v>0.1017</v>
      </c>
      <c r="T8" s="1">
        <v>0.10009999999999999</v>
      </c>
      <c r="W8" s="3">
        <f>C8/60</f>
        <v>59.982066666666668</v>
      </c>
      <c r="X8">
        <f>E8/E$6</f>
        <v>0.99292214357937303</v>
      </c>
      <c r="Y8">
        <f>F8/F$6</f>
        <v>1.004136504653568</v>
      </c>
      <c r="Z8">
        <f>G8/G$6</f>
        <v>1.0102564102564102</v>
      </c>
      <c r="AA8">
        <f>H8/H$6</f>
        <v>1.0050709939148073</v>
      </c>
      <c r="AB8">
        <f>I8/I$6</f>
        <v>1.0009891196834817</v>
      </c>
      <c r="AC8">
        <f>J8/J$6</f>
        <v>1.0059230009871669</v>
      </c>
      <c r="AD8">
        <f>K8/K$6</f>
        <v>1.0049115913555993</v>
      </c>
      <c r="AE8">
        <f>L8/L$6</f>
        <v>0.99698189134808846</v>
      </c>
      <c r="AF8">
        <f>M8/M$6</f>
        <v>1.0040526849037488</v>
      </c>
      <c r="AG8">
        <f>N8/N$6</f>
        <v>1.0030581039755351</v>
      </c>
      <c r="AH8">
        <f>O8/O$6</f>
        <v>1.0040526849037488</v>
      </c>
      <c r="AI8">
        <f>P8/P$6</f>
        <v>1</v>
      </c>
      <c r="AJ8">
        <f t="shared" si="1"/>
        <v>1.0010152284263958</v>
      </c>
      <c r="AK8">
        <f t="shared" si="0"/>
        <v>1.003003003003003</v>
      </c>
      <c r="AL8">
        <f t="shared" si="0"/>
        <v>1.0039486673247779</v>
      </c>
      <c r="AM8">
        <f t="shared" si="0"/>
        <v>1.0040120361083249</v>
      </c>
    </row>
    <row r="9" spans="2:39" x14ac:dyDescent="0.2">
      <c r="B9" s="2" t="s">
        <v>41</v>
      </c>
      <c r="C9" s="1">
        <v>4798.88</v>
      </c>
      <c r="D9" s="1">
        <v>37</v>
      </c>
      <c r="E9" s="1">
        <v>9.8400000000000001E-2</v>
      </c>
      <c r="F9" s="1">
        <v>9.7600000000000006E-2</v>
      </c>
      <c r="G9" s="1">
        <v>9.9599999999999994E-2</v>
      </c>
      <c r="H9" s="1">
        <v>9.9000000000000005E-2</v>
      </c>
      <c r="I9" s="1">
        <v>0.1019</v>
      </c>
      <c r="J9" s="1">
        <v>0.10249999999999999</v>
      </c>
      <c r="K9" s="1">
        <v>0.1024</v>
      </c>
      <c r="L9" s="1">
        <v>9.9500000000000005E-2</v>
      </c>
      <c r="M9" s="1">
        <v>9.9400000000000002E-2</v>
      </c>
      <c r="N9" s="1">
        <v>9.9400000000000002E-2</v>
      </c>
      <c r="O9" s="1">
        <v>9.9699999999999997E-2</v>
      </c>
      <c r="P9" s="1">
        <v>9.9599999999999994E-2</v>
      </c>
      <c r="Q9" s="1">
        <v>9.9000000000000005E-2</v>
      </c>
      <c r="R9" s="1">
        <v>0.1008</v>
      </c>
      <c r="S9" s="1">
        <v>0.10199999999999999</v>
      </c>
      <c r="T9" s="1">
        <v>0.1</v>
      </c>
      <c r="W9" s="3">
        <f>C9/60</f>
        <v>79.981333333333339</v>
      </c>
      <c r="X9">
        <f>E9/E$6</f>
        <v>0.99494438827098075</v>
      </c>
      <c r="Y9">
        <f>F9/F$6</f>
        <v>1.0093071354705276</v>
      </c>
      <c r="Z9">
        <f>G9/G$6</f>
        <v>1.0215384615384615</v>
      </c>
      <c r="AA9">
        <f>H9/H$6</f>
        <v>1.004056795131846</v>
      </c>
      <c r="AB9">
        <f>I9/I$6</f>
        <v>1.0079129574678538</v>
      </c>
      <c r="AC9">
        <f>J9/J$6</f>
        <v>1.0118460019743336</v>
      </c>
      <c r="AD9">
        <f>K9/K$6</f>
        <v>1.005893909626719</v>
      </c>
      <c r="AE9">
        <f>L9/L$6</f>
        <v>1.0010060362173039</v>
      </c>
      <c r="AF9">
        <f>M9/M$6</f>
        <v>1.0070921985815604</v>
      </c>
      <c r="AG9">
        <f>N9/N$6</f>
        <v>1.0132517838939856</v>
      </c>
      <c r="AH9">
        <f>O9/O$6</f>
        <v>1.0101317122593718</v>
      </c>
      <c r="AI9">
        <f>P9/P$6</f>
        <v>1</v>
      </c>
      <c r="AJ9">
        <f t="shared" si="1"/>
        <v>1.0050761421319796</v>
      </c>
      <c r="AK9">
        <f t="shared" si="0"/>
        <v>1.0090090090090089</v>
      </c>
      <c r="AL9">
        <f t="shared" si="0"/>
        <v>1.0069101678183612</v>
      </c>
      <c r="AM9">
        <f t="shared" si="0"/>
        <v>1.0030090270812437</v>
      </c>
    </row>
    <row r="10" spans="2:39" x14ac:dyDescent="0.2">
      <c r="B10" s="2" t="s">
        <v>42</v>
      </c>
      <c r="C10" s="1">
        <v>5998.8059999999996</v>
      </c>
      <c r="D10" s="1">
        <v>37.1</v>
      </c>
      <c r="E10" s="1">
        <v>9.9400000000000002E-2</v>
      </c>
      <c r="F10" s="1">
        <v>0.1012</v>
      </c>
      <c r="G10" s="1">
        <v>0.1</v>
      </c>
      <c r="H10" s="1">
        <v>9.8500000000000004E-2</v>
      </c>
      <c r="I10" s="1">
        <v>0.1026</v>
      </c>
      <c r="J10" s="1">
        <v>0.10440000000000001</v>
      </c>
      <c r="K10" s="1">
        <v>0.1042</v>
      </c>
      <c r="L10" s="1">
        <v>9.9400000000000002E-2</v>
      </c>
      <c r="M10" s="1">
        <v>0.10050000000000001</v>
      </c>
      <c r="N10" s="1">
        <v>0.1008</v>
      </c>
      <c r="O10" s="1">
        <v>0.1009</v>
      </c>
      <c r="P10" s="1">
        <v>9.9500000000000005E-2</v>
      </c>
      <c r="Q10" s="1">
        <v>0.1</v>
      </c>
      <c r="R10" s="1">
        <v>0.10249999999999999</v>
      </c>
      <c r="S10" s="1">
        <v>0.10349999999999999</v>
      </c>
      <c r="T10" s="1">
        <v>9.9900000000000003E-2</v>
      </c>
      <c r="W10" s="3">
        <f>C10/60</f>
        <v>99.980099999999993</v>
      </c>
      <c r="X10">
        <f>E10/E$6</f>
        <v>1.0050556117290192</v>
      </c>
      <c r="Y10">
        <f>F10/F$6</f>
        <v>1.0465356773526371</v>
      </c>
      <c r="Z10">
        <f>G10/G$6</f>
        <v>1.0256410256410258</v>
      </c>
      <c r="AA10">
        <f>H10/H$6</f>
        <v>0.99898580121703862</v>
      </c>
      <c r="AB10">
        <f>I10/I$6</f>
        <v>1.0148367952522255</v>
      </c>
      <c r="AC10">
        <f>J10/J$6</f>
        <v>1.0306021717670286</v>
      </c>
      <c r="AD10">
        <f>K10/K$6</f>
        <v>1.0235756385068762</v>
      </c>
      <c r="AE10">
        <f>L10/L$6</f>
        <v>1</v>
      </c>
      <c r="AF10">
        <f>M10/M$6</f>
        <v>1.0182370820668694</v>
      </c>
      <c r="AG10">
        <f>N10/N$6</f>
        <v>1.0275229357798163</v>
      </c>
      <c r="AH10">
        <f>O10/O$6</f>
        <v>1.0222897669706181</v>
      </c>
      <c r="AI10">
        <f>P10/P$6</f>
        <v>0.99899598393574307</v>
      </c>
      <c r="AJ10">
        <f t="shared" si="1"/>
        <v>1.015228426395939</v>
      </c>
      <c r="AK10">
        <f t="shared" si="0"/>
        <v>1.0260260260260259</v>
      </c>
      <c r="AL10">
        <f t="shared" si="0"/>
        <v>1.0217176702862782</v>
      </c>
      <c r="AM10">
        <f t="shared" si="0"/>
        <v>1.0020060180541626</v>
      </c>
    </row>
    <row r="11" spans="2:39" x14ac:dyDescent="0.2">
      <c r="B11" s="2" t="s">
        <v>43</v>
      </c>
      <c r="C11" s="1">
        <v>7198.9970000000003</v>
      </c>
      <c r="D11" s="1">
        <v>37.1</v>
      </c>
      <c r="E11" s="1">
        <v>0.1018</v>
      </c>
      <c r="F11" s="1">
        <v>0.1086</v>
      </c>
      <c r="G11" s="1">
        <v>0.1037</v>
      </c>
      <c r="H11" s="1">
        <v>9.8500000000000004E-2</v>
      </c>
      <c r="I11" s="1">
        <v>0.1051</v>
      </c>
      <c r="J11" s="1">
        <v>0.1086</v>
      </c>
      <c r="K11" s="1">
        <v>0.107</v>
      </c>
      <c r="L11" s="1">
        <v>9.9299999999999999E-2</v>
      </c>
      <c r="M11" s="1">
        <v>0.1022</v>
      </c>
      <c r="N11" s="1">
        <v>0.1052</v>
      </c>
      <c r="O11" s="1">
        <v>0.1032</v>
      </c>
      <c r="P11" s="1">
        <v>9.9599999999999994E-2</v>
      </c>
      <c r="Q11" s="1">
        <v>0.1016</v>
      </c>
      <c r="R11" s="1">
        <v>0.1065</v>
      </c>
      <c r="S11" s="1">
        <v>0.10589999999999999</v>
      </c>
      <c r="T11" s="1">
        <v>9.9400000000000002E-2</v>
      </c>
      <c r="W11" s="3">
        <f>C11/60</f>
        <v>119.98328333333333</v>
      </c>
      <c r="X11">
        <f>E11/E$6</f>
        <v>1.0293225480283115</v>
      </c>
      <c r="Y11">
        <f>F11/F$6</f>
        <v>1.1230610134436403</v>
      </c>
      <c r="Z11">
        <f>G11/G$6</f>
        <v>1.0635897435897435</v>
      </c>
      <c r="AA11">
        <f>H11/H$6</f>
        <v>0.99898580121703862</v>
      </c>
      <c r="AB11">
        <f>I11/I$6</f>
        <v>1.0395647873392682</v>
      </c>
      <c r="AC11">
        <f>J11/J$6</f>
        <v>1.0720631786771964</v>
      </c>
      <c r="AD11">
        <f>K11/K$6</f>
        <v>1.0510805500982319</v>
      </c>
      <c r="AE11">
        <f>L11/L$6</f>
        <v>0.99899396378269611</v>
      </c>
      <c r="AF11">
        <f>M11/M$6</f>
        <v>1.0354609929078014</v>
      </c>
      <c r="AG11">
        <f>N11/N$6</f>
        <v>1.0723751274209989</v>
      </c>
      <c r="AH11">
        <f>O11/O$6</f>
        <v>1.0455927051671734</v>
      </c>
      <c r="AI11">
        <f>P11/P$6</f>
        <v>1</v>
      </c>
      <c r="AJ11">
        <f t="shared" si="1"/>
        <v>1.0314720812182741</v>
      </c>
      <c r="AK11">
        <f t="shared" si="0"/>
        <v>1.0660660660660659</v>
      </c>
      <c r="AL11">
        <f t="shared" si="0"/>
        <v>1.0454096742349457</v>
      </c>
      <c r="AM11">
        <f t="shared" si="0"/>
        <v>0.99699097291875627</v>
      </c>
    </row>
    <row r="12" spans="2:39" x14ac:dyDescent="0.2">
      <c r="B12" s="2" t="s">
        <v>44</v>
      </c>
      <c r="C12" s="1">
        <v>8398.7209999999995</v>
      </c>
      <c r="D12" s="1">
        <v>37.200000000000003</v>
      </c>
      <c r="E12" s="1">
        <v>0.1062</v>
      </c>
      <c r="F12" s="1">
        <v>0.12130000000000001</v>
      </c>
      <c r="G12" s="1">
        <v>0.1113</v>
      </c>
      <c r="H12" s="1">
        <v>9.8900000000000002E-2</v>
      </c>
      <c r="I12" s="1">
        <v>0.1076</v>
      </c>
      <c r="J12" s="1">
        <v>0.1169</v>
      </c>
      <c r="K12" s="1">
        <v>0.1132</v>
      </c>
      <c r="L12" s="1">
        <v>9.9099999999999994E-2</v>
      </c>
      <c r="M12" s="1">
        <v>0.1057</v>
      </c>
      <c r="N12" s="1">
        <v>0.1134</v>
      </c>
      <c r="O12" s="1">
        <v>0.10879999999999999</v>
      </c>
      <c r="P12" s="1">
        <v>9.9500000000000005E-2</v>
      </c>
      <c r="Q12" s="1">
        <v>0.1048</v>
      </c>
      <c r="R12" s="1">
        <v>0.1142</v>
      </c>
      <c r="S12" s="1">
        <v>0.11119999999999999</v>
      </c>
      <c r="T12" s="1">
        <v>9.9900000000000003E-2</v>
      </c>
      <c r="W12" s="3">
        <f>C12/60</f>
        <v>139.97868333333332</v>
      </c>
      <c r="X12">
        <f>E12/E$6</f>
        <v>1.0738119312436805</v>
      </c>
      <c r="Y12">
        <f>F12/F$6</f>
        <v>1.2543950361944158</v>
      </c>
      <c r="Z12">
        <f>G12/G$6</f>
        <v>1.1415384615384614</v>
      </c>
      <c r="AA12">
        <f>H12/H$6</f>
        <v>1.0030425963488845</v>
      </c>
      <c r="AB12">
        <f>I12/I$6</f>
        <v>1.0642927794263106</v>
      </c>
      <c r="AC12">
        <f>J12/J$6</f>
        <v>1.1539980256663376</v>
      </c>
      <c r="AD12">
        <f>K12/K$6</f>
        <v>1.111984282907662</v>
      </c>
      <c r="AE12">
        <f>L12/L$6</f>
        <v>0.99698189134808846</v>
      </c>
      <c r="AF12">
        <f>M12/M$6</f>
        <v>1.0709219858156029</v>
      </c>
      <c r="AG12">
        <f>N12/N$6</f>
        <v>1.1559633027522935</v>
      </c>
      <c r="AH12">
        <f>O12/O$6</f>
        <v>1.1023302938196555</v>
      </c>
      <c r="AI12">
        <f>P12/P$6</f>
        <v>0.99899598393574307</v>
      </c>
      <c r="AJ12">
        <f t="shared" si="1"/>
        <v>1.0639593908629441</v>
      </c>
      <c r="AK12">
        <f t="shared" si="0"/>
        <v>1.1431431431431431</v>
      </c>
      <c r="AL12">
        <f t="shared" si="0"/>
        <v>1.0977295162882525</v>
      </c>
      <c r="AM12">
        <f t="shared" si="0"/>
        <v>1.0020060180541626</v>
      </c>
    </row>
    <row r="13" spans="2:39" x14ac:dyDescent="0.2">
      <c r="B13" s="2" t="s">
        <v>45</v>
      </c>
      <c r="C13" s="1">
        <v>9598.643</v>
      </c>
      <c r="D13" s="1">
        <v>37.1</v>
      </c>
      <c r="E13" s="1">
        <v>0.1133</v>
      </c>
      <c r="F13" s="1">
        <v>0.14419999999999999</v>
      </c>
      <c r="G13" s="1">
        <v>0.12820000000000001</v>
      </c>
      <c r="H13" s="1">
        <v>9.8699999999999996E-2</v>
      </c>
      <c r="I13" s="1">
        <v>0.1144</v>
      </c>
      <c r="J13" s="1">
        <v>0.13239999999999999</v>
      </c>
      <c r="K13" s="1">
        <v>0.12570000000000001</v>
      </c>
      <c r="L13" s="1">
        <v>9.9400000000000002E-2</v>
      </c>
      <c r="M13" s="1">
        <v>0.1125</v>
      </c>
      <c r="N13" s="1">
        <v>0.1288</v>
      </c>
      <c r="O13" s="1">
        <v>0.12039999999999999</v>
      </c>
      <c r="P13" s="1">
        <v>9.98E-2</v>
      </c>
      <c r="Q13" s="1">
        <v>0.11119999999999999</v>
      </c>
      <c r="R13" s="1">
        <v>0.12870000000000001</v>
      </c>
      <c r="S13" s="1">
        <v>0.1222</v>
      </c>
      <c r="T13" s="1">
        <v>0.10009999999999999</v>
      </c>
      <c r="W13" s="3">
        <f>C13/60</f>
        <v>159.97738333333334</v>
      </c>
      <c r="X13">
        <f>E13/E$6</f>
        <v>1.1456016177957533</v>
      </c>
      <c r="Y13">
        <f>F13/F$6</f>
        <v>1.4912099276111686</v>
      </c>
      <c r="Z13">
        <f>G13/G$6</f>
        <v>1.314871794871795</v>
      </c>
      <c r="AA13">
        <f>H13/H$6</f>
        <v>1.0010141987829615</v>
      </c>
      <c r="AB13">
        <f>I13/I$6</f>
        <v>1.1315529179030663</v>
      </c>
      <c r="AC13">
        <f>J13/J$6</f>
        <v>1.3070088845014807</v>
      </c>
      <c r="AD13">
        <f>K13/K$6</f>
        <v>1.2347740667976426</v>
      </c>
      <c r="AE13">
        <f>L13/L$6</f>
        <v>1</v>
      </c>
      <c r="AF13">
        <f>M13/M$6</f>
        <v>1.1398176291793314</v>
      </c>
      <c r="AG13">
        <f>N13/N$6</f>
        <v>1.3129459734964322</v>
      </c>
      <c r="AH13">
        <f>O13/O$6</f>
        <v>1.2198581560283688</v>
      </c>
      <c r="AI13">
        <f>P13/P$6</f>
        <v>1.0020080321285141</v>
      </c>
      <c r="AJ13">
        <f t="shared" si="1"/>
        <v>1.1289340101522842</v>
      </c>
      <c r="AK13">
        <f t="shared" si="0"/>
        <v>1.2882882882882885</v>
      </c>
      <c r="AL13">
        <f t="shared" si="0"/>
        <v>1.2063178677196447</v>
      </c>
      <c r="AM13">
        <f t="shared" si="0"/>
        <v>1.0040120361083249</v>
      </c>
    </row>
    <row r="14" spans="2:39" x14ac:dyDescent="0.2">
      <c r="B14" s="2" t="s">
        <v>46</v>
      </c>
      <c r="C14" s="1">
        <v>10798.614</v>
      </c>
      <c r="D14" s="1">
        <v>37</v>
      </c>
      <c r="E14" s="1">
        <v>0.1285</v>
      </c>
      <c r="F14" s="1">
        <v>0.1724</v>
      </c>
      <c r="G14" s="1">
        <v>0.1588</v>
      </c>
      <c r="H14" s="1">
        <v>9.9000000000000005E-2</v>
      </c>
      <c r="I14" s="1">
        <v>0.1275</v>
      </c>
      <c r="J14" s="1">
        <v>0.15840000000000001</v>
      </c>
      <c r="K14" s="1">
        <v>0.1484</v>
      </c>
      <c r="L14" s="1">
        <v>9.9299999999999999E-2</v>
      </c>
      <c r="M14" s="1">
        <v>0.12509999999999999</v>
      </c>
      <c r="N14" s="1">
        <v>0.15459999999999999</v>
      </c>
      <c r="O14" s="1">
        <v>0.1416</v>
      </c>
      <c r="P14" s="1">
        <v>9.9699999999999997E-2</v>
      </c>
      <c r="Q14" s="1">
        <v>0.12280000000000001</v>
      </c>
      <c r="R14" s="1">
        <v>0.15340000000000001</v>
      </c>
      <c r="S14" s="1">
        <v>0.14219999999999999</v>
      </c>
      <c r="T14" s="1">
        <v>0.1</v>
      </c>
      <c r="W14" s="3">
        <f>C14/60</f>
        <v>179.9769</v>
      </c>
      <c r="X14">
        <f>E14/E$6</f>
        <v>1.2992922143579373</v>
      </c>
      <c r="Y14">
        <f>F14/F$6</f>
        <v>1.7828335056876941</v>
      </c>
      <c r="Z14">
        <f>G14/G$6</f>
        <v>1.6287179487179486</v>
      </c>
      <c r="AA14">
        <f>H14/H$6</f>
        <v>1.004056795131846</v>
      </c>
      <c r="AB14">
        <f>I14/I$6</f>
        <v>1.2611275964391693</v>
      </c>
      <c r="AC14">
        <f>J14/J$6</f>
        <v>1.5636722606120435</v>
      </c>
      <c r="AD14">
        <f>K14/K$6</f>
        <v>1.4577603143418467</v>
      </c>
      <c r="AE14">
        <f>L14/L$6</f>
        <v>0.99899396378269611</v>
      </c>
      <c r="AF14">
        <f>M14/M$6</f>
        <v>1.2674772036474165</v>
      </c>
      <c r="AG14">
        <f>N14/N$6</f>
        <v>1.5759429153924565</v>
      </c>
      <c r="AH14">
        <f>O14/O$6</f>
        <v>1.4346504559270519</v>
      </c>
      <c r="AI14">
        <f>P14/P$6</f>
        <v>1.001004016064257</v>
      </c>
      <c r="AJ14">
        <f t="shared" si="1"/>
        <v>1.2467005076142132</v>
      </c>
      <c r="AK14">
        <f t="shared" si="0"/>
        <v>1.5355355355355356</v>
      </c>
      <c r="AL14">
        <f t="shared" si="0"/>
        <v>1.403751233958539</v>
      </c>
      <c r="AM14">
        <f t="shared" si="0"/>
        <v>1.0030090270812437</v>
      </c>
    </row>
    <row r="15" spans="2:39" x14ac:dyDescent="0.2">
      <c r="B15" s="2" t="s">
        <v>47</v>
      </c>
      <c r="C15" s="1">
        <v>11998.543</v>
      </c>
      <c r="D15" s="1">
        <v>37</v>
      </c>
      <c r="E15" s="1">
        <v>0.153</v>
      </c>
      <c r="F15" s="1">
        <v>0.2228</v>
      </c>
      <c r="G15" s="1">
        <v>0.19719999999999999</v>
      </c>
      <c r="H15" s="1">
        <v>9.8900000000000002E-2</v>
      </c>
      <c r="I15" s="1">
        <v>0.1515</v>
      </c>
      <c r="J15" s="1">
        <v>0.1996</v>
      </c>
      <c r="K15" s="1">
        <v>0.18379999999999999</v>
      </c>
      <c r="L15" s="1">
        <v>9.9500000000000005E-2</v>
      </c>
      <c r="M15" s="1">
        <v>0.14929999999999999</v>
      </c>
      <c r="N15" s="1">
        <v>0.19550000000000001</v>
      </c>
      <c r="O15" s="1">
        <v>0.17760000000000001</v>
      </c>
      <c r="P15" s="1">
        <v>9.9599999999999994E-2</v>
      </c>
      <c r="Q15" s="1">
        <v>0.1452</v>
      </c>
      <c r="R15" s="1">
        <v>0.19220000000000001</v>
      </c>
      <c r="S15" s="1">
        <v>0.17749999999999999</v>
      </c>
      <c r="T15" s="1">
        <v>0.1002</v>
      </c>
      <c r="W15" s="3">
        <f>C15/60</f>
        <v>199.97571666666667</v>
      </c>
      <c r="X15">
        <f>E15/E$6</f>
        <v>1.5470171890798785</v>
      </c>
      <c r="Y15">
        <f>F15/F$6</f>
        <v>2.3040330920372285</v>
      </c>
      <c r="Z15">
        <f>G15/G$6</f>
        <v>2.0225641025641026</v>
      </c>
      <c r="AA15">
        <f>H15/H$6</f>
        <v>1.0030425963488845</v>
      </c>
      <c r="AB15">
        <f>I15/I$6</f>
        <v>1.4985163204747776</v>
      </c>
      <c r="AC15">
        <f>J15/J$6</f>
        <v>1.9703849950641659</v>
      </c>
      <c r="AD15">
        <f>K15/K$6</f>
        <v>1.8055009823182711</v>
      </c>
      <c r="AE15">
        <f>L15/L$6</f>
        <v>1.0010060362173039</v>
      </c>
      <c r="AF15">
        <f>M15/M$6</f>
        <v>1.5126646403242148</v>
      </c>
      <c r="AG15">
        <f>N15/N$6</f>
        <v>1.9928644240570845</v>
      </c>
      <c r="AH15">
        <f>O15/O$6</f>
        <v>1.7993920972644379</v>
      </c>
      <c r="AI15">
        <f>P15/P$6</f>
        <v>1</v>
      </c>
      <c r="AJ15">
        <f t="shared" si="1"/>
        <v>1.4741116751269034</v>
      </c>
      <c r="AK15">
        <f t="shared" si="0"/>
        <v>1.9239239239239239</v>
      </c>
      <c r="AL15">
        <f t="shared" si="0"/>
        <v>1.7522211253701874</v>
      </c>
      <c r="AM15">
        <f t="shared" si="0"/>
        <v>1.0050150451354063</v>
      </c>
    </row>
    <row r="16" spans="2:39" x14ac:dyDescent="0.2">
      <c r="B16" s="2" t="s">
        <v>48</v>
      </c>
      <c r="C16" s="1">
        <v>13198.504000000001</v>
      </c>
      <c r="D16" s="1">
        <v>37</v>
      </c>
      <c r="E16" s="1">
        <v>0.18559999999999999</v>
      </c>
      <c r="F16" s="1">
        <v>0.2853</v>
      </c>
      <c r="G16" s="1">
        <v>0.25719999999999998</v>
      </c>
      <c r="H16" s="1">
        <v>9.7799999999999998E-2</v>
      </c>
      <c r="I16" s="1">
        <v>0.18049999999999999</v>
      </c>
      <c r="J16" s="1">
        <v>0.27139999999999997</v>
      </c>
      <c r="K16" s="1">
        <v>0.24</v>
      </c>
      <c r="L16" s="1">
        <v>9.8299999999999998E-2</v>
      </c>
      <c r="M16" s="1">
        <v>0.1762</v>
      </c>
      <c r="N16" s="1">
        <v>0.26729999999999998</v>
      </c>
      <c r="O16" s="1">
        <v>0.22720000000000001</v>
      </c>
      <c r="P16" s="1">
        <v>9.9400000000000002E-2</v>
      </c>
      <c r="Q16" s="1">
        <v>0.1719</v>
      </c>
      <c r="R16" s="1">
        <v>0.2596</v>
      </c>
      <c r="S16" s="1">
        <v>0.22289999999999999</v>
      </c>
      <c r="T16" s="1">
        <v>0.1</v>
      </c>
      <c r="W16" s="3">
        <f>C16/60</f>
        <v>219.97506666666669</v>
      </c>
      <c r="X16">
        <f>E16/E$6</f>
        <v>1.8766430738119311</v>
      </c>
      <c r="Y16">
        <f>F16/F$6</f>
        <v>2.9503619441571871</v>
      </c>
      <c r="Z16">
        <f>G16/G$6</f>
        <v>2.6379487179487175</v>
      </c>
      <c r="AA16">
        <f>H16/H$6</f>
        <v>0.99188640973630837</v>
      </c>
      <c r="AB16">
        <f>I16/I$6</f>
        <v>1.7853610286844708</v>
      </c>
      <c r="AC16">
        <f>J16/J$6</f>
        <v>2.6791707798617965</v>
      </c>
      <c r="AD16">
        <f>K16/K$6</f>
        <v>2.3575638506876229</v>
      </c>
      <c r="AE16">
        <f>L16/L$6</f>
        <v>0.98893360160965793</v>
      </c>
      <c r="AF16">
        <f>M16/M$6</f>
        <v>1.7852077001013171</v>
      </c>
      <c r="AG16">
        <f>N16/N$6</f>
        <v>2.7247706422018343</v>
      </c>
      <c r="AH16">
        <f>O16/O$6</f>
        <v>2.3019250253292807</v>
      </c>
      <c r="AI16">
        <f>P16/P$6</f>
        <v>0.99799196787148603</v>
      </c>
      <c r="AJ16">
        <f t="shared" si="1"/>
        <v>1.7451776649746191</v>
      </c>
      <c r="AK16">
        <f t="shared" si="0"/>
        <v>2.5985985985985987</v>
      </c>
      <c r="AL16">
        <f t="shared" si="0"/>
        <v>2.2003948667324775</v>
      </c>
      <c r="AM16">
        <f t="shared" si="0"/>
        <v>1.0030090270812437</v>
      </c>
    </row>
    <row r="17" spans="2:39" x14ac:dyDescent="0.2">
      <c r="B17" s="2" t="s">
        <v>49</v>
      </c>
      <c r="C17" s="1">
        <v>14398.445</v>
      </c>
      <c r="D17" s="1">
        <v>37</v>
      </c>
      <c r="E17" s="1">
        <v>0.2417</v>
      </c>
      <c r="F17" s="1">
        <v>0.35520000000000002</v>
      </c>
      <c r="G17" s="1">
        <v>0.32319999999999999</v>
      </c>
      <c r="H17" s="1">
        <v>9.9099999999999994E-2</v>
      </c>
      <c r="I17" s="1">
        <v>0.23619999999999999</v>
      </c>
      <c r="J17" s="1">
        <v>0.38100000000000001</v>
      </c>
      <c r="K17" s="1">
        <v>0.33279999999999998</v>
      </c>
      <c r="L17" s="1">
        <v>9.9599999999999994E-2</v>
      </c>
      <c r="M17" s="1">
        <v>0.2296</v>
      </c>
      <c r="N17" s="1">
        <v>0.3725</v>
      </c>
      <c r="O17" s="1">
        <v>0.316</v>
      </c>
      <c r="P17" s="1">
        <v>9.9599999999999994E-2</v>
      </c>
      <c r="Q17" s="1">
        <v>0.2205</v>
      </c>
      <c r="R17" s="1">
        <v>0.35699999999999998</v>
      </c>
      <c r="S17" s="1">
        <v>0.30549999999999999</v>
      </c>
      <c r="T17" s="1">
        <v>0.1</v>
      </c>
      <c r="W17" s="3">
        <f>C17/60</f>
        <v>239.97408333333334</v>
      </c>
      <c r="X17">
        <f>E17/E$6</f>
        <v>2.4438827098078866</v>
      </c>
      <c r="Y17">
        <f>F17/F$6</f>
        <v>3.6732161323681494</v>
      </c>
      <c r="Z17">
        <f>G17/G$6</f>
        <v>3.3148717948717947</v>
      </c>
      <c r="AA17">
        <f>H17/H$6</f>
        <v>1.0050709939148073</v>
      </c>
      <c r="AB17">
        <f>I17/I$6</f>
        <v>2.3363006923837784</v>
      </c>
      <c r="AC17">
        <f>J17/J$6</f>
        <v>3.761105626850938</v>
      </c>
      <c r="AD17">
        <f>K17/K$6</f>
        <v>3.2691552062868365</v>
      </c>
      <c r="AE17">
        <f>L17/L$6</f>
        <v>1.0020120724346075</v>
      </c>
      <c r="AF17">
        <f>M17/M$6</f>
        <v>2.3262411347517733</v>
      </c>
      <c r="AG17">
        <f>N17/N$6</f>
        <v>3.7971457696228335</v>
      </c>
      <c r="AH17">
        <f>O17/O$6</f>
        <v>3.2016210739614999</v>
      </c>
      <c r="AI17">
        <f>P17/P$6</f>
        <v>1</v>
      </c>
      <c r="AJ17">
        <f t="shared" si="1"/>
        <v>2.2385786802030454</v>
      </c>
      <c r="AK17">
        <f t="shared" si="0"/>
        <v>3.5735735735735732</v>
      </c>
      <c r="AL17">
        <f t="shared" si="0"/>
        <v>3.0157946692991113</v>
      </c>
      <c r="AM17">
        <f t="shared" si="0"/>
        <v>1.0030090270812437</v>
      </c>
    </row>
    <row r="18" spans="2:39" x14ac:dyDescent="0.2">
      <c r="B18" s="2" t="s">
        <v>50</v>
      </c>
      <c r="C18" s="1">
        <v>15598.382</v>
      </c>
      <c r="D18" s="1">
        <v>37</v>
      </c>
      <c r="E18" s="1">
        <v>0.30669999999999997</v>
      </c>
      <c r="F18" s="1">
        <v>0.4194</v>
      </c>
      <c r="G18" s="1">
        <v>0.39629999999999999</v>
      </c>
      <c r="H18" s="1">
        <v>9.9299999999999999E-2</v>
      </c>
      <c r="I18" s="1">
        <v>0.32519999999999999</v>
      </c>
      <c r="J18" s="1">
        <v>0.4753</v>
      </c>
      <c r="K18" s="1">
        <v>0.43080000000000002</v>
      </c>
      <c r="L18" s="1">
        <v>9.9299999999999999E-2</v>
      </c>
      <c r="M18" s="1">
        <v>0.31929999999999997</v>
      </c>
      <c r="N18" s="1">
        <v>0.501</v>
      </c>
      <c r="O18" s="1">
        <v>0.42899999999999999</v>
      </c>
      <c r="P18" s="1">
        <v>9.9500000000000005E-2</v>
      </c>
      <c r="Q18" s="1">
        <v>0.29949999999999999</v>
      </c>
      <c r="R18" s="1">
        <v>0.50529999999999997</v>
      </c>
      <c r="S18" s="1">
        <v>0.42049999999999998</v>
      </c>
      <c r="T18" s="1">
        <v>9.9900000000000003E-2</v>
      </c>
      <c r="W18" s="3">
        <f>C18/60</f>
        <v>259.97303333333332</v>
      </c>
      <c r="X18">
        <f>E18/E$6</f>
        <v>3.1011122345803841</v>
      </c>
      <c r="Y18">
        <f>F18/F$6</f>
        <v>4.3371251292657709</v>
      </c>
      <c r="Z18">
        <f>G18/G$6</f>
        <v>4.0646153846153847</v>
      </c>
      <c r="AA18">
        <f>H18/H$6</f>
        <v>1.0070993914807302</v>
      </c>
      <c r="AB18">
        <f>I18/I$6</f>
        <v>3.2166172106824926</v>
      </c>
      <c r="AC18">
        <f>J18/J$6</f>
        <v>4.6920039486673248</v>
      </c>
      <c r="AD18">
        <f>K18/K$6</f>
        <v>4.2318271119842832</v>
      </c>
      <c r="AE18">
        <f>L18/L$6</f>
        <v>0.99899396378269611</v>
      </c>
      <c r="AF18">
        <f>M18/M$6</f>
        <v>3.2350557244174265</v>
      </c>
      <c r="AG18">
        <f>N18/N$6</f>
        <v>5.1070336391437303</v>
      </c>
      <c r="AH18">
        <f>O18/O$6</f>
        <v>4.3465045592705165</v>
      </c>
      <c r="AI18">
        <f>P18/P$6</f>
        <v>0.99899598393574307</v>
      </c>
      <c r="AJ18">
        <f t="shared" si="1"/>
        <v>3.0406091370558372</v>
      </c>
      <c r="AK18">
        <f t="shared" si="0"/>
        <v>5.0580580580580579</v>
      </c>
      <c r="AL18">
        <f t="shared" si="0"/>
        <v>4.1510365251727537</v>
      </c>
      <c r="AM18">
        <f t="shared" si="0"/>
        <v>1.0020060180541626</v>
      </c>
    </row>
    <row r="19" spans="2:39" x14ac:dyDescent="0.2">
      <c r="B19" s="2" t="s">
        <v>51</v>
      </c>
      <c r="C19" s="1">
        <v>16798.317999999999</v>
      </c>
      <c r="D19" s="1">
        <v>37</v>
      </c>
      <c r="E19" s="1">
        <v>0.37440000000000001</v>
      </c>
      <c r="F19" s="1">
        <v>0.46899999999999997</v>
      </c>
      <c r="G19" s="1">
        <v>0.45800000000000002</v>
      </c>
      <c r="H19" s="1">
        <v>9.8599999999999993E-2</v>
      </c>
      <c r="I19" s="1">
        <v>0.42599999999999999</v>
      </c>
      <c r="J19" s="1">
        <v>0.55579999999999996</v>
      </c>
      <c r="K19" s="1">
        <v>0.52680000000000005</v>
      </c>
      <c r="L19" s="1">
        <v>9.9199999999999997E-2</v>
      </c>
      <c r="M19" s="1">
        <v>0.41799999999999998</v>
      </c>
      <c r="N19" s="1">
        <v>0.57040000000000002</v>
      </c>
      <c r="O19" s="1">
        <v>0.52110000000000001</v>
      </c>
      <c r="P19" s="1">
        <v>9.9599999999999994E-2</v>
      </c>
      <c r="Q19" s="1">
        <v>0.40129999999999999</v>
      </c>
      <c r="R19" s="1">
        <v>0.56089999999999995</v>
      </c>
      <c r="S19" s="1">
        <v>0.5071</v>
      </c>
      <c r="T19" s="1">
        <v>9.9900000000000003E-2</v>
      </c>
      <c r="W19" s="3">
        <f>C19/60</f>
        <v>279.97196666666667</v>
      </c>
      <c r="X19">
        <f>E19/E$6</f>
        <v>3.7856420626895857</v>
      </c>
      <c r="Y19">
        <f>F19/F$6</f>
        <v>4.8500517063081698</v>
      </c>
      <c r="Z19">
        <f>G19/G$6</f>
        <v>4.6974358974358976</v>
      </c>
      <c r="AA19">
        <f>H19/H$6</f>
        <v>1</v>
      </c>
      <c r="AB19">
        <f>I19/I$6</f>
        <v>4.2136498516320477</v>
      </c>
      <c r="AC19">
        <f>J19/J$6</f>
        <v>5.4866732477788744</v>
      </c>
      <c r="AD19">
        <f>K19/K$6</f>
        <v>5.1748526522593323</v>
      </c>
      <c r="AE19">
        <f>L19/L$6</f>
        <v>0.99798792756539234</v>
      </c>
      <c r="AF19">
        <f>M19/M$6</f>
        <v>4.2350557244174265</v>
      </c>
      <c r="AG19">
        <f>N19/N$6</f>
        <v>5.8144750254841995</v>
      </c>
      <c r="AH19">
        <f>O19/O$6</f>
        <v>5.2796352583586632</v>
      </c>
      <c r="AI19">
        <f>P19/P$6</f>
        <v>1</v>
      </c>
      <c r="AJ19">
        <f t="shared" si="1"/>
        <v>4.0741116751269031</v>
      </c>
      <c r="AK19">
        <f t="shared" si="0"/>
        <v>5.6146146146146139</v>
      </c>
      <c r="AL19">
        <f t="shared" si="0"/>
        <v>5.0059230009871669</v>
      </c>
      <c r="AM19">
        <f t="shared" si="0"/>
        <v>1.0020060180541626</v>
      </c>
    </row>
    <row r="20" spans="2:39" x14ac:dyDescent="0.2">
      <c r="B20" s="2" t="s">
        <v>52</v>
      </c>
      <c r="C20" s="1">
        <v>17998.292000000001</v>
      </c>
      <c r="D20" s="1">
        <v>37.1</v>
      </c>
      <c r="E20" s="1">
        <v>0.41520000000000001</v>
      </c>
      <c r="F20" s="1">
        <v>0.53269999999999995</v>
      </c>
      <c r="G20" s="1">
        <v>0.51480000000000004</v>
      </c>
      <c r="H20" s="1">
        <v>9.8900000000000002E-2</v>
      </c>
      <c r="I20" s="1">
        <v>0.53400000000000003</v>
      </c>
      <c r="J20" s="1">
        <v>0.65149999999999997</v>
      </c>
      <c r="K20" s="1">
        <v>0.62560000000000004</v>
      </c>
      <c r="L20" s="1">
        <v>9.9599999999999994E-2</v>
      </c>
      <c r="M20" s="1">
        <v>0.52259999999999995</v>
      </c>
      <c r="N20" s="1">
        <v>0.65880000000000005</v>
      </c>
      <c r="O20" s="1">
        <v>0.62790000000000001</v>
      </c>
      <c r="P20" s="1">
        <v>9.9400000000000002E-2</v>
      </c>
      <c r="Q20" s="1">
        <v>0.50519999999999998</v>
      </c>
      <c r="R20" s="1">
        <v>0.65239999999999998</v>
      </c>
      <c r="S20" s="1">
        <v>0.61270000000000002</v>
      </c>
      <c r="T20" s="1">
        <v>9.9900000000000003E-2</v>
      </c>
      <c r="W20" s="3">
        <f>C20/60</f>
        <v>299.97153333333335</v>
      </c>
      <c r="X20">
        <f>E20/E$6</f>
        <v>4.198179979777553</v>
      </c>
      <c r="Y20">
        <f>F20/F$6</f>
        <v>5.5087900723888312</v>
      </c>
      <c r="Z20">
        <f>G20/G$6</f>
        <v>5.28</v>
      </c>
      <c r="AA20">
        <f>H20/H$6</f>
        <v>1.0030425963488845</v>
      </c>
      <c r="AB20">
        <f>I20/I$6</f>
        <v>5.2818991097922856</v>
      </c>
      <c r="AC20">
        <f>J20/J$6</f>
        <v>6.4313919052319841</v>
      </c>
      <c r="AD20">
        <f>K20/K$6</f>
        <v>6.1453831041257372</v>
      </c>
      <c r="AE20">
        <f>L20/L$6</f>
        <v>1.0020120724346075</v>
      </c>
      <c r="AF20">
        <f>M20/M$6</f>
        <v>5.2948328267477205</v>
      </c>
      <c r="AG20">
        <f>N20/N$6</f>
        <v>6.7155963302752291</v>
      </c>
      <c r="AH20">
        <f>O20/O$6</f>
        <v>6.3617021276595747</v>
      </c>
      <c r="AI20">
        <f>P20/P$6</f>
        <v>0.99799196787148603</v>
      </c>
      <c r="AJ20">
        <f t="shared" si="1"/>
        <v>5.1289340101522836</v>
      </c>
      <c r="AK20">
        <f t="shared" si="0"/>
        <v>6.5305305305305303</v>
      </c>
      <c r="AL20">
        <f t="shared" si="0"/>
        <v>6.0483711747285289</v>
      </c>
      <c r="AM20">
        <f t="shared" si="0"/>
        <v>1.0020060180541626</v>
      </c>
    </row>
    <row r="21" spans="2:39" x14ac:dyDescent="0.2">
      <c r="B21" s="2" t="s">
        <v>53</v>
      </c>
      <c r="C21" s="1">
        <v>19198.217000000001</v>
      </c>
      <c r="D21" s="1">
        <v>37.1</v>
      </c>
      <c r="E21" s="1">
        <v>0.47110000000000002</v>
      </c>
      <c r="F21" s="1">
        <v>0.60099999999999998</v>
      </c>
      <c r="G21" s="1">
        <v>0.57779999999999998</v>
      </c>
      <c r="H21" s="1">
        <v>9.8400000000000001E-2</v>
      </c>
      <c r="I21" s="1">
        <v>0.62419999999999998</v>
      </c>
      <c r="J21" s="1">
        <v>0.75990000000000002</v>
      </c>
      <c r="K21" s="1">
        <v>0.70499999999999996</v>
      </c>
      <c r="L21" s="1">
        <v>9.9199999999999997E-2</v>
      </c>
      <c r="M21" s="1">
        <v>0.61539999999999995</v>
      </c>
      <c r="N21" s="1">
        <v>0.74570000000000003</v>
      </c>
      <c r="O21" s="1">
        <v>0.72</v>
      </c>
      <c r="P21" s="1">
        <v>9.9599999999999994E-2</v>
      </c>
      <c r="Q21" s="1">
        <v>0.59489999999999998</v>
      </c>
      <c r="R21" s="1">
        <v>0.73419999999999996</v>
      </c>
      <c r="S21" s="1">
        <v>0.71160000000000001</v>
      </c>
      <c r="T21" s="1">
        <v>0.10009999999999999</v>
      </c>
      <c r="W21" s="3">
        <f>C21/60</f>
        <v>319.97028333333333</v>
      </c>
      <c r="X21">
        <f>E21/E$6</f>
        <v>4.7633973710819006</v>
      </c>
      <c r="Y21">
        <f>F21/F$6</f>
        <v>6.2150982419855225</v>
      </c>
      <c r="Z21">
        <f>G21/G$6</f>
        <v>5.9261538461538459</v>
      </c>
      <c r="AA21">
        <f>H21/H$6</f>
        <v>0.99797160243407712</v>
      </c>
      <c r="AB21">
        <f>I21/I$6</f>
        <v>6.1740850642927798</v>
      </c>
      <c r="AC21">
        <f>J21/J$6</f>
        <v>7.5014807502467917</v>
      </c>
      <c r="AD21">
        <f>K21/K$6</f>
        <v>6.9253438113948915</v>
      </c>
      <c r="AE21">
        <f>L21/L$6</f>
        <v>0.99798792756539234</v>
      </c>
      <c r="AF21">
        <f>M21/M$6</f>
        <v>6.2350557244174265</v>
      </c>
      <c r="AG21">
        <f>N21/N$6</f>
        <v>7.6014271151885833</v>
      </c>
      <c r="AH21">
        <f>O21/O$6</f>
        <v>7.2948328267477205</v>
      </c>
      <c r="AI21">
        <f>P21/P$6</f>
        <v>1</v>
      </c>
      <c r="AJ21">
        <f t="shared" si="1"/>
        <v>6.039593908629441</v>
      </c>
      <c r="AK21">
        <f t="shared" si="1"/>
        <v>7.3493493493493487</v>
      </c>
      <c r="AL21">
        <f t="shared" si="1"/>
        <v>7.0246791707798621</v>
      </c>
      <c r="AM21">
        <f t="shared" si="1"/>
        <v>1.0040120361083249</v>
      </c>
    </row>
    <row r="22" spans="2:39" x14ac:dyDescent="0.2">
      <c r="B22" s="2" t="s">
        <v>54</v>
      </c>
      <c r="C22" s="1">
        <v>20398.179</v>
      </c>
      <c r="D22" s="1">
        <v>37</v>
      </c>
      <c r="E22" s="1">
        <v>0.53190000000000004</v>
      </c>
      <c r="F22" s="1">
        <v>0.67069999999999996</v>
      </c>
      <c r="G22" s="1">
        <v>0.64019999999999999</v>
      </c>
      <c r="H22" s="1">
        <v>9.8799999999999999E-2</v>
      </c>
      <c r="I22" s="1">
        <v>0.68799999999999994</v>
      </c>
      <c r="J22" s="1">
        <v>0.83799999999999997</v>
      </c>
      <c r="K22" s="1">
        <v>0.76839999999999997</v>
      </c>
      <c r="L22" s="1">
        <v>9.9299999999999999E-2</v>
      </c>
      <c r="M22" s="1">
        <v>0.68820000000000003</v>
      </c>
      <c r="N22" s="1">
        <v>0.82989999999999997</v>
      </c>
      <c r="O22" s="1">
        <v>0.7893</v>
      </c>
      <c r="P22" s="1">
        <v>9.9900000000000003E-2</v>
      </c>
      <c r="Q22" s="1">
        <v>0.65549999999999997</v>
      </c>
      <c r="R22" s="1">
        <v>0.81669999999999998</v>
      </c>
      <c r="S22" s="1">
        <v>0.77280000000000004</v>
      </c>
      <c r="T22" s="1">
        <v>0.1</v>
      </c>
      <c r="W22" s="3">
        <f>C22/60</f>
        <v>339.96965</v>
      </c>
      <c r="X22">
        <f>E22/E$6</f>
        <v>5.3781597573306374</v>
      </c>
      <c r="Y22">
        <f>F22/F$6</f>
        <v>6.9358841778697</v>
      </c>
      <c r="Z22">
        <f>G22/G$6</f>
        <v>6.5661538461538456</v>
      </c>
      <c r="AA22">
        <f>H22/H$6</f>
        <v>1.002028397565923</v>
      </c>
      <c r="AB22">
        <f>I22/I$6</f>
        <v>6.8051434223541047</v>
      </c>
      <c r="AC22">
        <f>J22/J$6</f>
        <v>8.2724580454096746</v>
      </c>
      <c r="AD22">
        <f>K22/K$6</f>
        <v>7.548133595284872</v>
      </c>
      <c r="AE22">
        <f>L22/L$6</f>
        <v>0.99899396378269611</v>
      </c>
      <c r="AF22">
        <f>M22/M$6</f>
        <v>6.9726443768996971</v>
      </c>
      <c r="AG22">
        <f>N22/N$6</f>
        <v>8.45973496432212</v>
      </c>
      <c r="AH22">
        <f>O22/O$6</f>
        <v>7.9969604863221884</v>
      </c>
      <c r="AI22">
        <f>P22/P$6</f>
        <v>1.0030120481927711</v>
      </c>
      <c r="AJ22">
        <f t="shared" si="1"/>
        <v>6.6548223350253801</v>
      </c>
      <c r="AK22">
        <f t="shared" si="1"/>
        <v>8.1751751751751751</v>
      </c>
      <c r="AL22">
        <f t="shared" si="1"/>
        <v>7.6288252714708786</v>
      </c>
      <c r="AM22">
        <f t="shared" si="1"/>
        <v>1.0030090270812437</v>
      </c>
    </row>
    <row r="23" spans="2:39" x14ac:dyDescent="0.2">
      <c r="B23" s="2" t="s">
        <v>55</v>
      </c>
      <c r="C23" s="1">
        <v>21598.151000000002</v>
      </c>
      <c r="D23" s="1">
        <v>37.1</v>
      </c>
      <c r="E23" s="1">
        <v>0.59119999999999995</v>
      </c>
      <c r="F23" s="1">
        <v>0.72919999999999996</v>
      </c>
      <c r="G23" s="1">
        <v>0.69840000000000002</v>
      </c>
      <c r="H23" s="1">
        <v>9.8400000000000001E-2</v>
      </c>
      <c r="I23" s="1">
        <v>0.75680000000000003</v>
      </c>
      <c r="J23" s="1">
        <v>0.92510000000000003</v>
      </c>
      <c r="K23" s="1">
        <v>0.82740000000000002</v>
      </c>
      <c r="L23" s="1">
        <v>9.9299999999999999E-2</v>
      </c>
      <c r="M23" s="1">
        <v>0.75049999999999994</v>
      </c>
      <c r="N23" s="1">
        <v>0.90459999999999996</v>
      </c>
      <c r="O23" s="1">
        <v>0.83830000000000005</v>
      </c>
      <c r="P23" s="1">
        <v>9.9400000000000002E-2</v>
      </c>
      <c r="Q23" s="1">
        <v>0.69610000000000005</v>
      </c>
      <c r="R23" s="1">
        <v>0.8952</v>
      </c>
      <c r="S23" s="1">
        <v>0.82589999999999997</v>
      </c>
      <c r="T23" s="1">
        <v>0.1004</v>
      </c>
      <c r="W23" s="3">
        <f>C23/60</f>
        <v>359.96918333333338</v>
      </c>
      <c r="X23">
        <f>E23/E$6</f>
        <v>5.9777553083923145</v>
      </c>
      <c r="Y23">
        <f>F23/F$6</f>
        <v>7.5408479834539817</v>
      </c>
      <c r="Z23">
        <f>G23/G$6</f>
        <v>7.1630769230769227</v>
      </c>
      <c r="AA23">
        <f>H23/H$6</f>
        <v>0.99797160243407712</v>
      </c>
      <c r="AB23">
        <f>I23/I$6</f>
        <v>7.4856577645895159</v>
      </c>
      <c r="AC23">
        <f>J23/J$6</f>
        <v>9.1322803553800593</v>
      </c>
      <c r="AD23">
        <f>K23/K$6</f>
        <v>8.1277013752455805</v>
      </c>
      <c r="AE23">
        <f>L23/L$6</f>
        <v>0.99899396378269611</v>
      </c>
      <c r="AF23">
        <f>M23/M$6</f>
        <v>7.6038500506585613</v>
      </c>
      <c r="AG23">
        <f>N23/N$6</f>
        <v>9.221202854230377</v>
      </c>
      <c r="AH23">
        <f>O23/O$6</f>
        <v>8.4934143870314092</v>
      </c>
      <c r="AI23">
        <f>P23/P$6</f>
        <v>0.99799196787148603</v>
      </c>
      <c r="AJ23">
        <f t="shared" si="1"/>
        <v>7.0670050761421326</v>
      </c>
      <c r="AK23">
        <f t="shared" si="1"/>
        <v>8.9609609609609606</v>
      </c>
      <c r="AL23">
        <f t="shared" si="1"/>
        <v>8.1530108588351435</v>
      </c>
      <c r="AM23">
        <f t="shared" si="1"/>
        <v>1.0070210631895689</v>
      </c>
    </row>
    <row r="24" spans="2:39" x14ac:dyDescent="0.2">
      <c r="B24" s="2" t="s">
        <v>56</v>
      </c>
      <c r="C24" s="1">
        <v>22798.062999999998</v>
      </c>
      <c r="D24" s="1">
        <v>37.1</v>
      </c>
      <c r="E24" s="1">
        <v>0.65090000000000003</v>
      </c>
      <c r="F24" s="1">
        <v>0.77039999999999997</v>
      </c>
      <c r="G24" s="1">
        <v>0.75270000000000004</v>
      </c>
      <c r="H24" s="1">
        <v>9.8400000000000001E-2</v>
      </c>
      <c r="I24" s="1">
        <v>0.83560000000000001</v>
      </c>
      <c r="J24" s="1">
        <v>0.98350000000000004</v>
      </c>
      <c r="K24" s="1">
        <v>0.89449999999999996</v>
      </c>
      <c r="L24" s="1">
        <v>9.9500000000000005E-2</v>
      </c>
      <c r="M24" s="1">
        <v>0.81979999999999997</v>
      </c>
      <c r="N24" s="1">
        <v>0.97319999999999995</v>
      </c>
      <c r="O24" s="1">
        <v>0.90490000000000004</v>
      </c>
      <c r="P24" s="1">
        <v>9.9599999999999994E-2</v>
      </c>
      <c r="Q24" s="1">
        <v>0.74860000000000004</v>
      </c>
      <c r="R24" s="1">
        <v>0.95930000000000004</v>
      </c>
      <c r="S24" s="1">
        <v>0.8821</v>
      </c>
      <c r="T24" s="1">
        <v>0.10009999999999999</v>
      </c>
      <c r="W24" s="3">
        <f>C24/60</f>
        <v>379.96771666666666</v>
      </c>
      <c r="X24">
        <f>E24/E$6</f>
        <v>6.5813953488372094</v>
      </c>
      <c r="Y24">
        <f>F24/F$6</f>
        <v>7.9669079627714581</v>
      </c>
      <c r="Z24">
        <f>G24/G$6</f>
        <v>7.72</v>
      </c>
      <c r="AA24">
        <f>H24/H$6</f>
        <v>0.99797160243407712</v>
      </c>
      <c r="AB24">
        <f>I24/I$6</f>
        <v>8.2650840751730961</v>
      </c>
      <c r="AC24">
        <f>J24/J$6</f>
        <v>9.7087857847976302</v>
      </c>
      <c r="AD24">
        <f>K24/K$6</f>
        <v>8.7868369351669937</v>
      </c>
      <c r="AE24">
        <f>L24/L$6</f>
        <v>1.0010060362173039</v>
      </c>
      <c r="AF24">
        <f>M24/M$6</f>
        <v>8.3059777102330301</v>
      </c>
      <c r="AG24">
        <f>N24/N$6</f>
        <v>9.9204892966360845</v>
      </c>
      <c r="AH24">
        <f>O24/O$6</f>
        <v>9.1681864235055723</v>
      </c>
      <c r="AI24">
        <f>P24/P$6</f>
        <v>1</v>
      </c>
      <c r="AJ24">
        <f t="shared" si="1"/>
        <v>7.6000000000000005</v>
      </c>
      <c r="AK24">
        <f t="shared" si="1"/>
        <v>9.6026026026026035</v>
      </c>
      <c r="AL24">
        <f t="shared" si="1"/>
        <v>8.7077986179664357</v>
      </c>
      <c r="AM24">
        <f t="shared" si="1"/>
        <v>1.0040120361083249</v>
      </c>
    </row>
    <row r="25" spans="2:39" x14ac:dyDescent="0.2">
      <c r="B25" s="2" t="s">
        <v>57</v>
      </c>
      <c r="C25" s="1">
        <v>23998.025000000001</v>
      </c>
      <c r="D25" s="1">
        <v>37.1</v>
      </c>
      <c r="E25" s="1">
        <v>0.70230000000000004</v>
      </c>
      <c r="F25" s="1">
        <v>0.80549999999999999</v>
      </c>
      <c r="G25" s="1">
        <v>0.80300000000000005</v>
      </c>
      <c r="H25" s="1">
        <v>9.9000000000000005E-2</v>
      </c>
      <c r="I25" s="1">
        <v>0.89480000000000004</v>
      </c>
      <c r="J25" s="1">
        <v>1.0428999999999999</v>
      </c>
      <c r="K25" s="1">
        <v>0.96199999999999997</v>
      </c>
      <c r="L25" s="1">
        <v>9.9199999999999997E-2</v>
      </c>
      <c r="M25" s="1">
        <v>0.879</v>
      </c>
      <c r="N25" s="1">
        <v>1.032</v>
      </c>
      <c r="O25" s="1">
        <v>0.96360000000000001</v>
      </c>
      <c r="P25" s="1">
        <v>0.1003</v>
      </c>
      <c r="Q25" s="1">
        <v>0.79769999999999996</v>
      </c>
      <c r="R25" s="1">
        <v>1.0165</v>
      </c>
      <c r="S25" s="1">
        <v>0.93979999999999997</v>
      </c>
      <c r="T25" s="1">
        <v>0.1</v>
      </c>
      <c r="W25" s="3">
        <f>C25/60</f>
        <v>399.96708333333333</v>
      </c>
      <c r="X25">
        <f>E25/E$6</f>
        <v>7.1011122345803841</v>
      </c>
      <c r="Y25">
        <f>F25/F$6</f>
        <v>8.3298862461220278</v>
      </c>
      <c r="Z25">
        <f>G25/G$6</f>
        <v>8.2358974358974368</v>
      </c>
      <c r="AA25">
        <f>H25/H$6</f>
        <v>1.004056795131846</v>
      </c>
      <c r="AB25">
        <f>I25/I$6</f>
        <v>8.8506429277942633</v>
      </c>
      <c r="AC25">
        <f>J25/J$6</f>
        <v>10.295162882527146</v>
      </c>
      <c r="AD25">
        <f>K25/K$6</f>
        <v>9.4499017681728876</v>
      </c>
      <c r="AE25">
        <f>L25/L$6</f>
        <v>0.99798792756539234</v>
      </c>
      <c r="AF25">
        <f>M25/M$6</f>
        <v>8.905775075987842</v>
      </c>
      <c r="AG25">
        <f>N25/N$6</f>
        <v>10.519877675840979</v>
      </c>
      <c r="AH25">
        <f>O25/O$6</f>
        <v>9.7629179331306997</v>
      </c>
      <c r="AI25">
        <f>P25/P$6</f>
        <v>1.0070281124497993</v>
      </c>
      <c r="AJ25">
        <f t="shared" si="1"/>
        <v>8.0984771573604046</v>
      </c>
      <c r="AK25">
        <f t="shared" si="1"/>
        <v>10.175175175175175</v>
      </c>
      <c r="AL25">
        <f t="shared" si="1"/>
        <v>9.277393879565647</v>
      </c>
      <c r="AM25">
        <f t="shared" si="1"/>
        <v>1.0030090270812437</v>
      </c>
    </row>
    <row r="26" spans="2:39" x14ac:dyDescent="0.2">
      <c r="B26" s="2" t="s">
        <v>58</v>
      </c>
      <c r="C26" s="1">
        <v>25197.954000000002</v>
      </c>
      <c r="D26" s="1">
        <v>37.1</v>
      </c>
      <c r="E26" s="1">
        <v>0.74790000000000001</v>
      </c>
      <c r="F26" s="1">
        <v>0.83520000000000005</v>
      </c>
      <c r="G26" s="1">
        <v>0.83979999999999999</v>
      </c>
      <c r="H26" s="1">
        <v>9.8699999999999996E-2</v>
      </c>
      <c r="I26" s="1">
        <v>0.94540000000000002</v>
      </c>
      <c r="J26" s="1">
        <v>1.0972999999999999</v>
      </c>
      <c r="K26" s="1">
        <v>1.0135000000000001</v>
      </c>
      <c r="L26" s="1">
        <v>9.9299999999999999E-2</v>
      </c>
      <c r="M26" s="1">
        <v>0.93079999999999996</v>
      </c>
      <c r="N26" s="1">
        <v>1.0854999999999999</v>
      </c>
      <c r="O26" s="1">
        <v>1.0172000000000001</v>
      </c>
      <c r="P26" s="1">
        <v>9.9500000000000005E-2</v>
      </c>
      <c r="Q26" s="1">
        <v>0.84279999999999999</v>
      </c>
      <c r="R26" s="1">
        <v>1.0686</v>
      </c>
      <c r="S26" s="1">
        <v>0.99280000000000002</v>
      </c>
      <c r="T26" s="1">
        <v>0.1007</v>
      </c>
      <c r="W26" s="3">
        <f>C26/60</f>
        <v>419.96590000000003</v>
      </c>
      <c r="X26">
        <f>E26/E$6</f>
        <v>7.5621840242669363</v>
      </c>
      <c r="Y26">
        <f>F26/F$6</f>
        <v>8.6370217166494321</v>
      </c>
      <c r="Z26">
        <f>G26/G$6</f>
        <v>8.6133333333333333</v>
      </c>
      <c r="AA26">
        <f>H26/H$6</f>
        <v>1.0010141987829615</v>
      </c>
      <c r="AB26">
        <f>I26/I$6</f>
        <v>9.3511374876360041</v>
      </c>
      <c r="AC26">
        <f>J26/J$6</f>
        <v>10.832181638696939</v>
      </c>
      <c r="AD26">
        <f>K26/K$6</f>
        <v>9.9557956777996068</v>
      </c>
      <c r="AE26">
        <f>L26/L$6</f>
        <v>0.99899396378269611</v>
      </c>
      <c r="AF26">
        <f>M26/M$6</f>
        <v>9.4305977710233027</v>
      </c>
      <c r="AG26">
        <f>N26/N$6</f>
        <v>11.065239551478083</v>
      </c>
      <c r="AH26">
        <f>O26/O$6</f>
        <v>10.30597771023303</v>
      </c>
      <c r="AI26">
        <f>P26/P$6</f>
        <v>0.99899598393574307</v>
      </c>
      <c r="AJ26">
        <f t="shared" si="1"/>
        <v>8.5563451776649746</v>
      </c>
      <c r="AK26">
        <f t="shared" si="1"/>
        <v>10.696696696696696</v>
      </c>
      <c r="AL26">
        <f t="shared" si="1"/>
        <v>9.8005923000987174</v>
      </c>
      <c r="AM26">
        <f t="shared" si="1"/>
        <v>1.0100300902708124</v>
      </c>
    </row>
    <row r="27" spans="2:39" x14ac:dyDescent="0.2">
      <c r="B27" s="2" t="s">
        <v>59</v>
      </c>
      <c r="C27" s="1">
        <v>26397.892</v>
      </c>
      <c r="D27" s="1">
        <v>37.1</v>
      </c>
      <c r="E27" s="1">
        <v>0.79339999999999999</v>
      </c>
      <c r="F27" s="1">
        <v>0.85819999999999996</v>
      </c>
      <c r="G27" s="1">
        <v>0.86799999999999999</v>
      </c>
      <c r="H27" s="1">
        <v>9.8699999999999996E-2</v>
      </c>
      <c r="I27" s="1">
        <v>0.99250000000000005</v>
      </c>
      <c r="J27" s="1">
        <v>1.1476</v>
      </c>
      <c r="K27" s="1">
        <v>1.0703</v>
      </c>
      <c r="L27" s="1">
        <v>9.9400000000000002E-2</v>
      </c>
      <c r="M27" s="1">
        <v>0.97809999999999997</v>
      </c>
      <c r="N27" s="1">
        <v>1.1377999999999999</v>
      </c>
      <c r="O27" s="1">
        <v>1.0702</v>
      </c>
      <c r="P27" s="1">
        <v>9.9599999999999994E-2</v>
      </c>
      <c r="Q27" s="1">
        <v>0.88219999999999998</v>
      </c>
      <c r="R27" s="1">
        <v>1.1191</v>
      </c>
      <c r="S27" s="1">
        <v>1.0412999999999999</v>
      </c>
      <c r="T27" s="1">
        <v>0.1</v>
      </c>
      <c r="W27" s="3">
        <f>C27/60</f>
        <v>439.96486666666664</v>
      </c>
      <c r="X27">
        <f>E27/E$6</f>
        <v>8.0222446916076837</v>
      </c>
      <c r="Y27">
        <f>F27/F$6</f>
        <v>8.8748707342295763</v>
      </c>
      <c r="Z27">
        <f>G27/G$6</f>
        <v>8.9025641025641029</v>
      </c>
      <c r="AA27">
        <f>H27/H$6</f>
        <v>1.0010141987829615</v>
      </c>
      <c r="AB27">
        <f>I27/I$6</f>
        <v>9.817012858555886</v>
      </c>
      <c r="AC27">
        <f>J27/J$6</f>
        <v>11.328726554787758</v>
      </c>
      <c r="AD27">
        <f>K27/K$6</f>
        <v>10.513752455795679</v>
      </c>
      <c r="AE27">
        <f>L27/L$6</f>
        <v>1</v>
      </c>
      <c r="AF27">
        <f>M27/M$6</f>
        <v>9.9098277608915915</v>
      </c>
      <c r="AG27">
        <f>N27/N$6</f>
        <v>11.598369011213046</v>
      </c>
      <c r="AH27">
        <f>O27/O$6</f>
        <v>10.842958459979737</v>
      </c>
      <c r="AI27">
        <f>P27/P$6</f>
        <v>1</v>
      </c>
      <c r="AJ27">
        <f t="shared" si="1"/>
        <v>8.956345177664975</v>
      </c>
      <c r="AK27">
        <f t="shared" si="1"/>
        <v>11.202202202202201</v>
      </c>
      <c r="AL27">
        <f t="shared" si="1"/>
        <v>10.279368213228034</v>
      </c>
      <c r="AM27">
        <f t="shared" si="1"/>
        <v>1.0030090270812437</v>
      </c>
    </row>
    <row r="28" spans="2:39" x14ac:dyDescent="0.2">
      <c r="B28" s="2" t="s">
        <v>60</v>
      </c>
      <c r="C28" s="1">
        <v>27597.86</v>
      </c>
      <c r="D28" s="1">
        <v>37.1</v>
      </c>
      <c r="E28" s="1">
        <v>0.82709999999999995</v>
      </c>
      <c r="F28" s="1">
        <v>0.87570000000000003</v>
      </c>
      <c r="G28" s="1">
        <v>0.88539999999999996</v>
      </c>
      <c r="H28" s="1">
        <v>9.8500000000000004E-2</v>
      </c>
      <c r="I28" s="1">
        <v>1.0343</v>
      </c>
      <c r="J28" s="1">
        <v>1.1866000000000001</v>
      </c>
      <c r="K28" s="1">
        <v>1.1113999999999999</v>
      </c>
      <c r="L28" s="1">
        <v>9.9500000000000005E-2</v>
      </c>
      <c r="M28" s="1">
        <v>1.0205</v>
      </c>
      <c r="N28" s="1">
        <v>1.1856</v>
      </c>
      <c r="O28" s="1">
        <v>1.1200000000000001</v>
      </c>
      <c r="P28" s="1">
        <v>9.9599999999999994E-2</v>
      </c>
      <c r="Q28" s="1">
        <v>0.92110000000000003</v>
      </c>
      <c r="R28" s="1">
        <v>1.1629</v>
      </c>
      <c r="S28" s="1">
        <v>1.0931</v>
      </c>
      <c r="T28" s="1">
        <v>0.10009999999999999</v>
      </c>
      <c r="W28" s="3">
        <f>C28/60</f>
        <v>459.96433333333334</v>
      </c>
      <c r="X28">
        <f>E28/E$6</f>
        <v>8.3629929221435795</v>
      </c>
      <c r="Y28">
        <f>F28/F$6</f>
        <v>9.0558428128231654</v>
      </c>
      <c r="Z28">
        <f>G28/G$6</f>
        <v>9.08102564102564</v>
      </c>
      <c r="AA28">
        <f>H28/H$6</f>
        <v>0.99898580121703862</v>
      </c>
      <c r="AB28">
        <f>I28/I$6</f>
        <v>10.230464886251237</v>
      </c>
      <c r="AC28">
        <f>J28/J$6</f>
        <v>11.713721618953604</v>
      </c>
      <c r="AD28">
        <f>K28/K$6</f>
        <v>10.917485265225933</v>
      </c>
      <c r="AE28">
        <f>L28/L$6</f>
        <v>1.0010060362173039</v>
      </c>
      <c r="AF28">
        <f>M28/M$6</f>
        <v>10.339412360688957</v>
      </c>
      <c r="AG28">
        <f>N28/N$6</f>
        <v>12.085626911314984</v>
      </c>
      <c r="AH28">
        <f>O28/O$6</f>
        <v>11.347517730496456</v>
      </c>
      <c r="AI28">
        <f>P28/P$6</f>
        <v>1</v>
      </c>
      <c r="AJ28">
        <f t="shared" si="1"/>
        <v>9.3512690355329955</v>
      </c>
      <c r="AK28">
        <f t="shared" si="1"/>
        <v>11.64064064064064</v>
      </c>
      <c r="AL28">
        <f t="shared" si="1"/>
        <v>10.790720631786771</v>
      </c>
      <c r="AM28">
        <f t="shared" si="1"/>
        <v>1.0040120361083249</v>
      </c>
    </row>
    <row r="29" spans="2:39" x14ac:dyDescent="0.2">
      <c r="B29" s="2" t="s">
        <v>61</v>
      </c>
      <c r="C29" s="1">
        <v>28797.795999999998</v>
      </c>
      <c r="D29" s="1">
        <v>37.1</v>
      </c>
      <c r="E29" s="1">
        <v>0.84499999999999997</v>
      </c>
      <c r="F29" s="1">
        <v>0.88839999999999997</v>
      </c>
      <c r="G29" s="1">
        <v>0.8992</v>
      </c>
      <c r="H29" s="1">
        <v>9.9099999999999994E-2</v>
      </c>
      <c r="I29" s="1">
        <v>1.0760000000000001</v>
      </c>
      <c r="J29" s="1">
        <v>1.2153</v>
      </c>
      <c r="K29" s="1">
        <v>1.1463000000000001</v>
      </c>
      <c r="L29" s="1">
        <v>9.9500000000000005E-2</v>
      </c>
      <c r="M29" s="1">
        <v>1.0597000000000001</v>
      </c>
      <c r="N29" s="1">
        <v>1.2192000000000001</v>
      </c>
      <c r="O29" s="1">
        <v>1.1560999999999999</v>
      </c>
      <c r="P29" s="1">
        <v>9.9599999999999994E-2</v>
      </c>
      <c r="Q29" s="1">
        <v>0.9546</v>
      </c>
      <c r="R29" s="1">
        <v>1.2017</v>
      </c>
      <c r="S29" s="1">
        <v>1.1324000000000001</v>
      </c>
      <c r="T29" s="1">
        <v>0.1</v>
      </c>
      <c r="W29" s="3">
        <f>C29/60</f>
        <v>479.96326666666664</v>
      </c>
      <c r="X29">
        <f>E29/E$6</f>
        <v>8.5439838220424669</v>
      </c>
      <c r="Y29">
        <f>F29/F$6</f>
        <v>9.1871768355739398</v>
      </c>
      <c r="Z29">
        <f>G29/G$6</f>
        <v>9.2225641025641014</v>
      </c>
      <c r="AA29">
        <f>H29/H$6</f>
        <v>1.0050709939148073</v>
      </c>
      <c r="AB29">
        <f>I29/I$6</f>
        <v>10.642927794263107</v>
      </c>
      <c r="AC29">
        <f>J29/J$6</f>
        <v>11.997038499506417</v>
      </c>
      <c r="AD29">
        <f>K29/K$6</f>
        <v>11.26031434184676</v>
      </c>
      <c r="AE29">
        <f>L29/L$6</f>
        <v>1.0010060362173039</v>
      </c>
      <c r="AF29">
        <f>M29/M$6</f>
        <v>10.736575481256333</v>
      </c>
      <c r="AG29">
        <f>N29/N$6</f>
        <v>12.428134556574923</v>
      </c>
      <c r="AH29">
        <f>O29/O$6</f>
        <v>11.713272543059777</v>
      </c>
      <c r="AI29">
        <f>P29/P$6</f>
        <v>1</v>
      </c>
      <c r="AJ29">
        <f t="shared" si="1"/>
        <v>9.6913705583756347</v>
      </c>
      <c r="AK29">
        <f t="shared" si="1"/>
        <v>12.029029029029029</v>
      </c>
      <c r="AL29">
        <f t="shared" si="1"/>
        <v>11.1786771964462</v>
      </c>
      <c r="AM29">
        <f t="shared" si="1"/>
        <v>1.0030090270812437</v>
      </c>
    </row>
    <row r="30" spans="2:39" x14ac:dyDescent="0.2">
      <c r="B30" s="2" t="s">
        <v>62</v>
      </c>
      <c r="C30" s="1">
        <v>29997.722000000002</v>
      </c>
      <c r="D30" s="1">
        <v>37.1</v>
      </c>
      <c r="E30" s="1">
        <v>0.85509999999999997</v>
      </c>
      <c r="F30" s="1">
        <v>0.89770000000000005</v>
      </c>
      <c r="G30" s="1">
        <v>0.9093</v>
      </c>
      <c r="H30" s="1">
        <v>9.8799999999999999E-2</v>
      </c>
      <c r="I30" s="1">
        <v>1.111</v>
      </c>
      <c r="J30" s="1">
        <v>1.2452000000000001</v>
      </c>
      <c r="K30" s="1">
        <v>1.1761999999999999</v>
      </c>
      <c r="L30" s="1">
        <v>9.9299999999999999E-2</v>
      </c>
      <c r="M30" s="1">
        <v>1.0984</v>
      </c>
      <c r="N30" s="1">
        <v>1.2448999999999999</v>
      </c>
      <c r="O30" s="1">
        <v>1.1877</v>
      </c>
      <c r="P30" s="1">
        <v>9.9699999999999997E-2</v>
      </c>
      <c r="Q30" s="1">
        <v>0.98580000000000001</v>
      </c>
      <c r="R30" s="1">
        <v>1.2321</v>
      </c>
      <c r="S30" s="1">
        <v>1.1635</v>
      </c>
      <c r="T30" s="1">
        <v>0.1</v>
      </c>
      <c r="W30" s="3">
        <f>C30/60</f>
        <v>499.96203333333335</v>
      </c>
      <c r="X30">
        <f>E30/E$6</f>
        <v>8.6461071789686539</v>
      </c>
      <c r="Y30">
        <f>F30/F$6</f>
        <v>9.2833505687693911</v>
      </c>
      <c r="Z30">
        <f>G30/G$6</f>
        <v>9.3261538461538454</v>
      </c>
      <c r="AA30">
        <f>H30/H$6</f>
        <v>1.002028397565923</v>
      </c>
      <c r="AB30">
        <f>I30/I$6</f>
        <v>10.989119683481702</v>
      </c>
      <c r="AC30">
        <f>J30/J$6</f>
        <v>12.292201382033564</v>
      </c>
      <c r="AD30">
        <f>K30/K$6</f>
        <v>11.554027504911589</v>
      </c>
      <c r="AE30">
        <f>L30/L$6</f>
        <v>0.99899396378269611</v>
      </c>
      <c r="AF30">
        <f>M30/M$6</f>
        <v>11.128672745694024</v>
      </c>
      <c r="AG30">
        <f>N30/N$6</f>
        <v>12.6901121304791</v>
      </c>
      <c r="AH30">
        <f>O30/O$6</f>
        <v>12.033434650455927</v>
      </c>
      <c r="AI30">
        <f>P30/P$6</f>
        <v>1.001004016064257</v>
      </c>
      <c r="AJ30">
        <f t="shared" si="1"/>
        <v>10.008121827411166</v>
      </c>
      <c r="AK30">
        <f t="shared" si="1"/>
        <v>12.333333333333332</v>
      </c>
      <c r="AL30">
        <f t="shared" si="1"/>
        <v>11.48568608094768</v>
      </c>
      <c r="AM30">
        <f t="shared" si="1"/>
        <v>1.0030090270812437</v>
      </c>
    </row>
    <row r="31" spans="2:39" x14ac:dyDescent="0.2">
      <c r="B31" s="2" t="s">
        <v>63</v>
      </c>
      <c r="C31" s="1">
        <v>31197.684000000001</v>
      </c>
      <c r="D31" s="1">
        <v>37.1</v>
      </c>
      <c r="E31" s="1">
        <v>0.86199999999999999</v>
      </c>
      <c r="F31" s="1">
        <v>0.90600000000000003</v>
      </c>
      <c r="G31" s="1">
        <v>0.9173</v>
      </c>
      <c r="H31" s="1">
        <v>9.8500000000000004E-2</v>
      </c>
      <c r="I31" s="1">
        <v>1.1391</v>
      </c>
      <c r="J31" s="1">
        <v>1.2630999999999999</v>
      </c>
      <c r="K31" s="1">
        <v>1.2053</v>
      </c>
      <c r="L31" s="1">
        <v>9.9199999999999997E-2</v>
      </c>
      <c r="M31" s="1">
        <v>1.1274</v>
      </c>
      <c r="N31" s="1">
        <v>1.2656000000000001</v>
      </c>
      <c r="O31" s="1">
        <v>1.2169000000000001</v>
      </c>
      <c r="P31" s="1">
        <v>9.9599999999999994E-2</v>
      </c>
      <c r="Q31" s="1">
        <v>1.0179</v>
      </c>
      <c r="R31" s="1">
        <v>1.2578</v>
      </c>
      <c r="S31" s="1">
        <v>1.1919999999999999</v>
      </c>
      <c r="T31" s="1">
        <v>9.98E-2</v>
      </c>
      <c r="W31" s="3">
        <f>C31/60</f>
        <v>519.96140000000003</v>
      </c>
      <c r="X31">
        <f>E31/E$6</f>
        <v>8.7158746208291209</v>
      </c>
      <c r="Y31">
        <f>F31/F$6</f>
        <v>9.3691830403309204</v>
      </c>
      <c r="Z31">
        <f>G31/G$6</f>
        <v>9.4082051282051271</v>
      </c>
      <c r="AA31">
        <f>H31/H$6</f>
        <v>0.99898580121703862</v>
      </c>
      <c r="AB31">
        <f>I31/I$6</f>
        <v>11.267062314540059</v>
      </c>
      <c r="AC31">
        <f>J31/J$6</f>
        <v>12.468904244817374</v>
      </c>
      <c r="AD31">
        <f>K31/K$6</f>
        <v>11.839882121807467</v>
      </c>
      <c r="AE31">
        <f>L31/L$6</f>
        <v>0.99798792756539234</v>
      </c>
      <c r="AF31">
        <f>M31/M$6</f>
        <v>11.422492401215806</v>
      </c>
      <c r="AG31">
        <f>N31/N$6</f>
        <v>12.90112130479103</v>
      </c>
      <c r="AH31">
        <f>O31/O$6</f>
        <v>12.329280648429586</v>
      </c>
      <c r="AI31">
        <f>P31/P$6</f>
        <v>1</v>
      </c>
      <c r="AJ31">
        <f t="shared" si="1"/>
        <v>10.334010152284264</v>
      </c>
      <c r="AK31">
        <f t="shared" si="1"/>
        <v>12.59059059059059</v>
      </c>
      <c r="AL31">
        <f t="shared" si="1"/>
        <v>11.767028627838105</v>
      </c>
      <c r="AM31">
        <f t="shared" si="1"/>
        <v>1.0010030090270812</v>
      </c>
    </row>
    <row r="32" spans="2:39" x14ac:dyDescent="0.2">
      <c r="B32" s="2" t="s">
        <v>64</v>
      </c>
      <c r="C32" s="1">
        <v>32397.620999999999</v>
      </c>
      <c r="D32" s="1">
        <v>37.200000000000003</v>
      </c>
      <c r="E32" s="1">
        <v>0.86609999999999998</v>
      </c>
      <c r="F32" s="1">
        <v>0.9123</v>
      </c>
      <c r="G32" s="1">
        <v>0.9224</v>
      </c>
      <c r="H32" s="1">
        <v>9.8400000000000001E-2</v>
      </c>
      <c r="I32" s="1">
        <v>1.1639999999999999</v>
      </c>
      <c r="J32" s="1">
        <v>1.2766</v>
      </c>
      <c r="K32" s="1">
        <v>1.2271000000000001</v>
      </c>
      <c r="L32" s="1">
        <v>9.9299999999999999E-2</v>
      </c>
      <c r="M32" s="1">
        <v>1.1547000000000001</v>
      </c>
      <c r="N32" s="1">
        <v>1.2891999999999999</v>
      </c>
      <c r="O32" s="1">
        <v>1.2444999999999999</v>
      </c>
      <c r="P32" s="1">
        <v>0.10050000000000001</v>
      </c>
      <c r="Q32" s="1">
        <v>1.0407999999999999</v>
      </c>
      <c r="R32" s="1">
        <v>1.2775000000000001</v>
      </c>
      <c r="S32" s="1">
        <v>1.2181999999999999</v>
      </c>
      <c r="T32" s="1">
        <v>0.10050000000000001</v>
      </c>
      <c r="W32" s="3">
        <f>C32/60</f>
        <v>539.96034999999995</v>
      </c>
      <c r="X32">
        <f>E32/E$6</f>
        <v>8.7573306370070778</v>
      </c>
      <c r="Y32">
        <f>F32/F$6</f>
        <v>9.4343329886246128</v>
      </c>
      <c r="Z32">
        <f>G32/G$6</f>
        <v>9.4605128205128199</v>
      </c>
      <c r="AA32">
        <f>H32/H$6</f>
        <v>0.99797160243407712</v>
      </c>
      <c r="AB32">
        <f>I32/I$6</f>
        <v>11.513353115727003</v>
      </c>
      <c r="AC32">
        <f>J32/J$6</f>
        <v>12.602171767028628</v>
      </c>
      <c r="AD32">
        <f>K32/K$6</f>
        <v>12.054027504911591</v>
      </c>
      <c r="AE32">
        <f>L32/L$6</f>
        <v>0.99899396378269611</v>
      </c>
      <c r="AF32">
        <f>M32/M$6</f>
        <v>11.699088145896658</v>
      </c>
      <c r="AG32">
        <f>N32/N$6</f>
        <v>13.141692150866461</v>
      </c>
      <c r="AH32">
        <f>O32/O$6</f>
        <v>12.608915906788248</v>
      </c>
      <c r="AI32">
        <f>P32/P$6</f>
        <v>1.0090361445783134</v>
      </c>
      <c r="AJ32">
        <f t="shared" si="1"/>
        <v>10.566497461928932</v>
      </c>
      <c r="AK32">
        <f t="shared" si="1"/>
        <v>12.787787787787789</v>
      </c>
      <c r="AL32">
        <f t="shared" si="1"/>
        <v>12.025666337611055</v>
      </c>
      <c r="AM32">
        <f t="shared" si="1"/>
        <v>1.00802407221665</v>
      </c>
    </row>
    <row r="33" spans="2:39" x14ac:dyDescent="0.2">
      <c r="B33" s="2" t="s">
        <v>65</v>
      </c>
      <c r="C33" s="1">
        <v>33597.591999999997</v>
      </c>
      <c r="D33" s="1">
        <v>37.200000000000003</v>
      </c>
      <c r="E33" s="1">
        <v>0.86919999999999997</v>
      </c>
      <c r="F33" s="1">
        <v>0.91739999999999999</v>
      </c>
      <c r="G33" s="1">
        <v>0.92720000000000002</v>
      </c>
      <c r="H33" s="1">
        <v>9.7500000000000003E-2</v>
      </c>
      <c r="I33" s="1">
        <v>1.1869000000000001</v>
      </c>
      <c r="J33" s="1">
        <v>1.2866</v>
      </c>
      <c r="K33" s="1">
        <v>1.246</v>
      </c>
      <c r="L33" s="1">
        <v>9.9299999999999999E-2</v>
      </c>
      <c r="M33" s="1">
        <v>1.1760999999999999</v>
      </c>
      <c r="N33" s="1">
        <v>1.3012999999999999</v>
      </c>
      <c r="O33" s="1">
        <v>1.2642</v>
      </c>
      <c r="P33" s="1">
        <v>9.9599999999999994E-2</v>
      </c>
      <c r="Q33" s="1">
        <v>1.0604</v>
      </c>
      <c r="R33" s="1">
        <v>1.2903</v>
      </c>
      <c r="S33" s="1">
        <v>1.2417</v>
      </c>
      <c r="T33" s="1">
        <v>0.1004</v>
      </c>
      <c r="W33" s="3">
        <f>C33/60</f>
        <v>559.95986666666658</v>
      </c>
      <c r="X33">
        <f>E33/E$6</f>
        <v>8.7886754297269967</v>
      </c>
      <c r="Y33">
        <f>F33/F$6</f>
        <v>9.4870734229576019</v>
      </c>
      <c r="Z33">
        <f>G33/G$6</f>
        <v>9.5097435897435894</v>
      </c>
      <c r="AA33">
        <f>H33/H$6</f>
        <v>0.988843813387424</v>
      </c>
      <c r="AB33">
        <f>I33/I$6</f>
        <v>11.739861523244313</v>
      </c>
      <c r="AC33">
        <f>J33/J$6</f>
        <v>12.700888450148074</v>
      </c>
      <c r="AD33">
        <f>K33/K$6</f>
        <v>12.239685658153242</v>
      </c>
      <c r="AE33">
        <f>L33/L$6</f>
        <v>0.99899396378269611</v>
      </c>
      <c r="AF33">
        <f>M33/M$6</f>
        <v>11.915906788247213</v>
      </c>
      <c r="AG33">
        <f>N33/N$6</f>
        <v>13.265035677879712</v>
      </c>
      <c r="AH33">
        <f>O33/O$6</f>
        <v>12.808510638297873</v>
      </c>
      <c r="AI33">
        <f>P33/P$6</f>
        <v>1</v>
      </c>
      <c r="AJ33">
        <f t="shared" si="1"/>
        <v>10.765482233502537</v>
      </c>
      <c r="AK33">
        <f t="shared" si="1"/>
        <v>12.915915915915916</v>
      </c>
      <c r="AL33">
        <f t="shared" si="1"/>
        <v>12.257650542941757</v>
      </c>
      <c r="AM33">
        <f t="shared" si="1"/>
        <v>1.0070210631895689</v>
      </c>
    </row>
    <row r="34" spans="2:39" x14ac:dyDescent="0.2">
      <c r="B34" s="2" t="s">
        <v>66</v>
      </c>
      <c r="C34" s="1">
        <v>34797.523000000001</v>
      </c>
      <c r="D34" s="1">
        <v>37.1</v>
      </c>
      <c r="E34" s="1">
        <v>0.87229999999999996</v>
      </c>
      <c r="F34" s="1">
        <v>0.9214</v>
      </c>
      <c r="G34" s="1">
        <v>0.93010000000000004</v>
      </c>
      <c r="H34" s="1">
        <v>9.8400000000000001E-2</v>
      </c>
      <c r="I34" s="1">
        <v>1.2083999999999999</v>
      </c>
      <c r="J34" s="1">
        <v>1.2938000000000001</v>
      </c>
      <c r="K34" s="1">
        <v>1.2586999999999999</v>
      </c>
      <c r="L34" s="1">
        <v>9.9299999999999999E-2</v>
      </c>
      <c r="M34" s="1">
        <v>1.1958</v>
      </c>
      <c r="N34" s="1">
        <v>1.3130999999999999</v>
      </c>
      <c r="O34" s="1">
        <v>1.2788999999999999</v>
      </c>
      <c r="P34" s="1">
        <v>0.1</v>
      </c>
      <c r="Q34" s="1">
        <v>1.0794999999999999</v>
      </c>
      <c r="R34" s="1">
        <v>1.3008999999999999</v>
      </c>
      <c r="S34" s="1">
        <v>1.2578</v>
      </c>
      <c r="T34" s="1">
        <v>0.10050000000000001</v>
      </c>
      <c r="W34" s="3">
        <f>C34/60</f>
        <v>579.95871666666665</v>
      </c>
      <c r="X34">
        <f>E34/E$6</f>
        <v>8.8200202224469155</v>
      </c>
      <c r="Y34">
        <f>F34/F$6</f>
        <v>9.5284384694932793</v>
      </c>
      <c r="Z34">
        <f>G34/G$6</f>
        <v>9.5394871794871801</v>
      </c>
      <c r="AA34">
        <f>H34/H$6</f>
        <v>0.99797160243407712</v>
      </c>
      <c r="AB34">
        <f>I34/I$6</f>
        <v>11.952522255192878</v>
      </c>
      <c r="AC34">
        <f>J34/J$6</f>
        <v>12.771964461994077</v>
      </c>
      <c r="AD34">
        <f>K34/K$6</f>
        <v>12.36444007858546</v>
      </c>
      <c r="AE34">
        <f>L34/L$6</f>
        <v>0.99899396378269611</v>
      </c>
      <c r="AF34">
        <f>M34/M$6</f>
        <v>12.115501519756839</v>
      </c>
      <c r="AG34">
        <f>N34/N$6</f>
        <v>13.38532110091743</v>
      </c>
      <c r="AH34">
        <f>O34/O$6</f>
        <v>12.957446808510639</v>
      </c>
      <c r="AI34">
        <f>P34/P$6</f>
        <v>1.0040160642570282</v>
      </c>
      <c r="AJ34">
        <f t="shared" si="1"/>
        <v>10.959390862944161</v>
      </c>
      <c r="AK34">
        <f t="shared" si="1"/>
        <v>13.022022022022021</v>
      </c>
      <c r="AL34">
        <f t="shared" si="1"/>
        <v>12.416584402764068</v>
      </c>
      <c r="AM34">
        <f t="shared" si="1"/>
        <v>1.00802407221665</v>
      </c>
    </row>
    <row r="35" spans="2:39" x14ac:dyDescent="0.2">
      <c r="B35" s="2" t="s">
        <v>67</v>
      </c>
      <c r="C35" s="1">
        <v>35997.468000000001</v>
      </c>
      <c r="D35" s="1">
        <v>37.1</v>
      </c>
      <c r="E35" s="1">
        <v>0.87419999999999998</v>
      </c>
      <c r="F35" s="1">
        <v>0.92520000000000002</v>
      </c>
      <c r="G35" s="1">
        <v>0.93310000000000004</v>
      </c>
      <c r="H35" s="1">
        <v>9.8000000000000004E-2</v>
      </c>
      <c r="I35" s="1">
        <v>1.2281</v>
      </c>
      <c r="J35" s="1">
        <v>1.3010999999999999</v>
      </c>
      <c r="K35" s="1">
        <v>1.2682</v>
      </c>
      <c r="L35" s="1">
        <v>9.9199999999999997E-2</v>
      </c>
      <c r="M35" s="1">
        <v>1.2148000000000001</v>
      </c>
      <c r="N35" s="1">
        <v>1.3217000000000001</v>
      </c>
      <c r="O35" s="1">
        <v>1.2902</v>
      </c>
      <c r="P35" s="1">
        <v>0.1011</v>
      </c>
      <c r="Q35" s="1">
        <v>1.0961000000000001</v>
      </c>
      <c r="R35" s="1">
        <v>1.3099000000000001</v>
      </c>
      <c r="S35" s="1">
        <v>1.2697000000000001</v>
      </c>
      <c r="T35" s="1">
        <v>0.10009999999999999</v>
      </c>
      <c r="W35" s="3">
        <f>C35/60</f>
        <v>599.95780000000002</v>
      </c>
      <c r="X35">
        <f>E35/E$6</f>
        <v>8.8392315470171887</v>
      </c>
      <c r="Y35">
        <f>F35/F$6</f>
        <v>9.567735263702172</v>
      </c>
      <c r="Z35">
        <f>G35/G$6</f>
        <v>9.5702564102564107</v>
      </c>
      <c r="AA35">
        <f>H35/H$6</f>
        <v>0.99391480730223136</v>
      </c>
      <c r="AB35">
        <f>I35/I$6</f>
        <v>12.147378832838774</v>
      </c>
      <c r="AC35">
        <f>J35/J$6</f>
        <v>12.844027640671273</v>
      </c>
      <c r="AD35">
        <f>K35/K$6</f>
        <v>12.457760314341847</v>
      </c>
      <c r="AE35">
        <f>L35/L$6</f>
        <v>0.99798792756539234</v>
      </c>
      <c r="AF35">
        <f>M35/M$6</f>
        <v>12.308004052684906</v>
      </c>
      <c r="AG35">
        <f>N35/N$6</f>
        <v>13.472986748216107</v>
      </c>
      <c r="AH35">
        <f>O35/O$6</f>
        <v>13.071935157041541</v>
      </c>
      <c r="AI35">
        <f>P35/P$6</f>
        <v>1.0150602409638554</v>
      </c>
      <c r="AJ35">
        <f t="shared" si="1"/>
        <v>11.127918781725889</v>
      </c>
      <c r="AK35">
        <f t="shared" si="1"/>
        <v>13.112112112112113</v>
      </c>
      <c r="AL35">
        <f t="shared" si="1"/>
        <v>12.53405725567621</v>
      </c>
      <c r="AM35">
        <f t="shared" si="1"/>
        <v>1.0040120361083249</v>
      </c>
    </row>
    <row r="36" spans="2:39" x14ac:dyDescent="0.2">
      <c r="B36" s="2" t="s">
        <v>68</v>
      </c>
      <c r="C36" s="1">
        <v>37197.423000000003</v>
      </c>
      <c r="D36" s="1">
        <v>37</v>
      </c>
      <c r="E36" s="1">
        <v>0.87619999999999998</v>
      </c>
      <c r="F36" s="1">
        <v>0.9274</v>
      </c>
      <c r="G36" s="1">
        <v>0.93340000000000001</v>
      </c>
      <c r="H36" s="1">
        <v>9.8100000000000007E-2</v>
      </c>
      <c r="I36" s="1">
        <v>1.2436</v>
      </c>
      <c r="J36" s="1">
        <v>1.3089</v>
      </c>
      <c r="K36" s="1">
        <v>1.2747999999999999</v>
      </c>
      <c r="L36" s="1">
        <v>9.9299999999999999E-2</v>
      </c>
      <c r="M36" s="1">
        <v>1.2336</v>
      </c>
      <c r="N36" s="1">
        <v>1.3281000000000001</v>
      </c>
      <c r="O36" s="1">
        <v>1.2975000000000001</v>
      </c>
      <c r="P36" s="1">
        <v>9.98E-2</v>
      </c>
      <c r="Q36" s="1">
        <v>1.1124000000000001</v>
      </c>
      <c r="R36" s="1">
        <v>1.3170999999999999</v>
      </c>
      <c r="S36" s="1">
        <v>1.278</v>
      </c>
      <c r="T36" s="1">
        <v>0.1002</v>
      </c>
      <c r="W36" s="3">
        <f>C36/60</f>
        <v>619.95705000000009</v>
      </c>
      <c r="X36">
        <f>E36/E$6</f>
        <v>8.8594539939332648</v>
      </c>
      <c r="Y36">
        <f>F36/F$6</f>
        <v>9.5904860392967954</v>
      </c>
      <c r="Z36">
        <f>G36/G$6</f>
        <v>9.5733333333333324</v>
      </c>
      <c r="AA36">
        <f>H36/H$6</f>
        <v>0.99492900608519286</v>
      </c>
      <c r="AB36">
        <f>I36/I$6</f>
        <v>12.300692383778438</v>
      </c>
      <c r="AC36">
        <f>J36/J$6</f>
        <v>12.921026653504441</v>
      </c>
      <c r="AD36">
        <f>K36/K$6</f>
        <v>12.522593320235755</v>
      </c>
      <c r="AE36">
        <f>L36/L$6</f>
        <v>0.99899396378269611</v>
      </c>
      <c r="AF36">
        <f>M36/M$6</f>
        <v>12.498480243161096</v>
      </c>
      <c r="AG36">
        <f>N36/N$6</f>
        <v>13.538226299694189</v>
      </c>
      <c r="AH36">
        <f>O36/O$6</f>
        <v>13.145896656534957</v>
      </c>
      <c r="AI36">
        <f>P36/P$6</f>
        <v>1.0020080321285141</v>
      </c>
      <c r="AJ36">
        <f t="shared" si="1"/>
        <v>11.293401015228426</v>
      </c>
      <c r="AK36">
        <f t="shared" si="1"/>
        <v>13.184184184184183</v>
      </c>
      <c r="AL36">
        <f t="shared" si="1"/>
        <v>12.61599210266535</v>
      </c>
      <c r="AM36">
        <f t="shared" si="1"/>
        <v>1.0050150451354063</v>
      </c>
    </row>
    <row r="37" spans="2:39" x14ac:dyDescent="0.2">
      <c r="B37" s="2" t="s">
        <v>69</v>
      </c>
      <c r="C37" s="1">
        <v>38397.358</v>
      </c>
      <c r="D37" s="1">
        <v>37</v>
      </c>
      <c r="E37" s="1">
        <v>0.877</v>
      </c>
      <c r="F37" s="1">
        <v>0.92949999999999999</v>
      </c>
      <c r="G37" s="1">
        <v>0.93500000000000005</v>
      </c>
      <c r="H37" s="1">
        <v>9.8000000000000004E-2</v>
      </c>
      <c r="I37" s="1">
        <v>1.2561</v>
      </c>
      <c r="J37" s="1">
        <v>1.3156000000000001</v>
      </c>
      <c r="K37" s="1">
        <v>1.2786</v>
      </c>
      <c r="L37" s="1">
        <v>9.9299999999999999E-2</v>
      </c>
      <c r="M37" s="1">
        <v>1.2470000000000001</v>
      </c>
      <c r="N37" s="1">
        <v>1.3337000000000001</v>
      </c>
      <c r="O37" s="1">
        <v>1.3023</v>
      </c>
      <c r="P37" s="1">
        <v>9.9699999999999997E-2</v>
      </c>
      <c r="Q37" s="1">
        <v>1.1281000000000001</v>
      </c>
      <c r="R37" s="1">
        <v>1.3242</v>
      </c>
      <c r="S37" s="1">
        <v>1.2847</v>
      </c>
      <c r="T37" s="1">
        <v>0.10009999999999999</v>
      </c>
      <c r="W37" s="3">
        <f>C37/60</f>
        <v>639.95596666666665</v>
      </c>
      <c r="X37">
        <f>E37/E$6</f>
        <v>8.867542972699697</v>
      </c>
      <c r="Y37">
        <f>F37/F$6</f>
        <v>9.6122026887280256</v>
      </c>
      <c r="Z37">
        <f>G37/G$6</f>
        <v>9.5897435897435894</v>
      </c>
      <c r="AA37">
        <f>H37/H$6</f>
        <v>0.99391480730223136</v>
      </c>
      <c r="AB37">
        <f>I37/I$6</f>
        <v>12.424332344213651</v>
      </c>
      <c r="AC37">
        <f>J37/J$6</f>
        <v>12.987166831194473</v>
      </c>
      <c r="AD37">
        <f>K37/K$6</f>
        <v>12.55992141453831</v>
      </c>
      <c r="AE37">
        <f>L37/L$6</f>
        <v>0.99899396378269611</v>
      </c>
      <c r="AF37">
        <f>M37/M$6</f>
        <v>12.634245187436678</v>
      </c>
      <c r="AG37">
        <f>N37/N$6</f>
        <v>13.595310907237513</v>
      </c>
      <c r="AH37">
        <f>O37/O$6</f>
        <v>13.194528875379939</v>
      </c>
      <c r="AI37">
        <f>P37/P$6</f>
        <v>1.001004016064257</v>
      </c>
      <c r="AJ37">
        <f t="shared" si="1"/>
        <v>11.45279187817259</v>
      </c>
      <c r="AK37">
        <f t="shared" si="1"/>
        <v>13.255255255255255</v>
      </c>
      <c r="AL37">
        <f t="shared" si="1"/>
        <v>12.682132280355379</v>
      </c>
      <c r="AM37">
        <f t="shared" si="1"/>
        <v>1.0040120361083249</v>
      </c>
    </row>
    <row r="38" spans="2:39" x14ac:dyDescent="0.2">
      <c r="B38" s="2" t="s">
        <v>70</v>
      </c>
      <c r="C38" s="1">
        <v>39597.300999999999</v>
      </c>
      <c r="D38" s="1">
        <v>37.1</v>
      </c>
      <c r="E38" s="1">
        <v>0.87829999999999997</v>
      </c>
      <c r="F38" s="1">
        <v>0.93049999999999999</v>
      </c>
      <c r="G38" s="1">
        <v>0.93500000000000005</v>
      </c>
      <c r="H38" s="1">
        <v>9.8199999999999996E-2</v>
      </c>
      <c r="I38" s="1">
        <v>1.264</v>
      </c>
      <c r="J38" s="1">
        <v>1.3190999999999999</v>
      </c>
      <c r="K38" s="1">
        <v>1.2871999999999999</v>
      </c>
      <c r="L38" s="1">
        <v>9.9299999999999999E-2</v>
      </c>
      <c r="M38" s="1">
        <v>1.2578</v>
      </c>
      <c r="N38" s="1">
        <v>1.3395999999999999</v>
      </c>
      <c r="O38" s="1">
        <v>1.3024</v>
      </c>
      <c r="P38" s="1">
        <v>9.9699999999999997E-2</v>
      </c>
      <c r="Q38" s="1">
        <v>1.1426000000000001</v>
      </c>
      <c r="R38" s="1">
        <v>1.3286</v>
      </c>
      <c r="S38" s="1">
        <v>1.2883</v>
      </c>
      <c r="T38" s="1">
        <v>9.98E-2</v>
      </c>
      <c r="W38" s="3">
        <f>C38/60</f>
        <v>659.95501666666667</v>
      </c>
      <c r="X38">
        <f>E38/E$6</f>
        <v>8.8806875631951456</v>
      </c>
      <c r="Y38">
        <f>F38/F$6</f>
        <v>9.6225439503619441</v>
      </c>
      <c r="Z38">
        <f>G38/G$6</f>
        <v>9.5897435897435894</v>
      </c>
      <c r="AA38">
        <f>H38/H$6</f>
        <v>0.99594320486815413</v>
      </c>
      <c r="AB38">
        <f>I38/I$6</f>
        <v>12.502472799208705</v>
      </c>
      <c r="AC38">
        <f>J38/J$6</f>
        <v>13.021717670286277</v>
      </c>
      <c r="AD38">
        <f>K38/K$6</f>
        <v>12.644400785854616</v>
      </c>
      <c r="AE38">
        <f>L38/L$6</f>
        <v>0.99899396378269611</v>
      </c>
      <c r="AF38">
        <f>M38/M$6</f>
        <v>12.743667679837893</v>
      </c>
      <c r="AG38">
        <f>N38/N$6</f>
        <v>13.655453618756368</v>
      </c>
      <c r="AH38">
        <f>O38/O$6</f>
        <v>13.195542046605876</v>
      </c>
      <c r="AI38">
        <f>P38/P$6</f>
        <v>1.001004016064257</v>
      </c>
      <c r="AJ38">
        <f t="shared" si="1"/>
        <v>11.6</v>
      </c>
      <c r="AK38">
        <f t="shared" si="1"/>
        <v>13.2992992992993</v>
      </c>
      <c r="AL38">
        <f t="shared" si="1"/>
        <v>12.717670286278381</v>
      </c>
      <c r="AM38">
        <f t="shared" si="1"/>
        <v>1.0010030090270812</v>
      </c>
    </row>
    <row r="39" spans="2:39" x14ac:dyDescent="0.2">
      <c r="B39" s="2" t="s">
        <v>71</v>
      </c>
      <c r="C39" s="1">
        <v>40797.250999999997</v>
      </c>
      <c r="D39" s="1">
        <v>37.1</v>
      </c>
      <c r="E39" s="1">
        <v>0.87880000000000003</v>
      </c>
      <c r="F39" s="1">
        <v>0.93100000000000005</v>
      </c>
      <c r="G39" s="1">
        <v>0.93520000000000003</v>
      </c>
      <c r="H39" s="1">
        <v>9.8400000000000001E-2</v>
      </c>
      <c r="I39" s="1">
        <v>1.2695000000000001</v>
      </c>
      <c r="J39" s="1">
        <v>1.3206</v>
      </c>
      <c r="K39" s="1">
        <v>1.2779</v>
      </c>
      <c r="L39" s="1">
        <v>9.9199999999999997E-2</v>
      </c>
      <c r="M39" s="1">
        <v>1.2650999999999999</v>
      </c>
      <c r="N39" s="1">
        <v>1.3447</v>
      </c>
      <c r="O39" s="1">
        <v>1.3066</v>
      </c>
      <c r="P39" s="1">
        <v>9.9599999999999994E-2</v>
      </c>
      <c r="Q39" s="1">
        <v>1.1557999999999999</v>
      </c>
      <c r="R39" s="1">
        <v>1.3343</v>
      </c>
      <c r="S39" s="1">
        <v>1.2901</v>
      </c>
      <c r="T39" s="1">
        <v>0.10009999999999999</v>
      </c>
      <c r="W39" s="3">
        <f>C39/60</f>
        <v>679.95418333333328</v>
      </c>
      <c r="X39">
        <f>E39/E$6</f>
        <v>8.8857431749241655</v>
      </c>
      <c r="Y39">
        <f>F39/F$6</f>
        <v>9.6277145811789051</v>
      </c>
      <c r="Z39">
        <f>G39/G$6</f>
        <v>9.5917948717948711</v>
      </c>
      <c r="AA39">
        <f>H39/H$6</f>
        <v>0.99797160243407712</v>
      </c>
      <c r="AB39">
        <f>I39/I$6</f>
        <v>12.556874381800199</v>
      </c>
      <c r="AC39">
        <f>J39/J$6</f>
        <v>13.036525172754196</v>
      </c>
      <c r="AD39">
        <f>K39/K$6</f>
        <v>12.553045186640471</v>
      </c>
      <c r="AE39">
        <f>L39/L$6</f>
        <v>0.99798792756539234</v>
      </c>
      <c r="AF39">
        <f>M39/M$6</f>
        <v>12.817629179331306</v>
      </c>
      <c r="AG39">
        <f>N39/N$6</f>
        <v>13.707441386340468</v>
      </c>
      <c r="AH39">
        <f>O39/O$6</f>
        <v>13.238095238095239</v>
      </c>
      <c r="AI39">
        <f>P39/P$6</f>
        <v>1</v>
      </c>
      <c r="AJ39">
        <f t="shared" si="1"/>
        <v>11.734010152284263</v>
      </c>
      <c r="AK39">
        <f t="shared" si="1"/>
        <v>13.356356356356356</v>
      </c>
      <c r="AL39">
        <f t="shared" si="1"/>
        <v>12.735439289239881</v>
      </c>
      <c r="AM39">
        <f t="shared" si="1"/>
        <v>1.0040120361083249</v>
      </c>
    </row>
    <row r="40" spans="2:39" x14ac:dyDescent="0.2">
      <c r="B40" s="2" t="s">
        <v>72</v>
      </c>
      <c r="C40" s="1">
        <v>41997.197999999997</v>
      </c>
      <c r="D40" s="1">
        <v>37</v>
      </c>
      <c r="E40" s="1">
        <v>0.87949999999999995</v>
      </c>
      <c r="F40" s="1">
        <v>0.93140000000000001</v>
      </c>
      <c r="G40" s="1">
        <v>0.93369999999999997</v>
      </c>
      <c r="H40" s="1">
        <v>9.8299999999999998E-2</v>
      </c>
      <c r="I40" s="1">
        <v>1.2724</v>
      </c>
      <c r="J40" s="1">
        <v>1.3229</v>
      </c>
      <c r="K40" s="1">
        <v>1.2785</v>
      </c>
      <c r="L40" s="1">
        <v>9.9400000000000002E-2</v>
      </c>
      <c r="M40" s="1">
        <v>1.2685999999999999</v>
      </c>
      <c r="N40" s="1">
        <v>1.347</v>
      </c>
      <c r="O40" s="1">
        <v>1.3067</v>
      </c>
      <c r="P40" s="1">
        <v>0.1011</v>
      </c>
      <c r="Q40" s="1">
        <v>1.1657</v>
      </c>
      <c r="R40" s="1">
        <v>1.3382000000000001</v>
      </c>
      <c r="S40" s="1">
        <v>1.2897000000000001</v>
      </c>
      <c r="T40" s="1">
        <v>0.1002</v>
      </c>
      <c r="W40" s="3">
        <f>C40/60</f>
        <v>699.9532999999999</v>
      </c>
      <c r="X40">
        <f>E40/E$6</f>
        <v>8.8928210313447913</v>
      </c>
      <c r="Y40">
        <f>F40/F$6</f>
        <v>9.6318510858324728</v>
      </c>
      <c r="Z40">
        <f>G40/G$6</f>
        <v>9.5764102564102558</v>
      </c>
      <c r="AA40">
        <f>H40/H$6</f>
        <v>0.99695740365111563</v>
      </c>
      <c r="AB40">
        <f>I40/I$6</f>
        <v>12.585558852621167</v>
      </c>
      <c r="AC40">
        <f>J40/J$6</f>
        <v>13.059230009871667</v>
      </c>
      <c r="AD40">
        <f>K40/K$6</f>
        <v>12.55893909626719</v>
      </c>
      <c r="AE40">
        <f>L40/L$6</f>
        <v>1</v>
      </c>
      <c r="AF40">
        <f>M40/M$6</f>
        <v>12.853090172239108</v>
      </c>
      <c r="AG40">
        <f>N40/N$6</f>
        <v>13.730886850152904</v>
      </c>
      <c r="AH40">
        <f>O40/O$6</f>
        <v>13.239108409321176</v>
      </c>
      <c r="AI40">
        <f>P40/P$6</f>
        <v>1.0150602409638554</v>
      </c>
      <c r="AJ40">
        <f t="shared" si="1"/>
        <v>11.834517766497461</v>
      </c>
      <c r="AK40">
        <f t="shared" si="1"/>
        <v>13.395395395395395</v>
      </c>
      <c r="AL40">
        <f t="shared" si="1"/>
        <v>12.731490621915103</v>
      </c>
      <c r="AM40">
        <f t="shared" si="1"/>
        <v>1.0050150451354063</v>
      </c>
    </row>
    <row r="41" spans="2:39" x14ac:dyDescent="0.2">
      <c r="B41" s="2" t="s">
        <v>73</v>
      </c>
      <c r="C41" s="1">
        <v>43197.131999999998</v>
      </c>
      <c r="D41" s="1">
        <v>37</v>
      </c>
      <c r="E41" s="1">
        <v>0.88039999999999996</v>
      </c>
      <c r="F41" s="1">
        <v>0.93140000000000001</v>
      </c>
      <c r="G41" s="1">
        <v>0.93259999999999998</v>
      </c>
      <c r="H41" s="1">
        <v>9.8199999999999996E-2</v>
      </c>
      <c r="I41" s="1">
        <v>1.2734000000000001</v>
      </c>
      <c r="J41" s="1">
        <v>1.3257000000000001</v>
      </c>
      <c r="K41" s="1">
        <v>1.2781</v>
      </c>
      <c r="L41" s="1">
        <v>9.9400000000000002E-2</v>
      </c>
      <c r="M41" s="1">
        <v>1.2718</v>
      </c>
      <c r="N41" s="1">
        <v>1.3498000000000001</v>
      </c>
      <c r="O41" s="1">
        <v>1.3066</v>
      </c>
      <c r="P41" s="1">
        <v>9.9599999999999994E-2</v>
      </c>
      <c r="Q41" s="1">
        <v>1.1731</v>
      </c>
      <c r="R41" s="1">
        <v>1.3414999999999999</v>
      </c>
      <c r="S41" s="1">
        <v>1.2905</v>
      </c>
      <c r="T41" s="1">
        <v>0.1003</v>
      </c>
      <c r="W41" s="3">
        <f>C41/60</f>
        <v>719.95219999999995</v>
      </c>
      <c r="X41">
        <f>E41/E$6</f>
        <v>8.9019211324570264</v>
      </c>
      <c r="Y41">
        <f>F41/F$6</f>
        <v>9.6318510858324728</v>
      </c>
      <c r="Z41">
        <f>G41/G$6</f>
        <v>9.5651282051282038</v>
      </c>
      <c r="AA41">
        <f>H41/H$6</f>
        <v>0.99594320486815413</v>
      </c>
      <c r="AB41">
        <f>I41/I$6</f>
        <v>12.595450049455986</v>
      </c>
      <c r="AC41">
        <f>J41/J$6</f>
        <v>13.086870681145115</v>
      </c>
      <c r="AD41">
        <f>K41/K$6</f>
        <v>12.555009823182711</v>
      </c>
      <c r="AE41">
        <f>L41/L$6</f>
        <v>1</v>
      </c>
      <c r="AF41">
        <f>M41/M$6</f>
        <v>12.885511651469098</v>
      </c>
      <c r="AG41">
        <f>N41/N$6</f>
        <v>13.759429153924566</v>
      </c>
      <c r="AH41">
        <f>O41/O$6</f>
        <v>13.238095238095239</v>
      </c>
      <c r="AI41">
        <f>P41/P$6</f>
        <v>1</v>
      </c>
      <c r="AJ41">
        <f t="shared" si="1"/>
        <v>11.909644670050762</v>
      </c>
      <c r="AK41">
        <f t="shared" si="1"/>
        <v>13.428428428428427</v>
      </c>
      <c r="AL41">
        <f t="shared" si="1"/>
        <v>12.739387956564659</v>
      </c>
      <c r="AM41">
        <f t="shared" si="1"/>
        <v>1.0060180541624875</v>
      </c>
    </row>
    <row r="42" spans="2:39" x14ac:dyDescent="0.2">
      <c r="B42" s="2" t="s">
        <v>74</v>
      </c>
      <c r="C42" s="1">
        <v>44397.087</v>
      </c>
      <c r="D42" s="1">
        <v>37</v>
      </c>
      <c r="E42" s="1">
        <v>0.8821</v>
      </c>
      <c r="F42" s="1">
        <v>0.92859999999999998</v>
      </c>
      <c r="G42" s="1">
        <v>0.93179999999999996</v>
      </c>
      <c r="H42" s="1">
        <v>9.8299999999999998E-2</v>
      </c>
      <c r="I42" s="1">
        <v>1.2721</v>
      </c>
      <c r="J42" s="1">
        <v>1.3314999999999999</v>
      </c>
      <c r="K42" s="1">
        <v>1.2759</v>
      </c>
      <c r="L42" s="1">
        <v>9.9400000000000002E-2</v>
      </c>
      <c r="M42" s="1">
        <v>1.2714000000000001</v>
      </c>
      <c r="N42" s="1">
        <v>1.3498000000000001</v>
      </c>
      <c r="O42" s="1">
        <v>1.3052999999999999</v>
      </c>
      <c r="P42" s="1">
        <v>0.1</v>
      </c>
      <c r="Q42" s="1">
        <v>1.1704000000000001</v>
      </c>
      <c r="R42" s="1">
        <v>1.3446</v>
      </c>
      <c r="S42" s="1">
        <v>1.2897000000000001</v>
      </c>
      <c r="T42" s="1">
        <v>0.10059999999999999</v>
      </c>
      <c r="W42" s="3">
        <f>C42/60</f>
        <v>739.95145000000002</v>
      </c>
      <c r="X42">
        <f>E42/E$6</f>
        <v>8.919110212335692</v>
      </c>
      <c r="Y42">
        <f>F42/F$6</f>
        <v>9.6028955532574987</v>
      </c>
      <c r="Z42">
        <f>G42/G$6</f>
        <v>9.5569230769230771</v>
      </c>
      <c r="AA42">
        <f>H42/H$6</f>
        <v>0.99695740365111563</v>
      </c>
      <c r="AB42">
        <f>I42/I$6</f>
        <v>12.582591493570723</v>
      </c>
      <c r="AC42">
        <f>J42/J$6</f>
        <v>13.144126357354391</v>
      </c>
      <c r="AD42">
        <f>K42/K$6</f>
        <v>12.533398821218075</v>
      </c>
      <c r="AE42">
        <f>L42/L$6</f>
        <v>1</v>
      </c>
      <c r="AF42">
        <f>M42/M$6</f>
        <v>12.881458966565351</v>
      </c>
      <c r="AG42">
        <f>N42/N$6</f>
        <v>13.759429153924566</v>
      </c>
      <c r="AH42">
        <f>O42/O$6</f>
        <v>13.224924012158054</v>
      </c>
      <c r="AI42">
        <f>P42/P$6</f>
        <v>1.0040160642570282</v>
      </c>
      <c r="AJ42">
        <f t="shared" si="1"/>
        <v>11.882233502538071</v>
      </c>
      <c r="AK42">
        <f t="shared" si="1"/>
        <v>13.45945945945946</v>
      </c>
      <c r="AL42">
        <f t="shared" si="1"/>
        <v>12.731490621915103</v>
      </c>
      <c r="AM42">
        <f t="shared" si="1"/>
        <v>1.0090270812437312</v>
      </c>
    </row>
    <row r="43" spans="2:39" x14ac:dyDescent="0.2">
      <c r="B43" s="2" t="s">
        <v>75</v>
      </c>
      <c r="C43" s="1">
        <v>45597.025999999998</v>
      </c>
      <c r="D43" s="1">
        <v>37.1</v>
      </c>
      <c r="E43" s="1">
        <v>0.8821</v>
      </c>
      <c r="F43" s="1">
        <v>0.93120000000000003</v>
      </c>
      <c r="G43" s="1">
        <v>0.93320000000000003</v>
      </c>
      <c r="H43" s="1">
        <v>9.8100000000000007E-2</v>
      </c>
      <c r="I43" s="1">
        <v>1.2734000000000001</v>
      </c>
      <c r="J43" s="1">
        <v>1.3255999999999999</v>
      </c>
      <c r="K43" s="1">
        <v>1.2755000000000001</v>
      </c>
      <c r="L43" s="1">
        <v>9.9299999999999999E-2</v>
      </c>
      <c r="M43" s="1">
        <v>1.2704</v>
      </c>
      <c r="N43" s="1">
        <v>1.3516999999999999</v>
      </c>
      <c r="O43" s="1">
        <v>1.3031999999999999</v>
      </c>
      <c r="P43" s="1">
        <v>9.9699999999999997E-2</v>
      </c>
      <c r="Q43" s="1">
        <v>1.1725000000000001</v>
      </c>
      <c r="R43" s="1">
        <v>1.3442000000000001</v>
      </c>
      <c r="S43" s="1">
        <v>1.2883</v>
      </c>
      <c r="T43" s="1">
        <v>0.1008</v>
      </c>
      <c r="W43" s="3">
        <f>C43/60</f>
        <v>759.95043333333331</v>
      </c>
      <c r="X43">
        <f>E43/E$6</f>
        <v>8.919110212335692</v>
      </c>
      <c r="Y43">
        <f>F43/F$6</f>
        <v>9.6297828335056881</v>
      </c>
      <c r="Z43">
        <f>G43/G$6</f>
        <v>9.5712820512820507</v>
      </c>
      <c r="AA43">
        <f>H43/H$6</f>
        <v>0.99492900608519286</v>
      </c>
      <c r="AB43">
        <f>I43/I$6</f>
        <v>12.595450049455986</v>
      </c>
      <c r="AC43">
        <f>J43/J$6</f>
        <v>13.085883514313918</v>
      </c>
      <c r="AD43">
        <f>K43/K$6</f>
        <v>12.529469548133596</v>
      </c>
      <c r="AE43">
        <f>L43/L$6</f>
        <v>0.99899396378269611</v>
      </c>
      <c r="AF43">
        <f>M43/M$6</f>
        <v>12.871327254305978</v>
      </c>
      <c r="AG43">
        <f>N43/N$6</f>
        <v>13.778797145769621</v>
      </c>
      <c r="AH43">
        <f>O43/O$6</f>
        <v>13.203647416413373</v>
      </c>
      <c r="AI43">
        <f>P43/P$6</f>
        <v>1.001004016064257</v>
      </c>
      <c r="AJ43">
        <f t="shared" si="1"/>
        <v>11.903553299492387</v>
      </c>
      <c r="AK43">
        <f t="shared" si="1"/>
        <v>13.455455455455455</v>
      </c>
      <c r="AL43">
        <f t="shared" si="1"/>
        <v>12.717670286278381</v>
      </c>
      <c r="AM43">
        <f t="shared" si="1"/>
        <v>1.0110330992978938</v>
      </c>
    </row>
    <row r="44" spans="2:39" x14ac:dyDescent="0.2">
      <c r="B44" s="2" t="s">
        <v>76</v>
      </c>
      <c r="C44" s="1">
        <v>46797.089</v>
      </c>
      <c r="D44" s="1">
        <v>37</v>
      </c>
      <c r="E44" s="1">
        <v>0.88119999999999998</v>
      </c>
      <c r="F44" s="1">
        <v>0.93059999999999998</v>
      </c>
      <c r="G44" s="1">
        <v>0.92949999999999999</v>
      </c>
      <c r="H44" s="1">
        <v>9.8199999999999996E-2</v>
      </c>
      <c r="I44" s="1">
        <v>1.2715000000000001</v>
      </c>
      <c r="J44" s="1">
        <v>1.3264</v>
      </c>
      <c r="K44" s="1">
        <v>1.2753000000000001</v>
      </c>
      <c r="L44" s="1">
        <v>9.9599999999999994E-2</v>
      </c>
      <c r="M44" s="1">
        <v>1.2699</v>
      </c>
      <c r="N44" s="1">
        <v>1.3521000000000001</v>
      </c>
      <c r="O44" s="1">
        <v>1.3028</v>
      </c>
      <c r="P44" s="1">
        <v>9.9500000000000005E-2</v>
      </c>
      <c r="Q44" s="1">
        <v>1.177</v>
      </c>
      <c r="R44" s="1">
        <v>1.3447</v>
      </c>
      <c r="S44" s="1">
        <v>1.2876000000000001</v>
      </c>
      <c r="T44" s="1">
        <v>0.1007</v>
      </c>
      <c r="W44" s="3">
        <f>C44/60</f>
        <v>779.95148333333339</v>
      </c>
      <c r="X44">
        <f>E44/E$6</f>
        <v>8.9100101112234569</v>
      </c>
      <c r="Y44">
        <f>F44/F$6</f>
        <v>9.6235780765253374</v>
      </c>
      <c r="Z44">
        <f>G44/G$6</f>
        <v>9.5333333333333332</v>
      </c>
      <c r="AA44">
        <f>H44/H$6</f>
        <v>0.99594320486815413</v>
      </c>
      <c r="AB44">
        <f>I44/I$6</f>
        <v>12.576656775469834</v>
      </c>
      <c r="AC44">
        <f>J44/J$6</f>
        <v>13.093780848963474</v>
      </c>
      <c r="AD44">
        <f>K44/K$6</f>
        <v>12.527504911591356</v>
      </c>
      <c r="AE44">
        <f>L44/L$6</f>
        <v>1.0020120724346075</v>
      </c>
      <c r="AF44">
        <f>M44/M$6</f>
        <v>12.866261398176293</v>
      </c>
      <c r="AG44">
        <f>N44/N$6</f>
        <v>13.782874617737003</v>
      </c>
      <c r="AH44">
        <f>O44/O$6</f>
        <v>13.199594731509626</v>
      </c>
      <c r="AI44">
        <f>P44/P$6</f>
        <v>0.99899598393574307</v>
      </c>
      <c r="AJ44">
        <f t="shared" si="1"/>
        <v>11.949238578680204</v>
      </c>
      <c r="AK44">
        <f t="shared" si="1"/>
        <v>13.46046046046046</v>
      </c>
      <c r="AL44">
        <f t="shared" si="1"/>
        <v>12.710760118460021</v>
      </c>
      <c r="AM44">
        <f t="shared" si="1"/>
        <v>1.0100300902708124</v>
      </c>
    </row>
    <row r="45" spans="2:39" x14ac:dyDescent="0.2">
      <c r="B45" s="2" t="s">
        <v>77</v>
      </c>
      <c r="C45" s="1">
        <v>47996.92</v>
      </c>
      <c r="D45" s="1">
        <v>37.1</v>
      </c>
      <c r="E45" s="1">
        <v>0.88060000000000005</v>
      </c>
      <c r="F45" s="1">
        <v>0.92959999999999998</v>
      </c>
      <c r="G45" s="1">
        <v>0.92779999999999996</v>
      </c>
      <c r="H45" s="1">
        <v>9.7900000000000001E-2</v>
      </c>
      <c r="I45" s="1">
        <v>1.27</v>
      </c>
      <c r="J45" s="1">
        <v>1.3248</v>
      </c>
      <c r="K45" s="1">
        <v>1.2722</v>
      </c>
      <c r="L45" s="1">
        <v>9.9299999999999999E-2</v>
      </c>
      <c r="M45" s="1">
        <v>1.2688999999999999</v>
      </c>
      <c r="N45" s="1">
        <v>1.3525</v>
      </c>
      <c r="O45" s="1">
        <v>1.3010999999999999</v>
      </c>
      <c r="P45" s="1">
        <v>0.1012</v>
      </c>
      <c r="Q45" s="1">
        <v>1.1731</v>
      </c>
      <c r="R45" s="1">
        <v>1.3453999999999999</v>
      </c>
      <c r="S45" s="1">
        <v>1.2875000000000001</v>
      </c>
      <c r="T45" s="1">
        <v>0.1</v>
      </c>
      <c r="W45" s="3">
        <f>C45/60</f>
        <v>799.94866666666667</v>
      </c>
      <c r="X45">
        <f>E45/E$6</f>
        <v>8.9039433771486358</v>
      </c>
      <c r="Y45">
        <f>F45/F$6</f>
        <v>9.6132368148914171</v>
      </c>
      <c r="Z45">
        <f>G45/G$6</f>
        <v>9.5158974358974344</v>
      </c>
      <c r="AA45">
        <f>H45/H$6</f>
        <v>0.99290060851926987</v>
      </c>
      <c r="AB45">
        <f>I45/I$6</f>
        <v>12.561819980217606</v>
      </c>
      <c r="AC45">
        <f>J45/J$6</f>
        <v>13.077986179664363</v>
      </c>
      <c r="AD45">
        <f>K45/K$6</f>
        <v>12.49705304518664</v>
      </c>
      <c r="AE45">
        <f>L45/L$6</f>
        <v>0.99899396378269611</v>
      </c>
      <c r="AF45">
        <f>M45/M$6</f>
        <v>12.856129685916919</v>
      </c>
      <c r="AG45">
        <f>N45/N$6</f>
        <v>13.786952089704382</v>
      </c>
      <c r="AH45">
        <f>O45/O$6</f>
        <v>13.182370820668693</v>
      </c>
      <c r="AI45">
        <f>P45/P$6</f>
        <v>1.0160642570281124</v>
      </c>
      <c r="AJ45">
        <f t="shared" si="1"/>
        <v>11.909644670050762</v>
      </c>
      <c r="AK45">
        <f t="shared" si="1"/>
        <v>13.467467467467467</v>
      </c>
      <c r="AL45">
        <f t="shared" si="1"/>
        <v>12.709772951628826</v>
      </c>
      <c r="AM45">
        <f t="shared" si="1"/>
        <v>1.0030090270812437</v>
      </c>
    </row>
    <row r="46" spans="2:39" x14ac:dyDescent="0.2">
      <c r="B46" s="2" t="s">
        <v>78</v>
      </c>
      <c r="C46" s="1">
        <v>49196.857000000004</v>
      </c>
      <c r="D46" s="1">
        <v>37.1</v>
      </c>
      <c r="E46" s="1">
        <v>0.87839999999999996</v>
      </c>
      <c r="F46" s="1">
        <v>0.9284</v>
      </c>
      <c r="G46" s="1">
        <v>0.9264</v>
      </c>
      <c r="H46" s="1">
        <v>9.8900000000000002E-2</v>
      </c>
      <c r="I46" s="1">
        <v>1.2677</v>
      </c>
      <c r="J46" s="1">
        <v>1.3236000000000001</v>
      </c>
      <c r="K46" s="1">
        <v>1.27</v>
      </c>
      <c r="L46" s="1">
        <v>9.9400000000000002E-2</v>
      </c>
      <c r="M46" s="1">
        <v>1.2648999999999999</v>
      </c>
      <c r="N46" s="1">
        <v>1.351</v>
      </c>
      <c r="O46" s="1">
        <v>1.2988999999999999</v>
      </c>
      <c r="P46" s="1">
        <v>9.9599999999999994E-2</v>
      </c>
      <c r="Q46" s="1">
        <v>1.1689000000000001</v>
      </c>
      <c r="R46" s="1">
        <v>1.3452</v>
      </c>
      <c r="S46" s="1">
        <v>1.2856000000000001</v>
      </c>
      <c r="T46" s="1">
        <v>0.10009999999999999</v>
      </c>
      <c r="W46" s="3">
        <f>C46/60</f>
        <v>819.9476166666667</v>
      </c>
      <c r="X46">
        <f>E46/E$6</f>
        <v>8.8816986855409503</v>
      </c>
      <c r="Y46">
        <f>F46/F$6</f>
        <v>9.6008273009307139</v>
      </c>
      <c r="Z46">
        <f>G46/G$6</f>
        <v>9.5015384615384608</v>
      </c>
      <c r="AA46">
        <f>H46/H$6</f>
        <v>1.0030425963488845</v>
      </c>
      <c r="AB46">
        <f>I46/I$6</f>
        <v>12.539070227497529</v>
      </c>
      <c r="AC46">
        <f>J46/J$6</f>
        <v>13.066140177690031</v>
      </c>
      <c r="AD46">
        <f>K46/K$6</f>
        <v>12.475442043222005</v>
      </c>
      <c r="AE46">
        <f>L46/L$6</f>
        <v>1</v>
      </c>
      <c r="AF46">
        <f>M46/M$6</f>
        <v>12.815602836879432</v>
      </c>
      <c r="AG46">
        <f>N46/N$6</f>
        <v>13.771661569826707</v>
      </c>
      <c r="AH46">
        <f>O46/O$6</f>
        <v>13.160081053698075</v>
      </c>
      <c r="AI46">
        <f>P46/P$6</f>
        <v>1</v>
      </c>
      <c r="AJ46">
        <f t="shared" si="1"/>
        <v>11.867005076142132</v>
      </c>
      <c r="AK46">
        <f t="shared" si="1"/>
        <v>13.465465465465465</v>
      </c>
      <c r="AL46">
        <f t="shared" si="1"/>
        <v>12.691016781836131</v>
      </c>
      <c r="AM46">
        <f t="shared" si="1"/>
        <v>1.0040120361083249</v>
      </c>
    </row>
    <row r="47" spans="2:39" x14ac:dyDescent="0.2">
      <c r="B47" s="2" t="s">
        <v>79</v>
      </c>
      <c r="C47" s="1">
        <v>50396.807000000001</v>
      </c>
      <c r="D47" s="1">
        <v>37.1</v>
      </c>
      <c r="E47" s="1">
        <v>0.87809999999999999</v>
      </c>
      <c r="F47" s="1">
        <v>0.92720000000000002</v>
      </c>
      <c r="G47" s="1">
        <v>0.92190000000000005</v>
      </c>
      <c r="H47" s="1">
        <v>9.8100000000000007E-2</v>
      </c>
      <c r="I47" s="1">
        <v>1.2665999999999999</v>
      </c>
      <c r="J47" s="1">
        <v>1.3225</v>
      </c>
      <c r="K47" s="1">
        <v>1.2692000000000001</v>
      </c>
      <c r="L47" s="1">
        <v>9.9299999999999999E-2</v>
      </c>
      <c r="M47" s="1">
        <v>1.2634000000000001</v>
      </c>
      <c r="N47" s="1">
        <v>1.3499000000000001</v>
      </c>
      <c r="O47" s="1">
        <v>1.2979000000000001</v>
      </c>
      <c r="P47" s="1">
        <v>9.9599999999999994E-2</v>
      </c>
      <c r="Q47" s="1">
        <v>1.17</v>
      </c>
      <c r="R47" s="1">
        <v>1.3459000000000001</v>
      </c>
      <c r="S47" s="1">
        <v>1.2841</v>
      </c>
      <c r="T47" s="1">
        <v>0.1</v>
      </c>
      <c r="W47" s="3">
        <f>C47/60</f>
        <v>839.94678333333331</v>
      </c>
      <c r="X47">
        <f>E47/E$6</f>
        <v>8.878665318503538</v>
      </c>
      <c r="Y47">
        <f>F47/F$6</f>
        <v>9.5884177869700107</v>
      </c>
      <c r="Z47">
        <f>G47/G$6</f>
        <v>9.4553846153846148</v>
      </c>
      <c r="AA47">
        <f>H47/H$6</f>
        <v>0.99492900608519286</v>
      </c>
      <c r="AB47">
        <f>I47/I$6</f>
        <v>12.528189910979229</v>
      </c>
      <c r="AC47">
        <f>J47/J$6</f>
        <v>13.055281342546891</v>
      </c>
      <c r="AD47">
        <f>K47/K$6</f>
        <v>12.467583497053045</v>
      </c>
      <c r="AE47">
        <f>L47/L$6</f>
        <v>0.99899396378269611</v>
      </c>
      <c r="AF47">
        <f>M47/M$6</f>
        <v>12.800405268490376</v>
      </c>
      <c r="AG47">
        <f>N47/N$6</f>
        <v>13.760448521916413</v>
      </c>
      <c r="AH47">
        <f>O47/O$6</f>
        <v>13.149949341438704</v>
      </c>
      <c r="AI47">
        <f>P47/P$6</f>
        <v>1</v>
      </c>
      <c r="AJ47">
        <f t="shared" si="1"/>
        <v>11.878172588832486</v>
      </c>
      <c r="AK47">
        <f t="shared" si="1"/>
        <v>13.472472472472473</v>
      </c>
      <c r="AL47">
        <f t="shared" si="1"/>
        <v>12.676209279368214</v>
      </c>
      <c r="AM47">
        <f t="shared" si="1"/>
        <v>1.0030090270812437</v>
      </c>
    </row>
    <row r="48" spans="2:39" x14ac:dyDescent="0.2">
      <c r="B48" s="2" t="s">
        <v>80</v>
      </c>
      <c r="C48" s="1">
        <v>51596.79</v>
      </c>
      <c r="D48" s="1">
        <v>37.1</v>
      </c>
      <c r="E48" s="1">
        <v>0.87570000000000003</v>
      </c>
      <c r="F48" s="1">
        <v>0.92620000000000002</v>
      </c>
      <c r="G48" s="1">
        <v>0.92320000000000002</v>
      </c>
      <c r="H48" s="1">
        <v>9.8000000000000004E-2</v>
      </c>
      <c r="I48" s="1">
        <v>1.2638</v>
      </c>
      <c r="J48" s="1">
        <v>1.3203</v>
      </c>
      <c r="K48" s="1">
        <v>1.2666999999999999</v>
      </c>
      <c r="L48" s="1">
        <v>9.9199999999999997E-2</v>
      </c>
      <c r="M48" s="1">
        <v>1.2606999999999999</v>
      </c>
      <c r="N48" s="1">
        <v>1.3483000000000001</v>
      </c>
      <c r="O48" s="1">
        <v>1.2949999999999999</v>
      </c>
      <c r="P48" s="1">
        <v>9.98E-2</v>
      </c>
      <c r="Q48" s="1">
        <v>1.1665000000000001</v>
      </c>
      <c r="R48" s="1">
        <v>1.3435999999999999</v>
      </c>
      <c r="S48" s="1">
        <v>1.2826</v>
      </c>
      <c r="T48" s="1">
        <v>0.1002</v>
      </c>
      <c r="W48" s="3">
        <f>C48/60</f>
        <v>859.94650000000001</v>
      </c>
      <c r="X48">
        <f>E48/E$6</f>
        <v>8.8543983822042467</v>
      </c>
      <c r="Y48">
        <f>F48/F$6</f>
        <v>9.5780765253360922</v>
      </c>
      <c r="Z48">
        <f>G48/G$6</f>
        <v>9.4687179487179485</v>
      </c>
      <c r="AA48">
        <f>H48/H$6</f>
        <v>0.99391480730223136</v>
      </c>
      <c r="AB48">
        <f>I48/I$6</f>
        <v>12.500494559841743</v>
      </c>
      <c r="AC48">
        <f>J48/J$6</f>
        <v>13.033563672260613</v>
      </c>
      <c r="AD48">
        <f>K48/K$6</f>
        <v>12.443025540275048</v>
      </c>
      <c r="AE48">
        <f>L48/L$6</f>
        <v>0.99798792756539234</v>
      </c>
      <c r="AF48">
        <f>M48/M$6</f>
        <v>12.773049645390071</v>
      </c>
      <c r="AG48">
        <f>N48/N$6</f>
        <v>13.744138634046891</v>
      </c>
      <c r="AH48">
        <f>O48/O$6</f>
        <v>13.120567375886525</v>
      </c>
      <c r="AI48">
        <f>P48/P$6</f>
        <v>1.0020080321285141</v>
      </c>
      <c r="AJ48">
        <f t="shared" si="1"/>
        <v>11.842639593908629</v>
      </c>
      <c r="AK48">
        <f t="shared" si="1"/>
        <v>13.449449449449448</v>
      </c>
      <c r="AL48">
        <f t="shared" si="1"/>
        <v>12.661401776900295</v>
      </c>
      <c r="AM48">
        <f t="shared" si="1"/>
        <v>1.0050150451354063</v>
      </c>
    </row>
    <row r="49" spans="2:39" x14ac:dyDescent="0.2">
      <c r="B49" s="2" t="s">
        <v>81</v>
      </c>
      <c r="C49" s="1">
        <v>52796.696000000004</v>
      </c>
      <c r="D49" s="1">
        <v>37.1</v>
      </c>
      <c r="E49" s="1">
        <v>0.87370000000000003</v>
      </c>
      <c r="F49" s="1">
        <v>0.92510000000000003</v>
      </c>
      <c r="G49" s="1">
        <v>0.92020000000000002</v>
      </c>
      <c r="H49" s="1">
        <v>9.8000000000000004E-2</v>
      </c>
      <c r="I49" s="1">
        <v>1.2616000000000001</v>
      </c>
      <c r="J49" s="1">
        <v>1.3189</v>
      </c>
      <c r="K49" s="1">
        <v>1.2654000000000001</v>
      </c>
      <c r="L49" s="1">
        <v>9.9199999999999997E-2</v>
      </c>
      <c r="M49" s="1">
        <v>1.2572000000000001</v>
      </c>
      <c r="N49" s="1">
        <v>1.3463000000000001</v>
      </c>
      <c r="O49" s="1">
        <v>1.2935000000000001</v>
      </c>
      <c r="P49" s="1">
        <v>9.98E-2</v>
      </c>
      <c r="Q49" s="1">
        <v>1.1624000000000001</v>
      </c>
      <c r="R49" s="1">
        <v>1.3432999999999999</v>
      </c>
      <c r="S49" s="1">
        <v>1.2818000000000001</v>
      </c>
      <c r="T49" s="1">
        <v>9.9900000000000003E-2</v>
      </c>
      <c r="W49" s="3">
        <f>C49/60</f>
        <v>879.94493333333344</v>
      </c>
      <c r="X49">
        <f>E49/E$6</f>
        <v>8.8341759352881706</v>
      </c>
      <c r="Y49">
        <f>F49/F$6</f>
        <v>9.5667011375387805</v>
      </c>
      <c r="Z49">
        <f>G49/G$6</f>
        <v>9.4379487179487178</v>
      </c>
      <c r="AA49">
        <f>H49/H$6</f>
        <v>0.99391480730223136</v>
      </c>
      <c r="AB49">
        <f>I49/I$6</f>
        <v>12.478733926805145</v>
      </c>
      <c r="AC49">
        <f>J49/J$6</f>
        <v>13.01974333662389</v>
      </c>
      <c r="AD49">
        <f>K49/K$6</f>
        <v>12.430255402750491</v>
      </c>
      <c r="AE49">
        <f>L49/L$6</f>
        <v>0.99798792756539234</v>
      </c>
      <c r="AF49">
        <f>M49/M$6</f>
        <v>12.737588652482271</v>
      </c>
      <c r="AG49">
        <f>N49/N$6</f>
        <v>13.72375127420999</v>
      </c>
      <c r="AH49">
        <f>O49/O$6</f>
        <v>13.105369807497469</v>
      </c>
      <c r="AI49">
        <f>P49/P$6</f>
        <v>1.0020080321285141</v>
      </c>
      <c r="AJ49">
        <f t="shared" si="1"/>
        <v>11.801015228426396</v>
      </c>
      <c r="AK49">
        <f t="shared" si="1"/>
        <v>13.446446446446446</v>
      </c>
      <c r="AL49">
        <f t="shared" si="1"/>
        <v>12.653504442250741</v>
      </c>
      <c r="AM49">
        <f t="shared" si="1"/>
        <v>1.0020060180541626</v>
      </c>
    </row>
    <row r="50" spans="2:39" x14ac:dyDescent="0.2">
      <c r="B50" s="2" t="s">
        <v>82</v>
      </c>
      <c r="C50" s="1">
        <v>53996.661999999997</v>
      </c>
      <c r="D50" s="1">
        <v>37.1</v>
      </c>
      <c r="E50" s="1">
        <v>0.87029999999999996</v>
      </c>
      <c r="F50" s="1">
        <v>0.92379999999999995</v>
      </c>
      <c r="G50" s="1">
        <v>0.91879999999999995</v>
      </c>
      <c r="H50" s="1">
        <v>9.8500000000000004E-2</v>
      </c>
      <c r="I50" s="1">
        <v>1.2589999999999999</v>
      </c>
      <c r="J50" s="1">
        <v>1.3184</v>
      </c>
      <c r="K50" s="1">
        <v>1.2627999999999999</v>
      </c>
      <c r="L50" s="1">
        <v>9.9500000000000005E-2</v>
      </c>
      <c r="M50" s="1">
        <v>1.2546999999999999</v>
      </c>
      <c r="N50" s="1">
        <v>1.3447</v>
      </c>
      <c r="O50" s="1">
        <v>1.2921</v>
      </c>
      <c r="P50" s="1">
        <v>0.10009999999999999</v>
      </c>
      <c r="Q50" s="1">
        <v>1.1599999999999999</v>
      </c>
      <c r="R50" s="1">
        <v>1.3388</v>
      </c>
      <c r="S50" s="1">
        <v>1.2791999999999999</v>
      </c>
      <c r="T50" s="1">
        <v>0.10059999999999999</v>
      </c>
      <c r="W50" s="3">
        <f>C50/60</f>
        <v>899.94436666666661</v>
      </c>
      <c r="X50">
        <f>E50/E$6</f>
        <v>8.7997977755308394</v>
      </c>
      <c r="Y50">
        <f>F50/F$6</f>
        <v>9.553257497414684</v>
      </c>
      <c r="Z50">
        <f>G50/G$6</f>
        <v>9.4235897435897424</v>
      </c>
      <c r="AA50">
        <f>H50/H$6</f>
        <v>0.99898580121703862</v>
      </c>
      <c r="AB50">
        <f>I50/I$6</f>
        <v>12.453016815034619</v>
      </c>
      <c r="AC50">
        <f>J50/J$6</f>
        <v>13.014807502467917</v>
      </c>
      <c r="AD50">
        <f>K50/K$6</f>
        <v>12.404715127701374</v>
      </c>
      <c r="AE50">
        <f>L50/L$6</f>
        <v>1.0010060362173039</v>
      </c>
      <c r="AF50">
        <f>M50/M$6</f>
        <v>12.71225937183384</v>
      </c>
      <c r="AG50">
        <f>N50/N$6</f>
        <v>13.707441386340468</v>
      </c>
      <c r="AH50">
        <f>O50/O$6</f>
        <v>13.091185410334347</v>
      </c>
      <c r="AI50">
        <f>P50/P$6</f>
        <v>1.0050200803212852</v>
      </c>
      <c r="AJ50">
        <f t="shared" si="1"/>
        <v>11.776649746192891</v>
      </c>
      <c r="AK50">
        <f t="shared" si="1"/>
        <v>13.401401401401401</v>
      </c>
      <c r="AL50">
        <f t="shared" si="1"/>
        <v>12.627838104639682</v>
      </c>
      <c r="AM50">
        <f t="shared" si="1"/>
        <v>1.0090270812437312</v>
      </c>
    </row>
    <row r="51" spans="2:39" x14ac:dyDescent="0.2">
      <c r="B51" s="2" t="s">
        <v>83</v>
      </c>
      <c r="C51" s="1">
        <v>55196.588000000003</v>
      </c>
      <c r="D51" s="1">
        <v>37.1</v>
      </c>
      <c r="E51" s="1">
        <v>0.86719999999999997</v>
      </c>
      <c r="F51" s="1">
        <v>0.92310000000000003</v>
      </c>
      <c r="G51" s="1">
        <v>0.9173</v>
      </c>
      <c r="H51" s="1">
        <v>9.7699999999999995E-2</v>
      </c>
      <c r="I51" s="1">
        <v>1.2567999999999999</v>
      </c>
      <c r="J51" s="1">
        <v>1.3173999999999999</v>
      </c>
      <c r="K51" s="1">
        <v>1.2602</v>
      </c>
      <c r="L51" s="1">
        <v>9.9000000000000005E-2</v>
      </c>
      <c r="M51" s="1">
        <v>1.2517</v>
      </c>
      <c r="N51" s="1">
        <v>1.3426</v>
      </c>
      <c r="O51" s="1">
        <v>1.2894000000000001</v>
      </c>
      <c r="P51" s="1">
        <v>9.9699999999999997E-2</v>
      </c>
      <c r="Q51" s="1">
        <v>1.1556</v>
      </c>
      <c r="R51" s="1">
        <v>1.3395999999999999</v>
      </c>
      <c r="S51" s="1">
        <v>1.2779</v>
      </c>
      <c r="T51" s="1">
        <v>0.1</v>
      </c>
      <c r="W51" s="3">
        <f>C51/60</f>
        <v>919.94313333333344</v>
      </c>
      <c r="X51">
        <f>E51/E$6</f>
        <v>8.7684529828109188</v>
      </c>
      <c r="Y51">
        <f>F51/F$6</f>
        <v>9.5460186142709418</v>
      </c>
      <c r="Z51">
        <f>G51/G$6</f>
        <v>9.4082051282051271</v>
      </c>
      <c r="AA51">
        <f>H51/H$6</f>
        <v>0.99087221095334688</v>
      </c>
      <c r="AB51">
        <f>I51/I$6</f>
        <v>12.431256181998021</v>
      </c>
      <c r="AC51">
        <f>J51/J$6</f>
        <v>13.004935834155971</v>
      </c>
      <c r="AD51">
        <f>K51/K$6</f>
        <v>12.379174852652259</v>
      </c>
      <c r="AE51">
        <f>L51/L$6</f>
        <v>0.99597585513078468</v>
      </c>
      <c r="AF51">
        <f>M51/M$6</f>
        <v>12.681864235055725</v>
      </c>
      <c r="AG51">
        <f>N51/N$6</f>
        <v>13.686034658511723</v>
      </c>
      <c r="AH51">
        <f>O51/O$6</f>
        <v>13.063829787234043</v>
      </c>
      <c r="AI51">
        <f>P51/P$6</f>
        <v>1.001004016064257</v>
      </c>
      <c r="AJ51">
        <f t="shared" si="1"/>
        <v>11.731979695431471</v>
      </c>
      <c r="AK51">
        <f t="shared" si="1"/>
        <v>13.409409409409408</v>
      </c>
      <c r="AL51">
        <f t="shared" si="1"/>
        <v>12.615004935834156</v>
      </c>
      <c r="AM51">
        <f t="shared" si="1"/>
        <v>1.0030090270812437</v>
      </c>
    </row>
    <row r="52" spans="2:39" x14ac:dyDescent="0.2">
      <c r="B52" s="2" t="s">
        <v>84</v>
      </c>
      <c r="C52" s="1">
        <v>56396.535000000003</v>
      </c>
      <c r="D52" s="1">
        <v>37.1</v>
      </c>
      <c r="E52" s="1">
        <v>0.86550000000000005</v>
      </c>
      <c r="F52" s="1">
        <v>0.92130000000000001</v>
      </c>
      <c r="G52" s="1">
        <v>0.91569999999999996</v>
      </c>
      <c r="H52" s="1">
        <v>9.7500000000000003E-2</v>
      </c>
      <c r="I52" s="1">
        <v>1.2543</v>
      </c>
      <c r="J52" s="1">
        <v>1.3161</v>
      </c>
      <c r="K52" s="1">
        <v>1.2591000000000001</v>
      </c>
      <c r="L52" s="1">
        <v>9.9299999999999999E-2</v>
      </c>
      <c r="M52" s="1">
        <v>1.2479</v>
      </c>
      <c r="N52" s="1">
        <v>1.3367</v>
      </c>
      <c r="O52" s="1">
        <v>1.2867</v>
      </c>
      <c r="P52" s="1">
        <v>9.9699999999999997E-2</v>
      </c>
      <c r="Q52" s="1">
        <v>1.1609</v>
      </c>
      <c r="R52" s="1">
        <v>1.3373999999999999</v>
      </c>
      <c r="S52" s="1">
        <v>1.2757000000000001</v>
      </c>
      <c r="T52" s="1">
        <v>0.10009999999999999</v>
      </c>
      <c r="W52" s="3">
        <f>C52/60</f>
        <v>939.94225000000006</v>
      </c>
      <c r="X52">
        <f>E52/E$6</f>
        <v>8.751263902932255</v>
      </c>
      <c r="Y52">
        <f>F52/F$6</f>
        <v>9.5274043433298861</v>
      </c>
      <c r="Z52">
        <f>G52/G$6</f>
        <v>9.3917948717948718</v>
      </c>
      <c r="AA52">
        <f>H52/H$6</f>
        <v>0.988843813387424</v>
      </c>
      <c r="AB52">
        <f>I52/I$6</f>
        <v>12.406528189910979</v>
      </c>
      <c r="AC52">
        <f>J52/J$6</f>
        <v>12.992102665350444</v>
      </c>
      <c r="AD52">
        <f>K52/K$6</f>
        <v>12.368369351669942</v>
      </c>
      <c r="AE52">
        <f>L52/L$6</f>
        <v>0.99899396378269611</v>
      </c>
      <c r="AF52">
        <f>M52/M$6</f>
        <v>12.643363728470112</v>
      </c>
      <c r="AG52">
        <f>N52/N$6</f>
        <v>13.625891946992864</v>
      </c>
      <c r="AH52">
        <f>O52/O$6</f>
        <v>13.036474164133738</v>
      </c>
      <c r="AI52">
        <f>P52/P$6</f>
        <v>1.001004016064257</v>
      </c>
      <c r="AJ52">
        <f t="shared" si="1"/>
        <v>11.785786802030456</v>
      </c>
      <c r="AK52">
        <f t="shared" si="1"/>
        <v>13.387387387387387</v>
      </c>
      <c r="AL52">
        <f t="shared" si="1"/>
        <v>12.593287265547877</v>
      </c>
      <c r="AM52">
        <f t="shared" si="1"/>
        <v>1.0040120361083249</v>
      </c>
    </row>
    <row r="53" spans="2:39" x14ac:dyDescent="0.2">
      <c r="B53" s="2" t="s">
        <v>85</v>
      </c>
      <c r="C53" s="1">
        <v>57596.474999999999</v>
      </c>
      <c r="D53" s="1">
        <v>37.200000000000003</v>
      </c>
      <c r="E53" s="1">
        <v>0.86309999999999998</v>
      </c>
      <c r="F53" s="1">
        <v>0.91959999999999997</v>
      </c>
      <c r="G53" s="1">
        <v>0.91420000000000001</v>
      </c>
      <c r="H53" s="1">
        <v>9.74E-2</v>
      </c>
      <c r="I53" s="1">
        <v>1.2518</v>
      </c>
      <c r="J53" s="1">
        <v>1.3144</v>
      </c>
      <c r="K53" s="1">
        <v>1.2567999999999999</v>
      </c>
      <c r="L53" s="1">
        <v>9.9199999999999997E-2</v>
      </c>
      <c r="M53" s="1">
        <v>1.246</v>
      </c>
      <c r="N53" s="1">
        <v>1.3358000000000001</v>
      </c>
      <c r="O53" s="1">
        <v>1.2846</v>
      </c>
      <c r="P53" s="1">
        <v>9.9599999999999994E-2</v>
      </c>
      <c r="Q53" s="1">
        <v>1.1498999999999999</v>
      </c>
      <c r="R53" s="1">
        <v>1.3354999999999999</v>
      </c>
      <c r="S53" s="1">
        <v>1.2819</v>
      </c>
      <c r="T53" s="1">
        <v>9.9500000000000005E-2</v>
      </c>
      <c r="W53" s="3">
        <f>C53/60</f>
        <v>959.94124999999997</v>
      </c>
      <c r="X53">
        <f>E53/E$6</f>
        <v>8.7269969666329619</v>
      </c>
      <c r="Y53">
        <f>F53/F$6</f>
        <v>9.5098241985522236</v>
      </c>
      <c r="Z53">
        <f>G53/G$6</f>
        <v>9.3764102564102565</v>
      </c>
      <c r="AA53">
        <f>H53/H$6</f>
        <v>0.9878296146044625</v>
      </c>
      <c r="AB53">
        <f>I53/I$6</f>
        <v>12.381800197823937</v>
      </c>
      <c r="AC53">
        <f>J53/J$6</f>
        <v>12.975320829220138</v>
      </c>
      <c r="AD53">
        <f>K53/K$6</f>
        <v>12.345776031434184</v>
      </c>
      <c r="AE53">
        <f>L53/L$6</f>
        <v>0.99798792756539234</v>
      </c>
      <c r="AF53">
        <f>M53/M$6</f>
        <v>12.624113475177305</v>
      </c>
      <c r="AG53">
        <f>N53/N$6</f>
        <v>13.616717635066259</v>
      </c>
      <c r="AH53">
        <f>O53/O$6</f>
        <v>13.015197568389057</v>
      </c>
      <c r="AI53">
        <f>P53/P$6</f>
        <v>1</v>
      </c>
      <c r="AJ53">
        <f t="shared" si="1"/>
        <v>11.674111675126902</v>
      </c>
      <c r="AK53">
        <f t="shared" si="1"/>
        <v>13.368368368368367</v>
      </c>
      <c r="AL53">
        <f t="shared" si="1"/>
        <v>12.654491609081935</v>
      </c>
      <c r="AM53">
        <f t="shared" si="1"/>
        <v>0.997993981945837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AAA25-B2DF-DA4D-90E1-CDB230793DA5}">
  <dimension ref="B3:AM53"/>
  <sheetViews>
    <sheetView tabSelected="1" topLeftCell="Q1" workbookViewId="0">
      <selection activeCell="E3" sqref="E3:T3"/>
    </sheetView>
  </sheetViews>
  <sheetFormatPr baseColWidth="10" defaultRowHeight="16" x14ac:dyDescent="0.2"/>
  <sheetData>
    <row r="3" spans="2:39" x14ac:dyDescent="0.2">
      <c r="B3" s="1" t="s">
        <v>0</v>
      </c>
      <c r="C3" s="1"/>
      <c r="D3" s="1"/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6</v>
      </c>
    </row>
    <row r="4" spans="2:39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  <c r="AB4" s="2" t="s">
        <v>25</v>
      </c>
      <c r="AC4" s="2" t="s">
        <v>26</v>
      </c>
      <c r="AD4" s="2" t="s">
        <v>27</v>
      </c>
      <c r="AE4" s="2" t="s">
        <v>28</v>
      </c>
      <c r="AF4" s="2" t="s">
        <v>29</v>
      </c>
      <c r="AG4" s="2" t="s">
        <v>30</v>
      </c>
      <c r="AH4" s="2" t="s">
        <v>31</v>
      </c>
      <c r="AI4" s="2" t="s">
        <v>32</v>
      </c>
      <c r="AJ4" s="2" t="s">
        <v>33</v>
      </c>
      <c r="AK4" s="2" t="s">
        <v>34</v>
      </c>
      <c r="AL4" s="2" t="s">
        <v>35</v>
      </c>
      <c r="AM4" s="2" t="s">
        <v>36</v>
      </c>
    </row>
    <row r="5" spans="2:39" x14ac:dyDescent="0.2">
      <c r="B5" s="2" t="s">
        <v>37</v>
      </c>
      <c r="C5" s="1">
        <v>0</v>
      </c>
      <c r="D5" s="1">
        <v>37.1</v>
      </c>
      <c r="E5" s="1">
        <v>9.8799999999999999E-2</v>
      </c>
      <c r="F5" s="1">
        <v>9.8699999999999996E-2</v>
      </c>
      <c r="G5" s="1">
        <v>9.7900000000000001E-2</v>
      </c>
      <c r="H5" s="1">
        <v>9.74E-2</v>
      </c>
      <c r="I5" s="1">
        <v>0.10299999999999999</v>
      </c>
      <c r="J5" s="1">
        <v>0.10340000000000001</v>
      </c>
      <c r="K5" s="1">
        <v>0.10299999999999999</v>
      </c>
      <c r="L5" s="1">
        <v>0.10150000000000001</v>
      </c>
      <c r="M5" s="1">
        <v>0.10009999999999999</v>
      </c>
      <c r="N5" s="1">
        <v>0.1004</v>
      </c>
      <c r="O5" s="1">
        <v>0.10100000000000001</v>
      </c>
      <c r="P5" s="1">
        <v>0.1013</v>
      </c>
      <c r="Q5" s="1">
        <v>0.10050000000000001</v>
      </c>
      <c r="R5" s="1">
        <v>0.1016</v>
      </c>
      <c r="S5" s="1">
        <v>0.10340000000000001</v>
      </c>
      <c r="T5" s="1">
        <v>0.1055</v>
      </c>
      <c r="W5" s="3">
        <f>C5/60</f>
        <v>0</v>
      </c>
      <c r="X5">
        <f>E5/E$6</f>
        <v>0.99396378269617702</v>
      </c>
      <c r="Y5">
        <f>F5/F$6</f>
        <v>0.99195979899497477</v>
      </c>
      <c r="Z5">
        <f>G5/G$6</f>
        <v>0.9969450101832994</v>
      </c>
      <c r="AA5">
        <f>H5/H$6</f>
        <v>1</v>
      </c>
      <c r="AB5">
        <f>I5/I$6</f>
        <v>0.99420849420849422</v>
      </c>
      <c r="AC5">
        <f>J5/J$6</f>
        <v>0.99518768046198269</v>
      </c>
      <c r="AD5">
        <f>K5/K$6</f>
        <v>0.99709583736689245</v>
      </c>
      <c r="AE5">
        <f>L5/L$6</f>
        <v>0.99901574803149618</v>
      </c>
      <c r="AF5">
        <f>M5/M$6</f>
        <v>0.99404170804369407</v>
      </c>
      <c r="AG5">
        <f>N5/N$6</f>
        <v>0.99801192842942354</v>
      </c>
      <c r="AH5">
        <f>O5/O$6</f>
        <v>0.99901088031651841</v>
      </c>
      <c r="AI5">
        <f>P5/P$6</f>
        <v>0.99802955665024629</v>
      </c>
      <c r="AJ5">
        <f>Q5/Q$6</f>
        <v>0.99801390268123147</v>
      </c>
      <c r="AK5">
        <f t="shared" ref="AK5:AM20" si="0">R5/R$6</f>
        <v>0.99803536345776023</v>
      </c>
      <c r="AL5">
        <f t="shared" si="0"/>
        <v>1.009765625</v>
      </c>
      <c r="AM5">
        <f t="shared" si="0"/>
        <v>1.0066793893129771</v>
      </c>
    </row>
    <row r="6" spans="2:39" x14ac:dyDescent="0.2">
      <c r="B6" s="2" t="s">
        <v>38</v>
      </c>
      <c r="C6" s="1">
        <v>1199.115</v>
      </c>
      <c r="D6" s="1">
        <v>37</v>
      </c>
      <c r="E6" s="1">
        <v>9.9400000000000002E-2</v>
      </c>
      <c r="F6" s="1">
        <v>9.9500000000000005E-2</v>
      </c>
      <c r="G6" s="1">
        <v>9.8199999999999996E-2</v>
      </c>
      <c r="H6" s="1">
        <v>9.74E-2</v>
      </c>
      <c r="I6" s="1">
        <v>0.1036</v>
      </c>
      <c r="J6" s="1">
        <v>0.10390000000000001</v>
      </c>
      <c r="K6" s="1">
        <v>0.1033</v>
      </c>
      <c r="L6" s="1">
        <v>0.1016</v>
      </c>
      <c r="M6" s="1">
        <v>0.1007</v>
      </c>
      <c r="N6" s="1">
        <v>0.10059999999999999</v>
      </c>
      <c r="O6" s="1">
        <v>0.1011</v>
      </c>
      <c r="P6" s="1">
        <v>0.10150000000000001</v>
      </c>
      <c r="Q6" s="1">
        <v>0.1007</v>
      </c>
      <c r="R6" s="1">
        <v>0.1018</v>
      </c>
      <c r="S6" s="1">
        <v>0.1024</v>
      </c>
      <c r="T6" s="1">
        <v>0.1048</v>
      </c>
      <c r="W6" s="3">
        <f>C6/60</f>
        <v>19.985250000000001</v>
      </c>
      <c r="X6">
        <f>E6/E$6</f>
        <v>1</v>
      </c>
      <c r="Y6">
        <f>F6/F$6</f>
        <v>1</v>
      </c>
      <c r="Z6">
        <f>G6/G$6</f>
        <v>1</v>
      </c>
      <c r="AA6">
        <f>H6/H$6</f>
        <v>1</v>
      </c>
      <c r="AB6">
        <f>I6/I$6</f>
        <v>1</v>
      </c>
      <c r="AC6">
        <f>J6/J$6</f>
        <v>1</v>
      </c>
      <c r="AD6">
        <f>K6/K$6</f>
        <v>1</v>
      </c>
      <c r="AE6">
        <f>L6/L$6</f>
        <v>1</v>
      </c>
      <c r="AF6">
        <f>M6/M$6</f>
        <v>1</v>
      </c>
      <c r="AG6">
        <f>N6/N$6</f>
        <v>1</v>
      </c>
      <c r="AH6">
        <f>O6/O$6</f>
        <v>1</v>
      </c>
      <c r="AI6">
        <f>P6/P$6</f>
        <v>1</v>
      </c>
      <c r="AJ6">
        <f t="shared" ref="AJ6:AM53" si="1">Q6/Q$6</f>
        <v>1</v>
      </c>
      <c r="AK6">
        <f t="shared" si="0"/>
        <v>1</v>
      </c>
      <c r="AL6">
        <f t="shared" si="0"/>
        <v>1</v>
      </c>
      <c r="AM6">
        <f t="shared" si="0"/>
        <v>1</v>
      </c>
    </row>
    <row r="7" spans="2:39" x14ac:dyDescent="0.2">
      <c r="B7" s="2" t="s">
        <v>39</v>
      </c>
      <c r="C7" s="1">
        <v>2399.0749999999998</v>
      </c>
      <c r="D7" s="1">
        <v>37</v>
      </c>
      <c r="E7" s="1">
        <v>9.8900000000000002E-2</v>
      </c>
      <c r="F7" s="1">
        <v>9.9500000000000005E-2</v>
      </c>
      <c r="G7" s="1">
        <v>9.8199999999999996E-2</v>
      </c>
      <c r="H7" s="1">
        <v>9.7699999999999995E-2</v>
      </c>
      <c r="I7" s="1">
        <v>0.1037</v>
      </c>
      <c r="J7" s="1">
        <v>0.1037</v>
      </c>
      <c r="K7" s="1">
        <v>0.10340000000000001</v>
      </c>
      <c r="L7" s="1">
        <v>0.1017</v>
      </c>
      <c r="M7" s="1">
        <v>0.10059999999999999</v>
      </c>
      <c r="N7" s="1">
        <v>0.1007</v>
      </c>
      <c r="O7" s="1">
        <v>0.10100000000000001</v>
      </c>
      <c r="P7" s="1">
        <v>0.1014</v>
      </c>
      <c r="Q7" s="1">
        <v>0.10059999999999999</v>
      </c>
      <c r="R7" s="1">
        <v>0.1017</v>
      </c>
      <c r="S7" s="1">
        <v>0.1036</v>
      </c>
      <c r="T7" s="1">
        <v>0.106</v>
      </c>
      <c r="W7" s="3">
        <f>C7/60</f>
        <v>39.984583333333333</v>
      </c>
      <c r="X7">
        <f>E7/E$6</f>
        <v>0.99496981891348091</v>
      </c>
      <c r="Y7">
        <f>F7/F$6</f>
        <v>1</v>
      </c>
      <c r="Z7">
        <f>G7/G$6</f>
        <v>1</v>
      </c>
      <c r="AA7">
        <f>H7/H$6</f>
        <v>1.0030800821355235</v>
      </c>
      <c r="AB7">
        <f>I7/I$6</f>
        <v>1.0009652509652509</v>
      </c>
      <c r="AC7">
        <f>J7/J$6</f>
        <v>0.99807507218479297</v>
      </c>
      <c r="AD7">
        <f>K7/K$6</f>
        <v>1.0009680542110357</v>
      </c>
      <c r="AE7">
        <f>L7/L$6</f>
        <v>1.0009842519685039</v>
      </c>
      <c r="AF7">
        <f>M7/M$6</f>
        <v>0.99900695134061568</v>
      </c>
      <c r="AG7">
        <f>N7/N$6</f>
        <v>1.0009940357852882</v>
      </c>
      <c r="AH7">
        <f>O7/O$6</f>
        <v>0.99901088031651841</v>
      </c>
      <c r="AI7">
        <f>P7/P$6</f>
        <v>0.99901477832512309</v>
      </c>
      <c r="AJ7">
        <f t="shared" si="1"/>
        <v>0.99900695134061568</v>
      </c>
      <c r="AK7">
        <f t="shared" si="0"/>
        <v>0.99901768172888017</v>
      </c>
      <c r="AL7">
        <f t="shared" si="0"/>
        <v>1.01171875</v>
      </c>
      <c r="AM7">
        <f t="shared" si="0"/>
        <v>1.0114503816793892</v>
      </c>
    </row>
    <row r="8" spans="2:39" x14ac:dyDescent="0.2">
      <c r="B8" s="2" t="s">
        <v>40</v>
      </c>
      <c r="C8" s="1">
        <v>3599.0059999999999</v>
      </c>
      <c r="D8" s="1">
        <v>37.1</v>
      </c>
      <c r="E8" s="1">
        <v>9.9099999999999994E-2</v>
      </c>
      <c r="F8" s="1">
        <v>9.9500000000000005E-2</v>
      </c>
      <c r="G8" s="1">
        <v>9.8599999999999993E-2</v>
      </c>
      <c r="H8" s="1">
        <v>9.7100000000000006E-2</v>
      </c>
      <c r="I8" s="1">
        <v>0.10390000000000001</v>
      </c>
      <c r="J8" s="1">
        <v>0.1042</v>
      </c>
      <c r="K8" s="1">
        <v>0.10390000000000001</v>
      </c>
      <c r="L8" s="1">
        <v>0.1017</v>
      </c>
      <c r="M8" s="1">
        <v>0.1009</v>
      </c>
      <c r="N8" s="1">
        <v>0.1008</v>
      </c>
      <c r="O8" s="1">
        <v>0.10150000000000001</v>
      </c>
      <c r="P8" s="1">
        <v>0.1019</v>
      </c>
      <c r="Q8" s="1">
        <v>0.10100000000000001</v>
      </c>
      <c r="R8" s="1">
        <v>0.10199999999999999</v>
      </c>
      <c r="S8" s="1">
        <v>0.10390000000000001</v>
      </c>
      <c r="T8" s="1">
        <v>0.1061</v>
      </c>
      <c r="W8" s="3">
        <f>C8/60</f>
        <v>59.98343333333333</v>
      </c>
      <c r="X8">
        <f>E8/E$6</f>
        <v>0.99698189134808846</v>
      </c>
      <c r="Y8">
        <f>F8/F$6</f>
        <v>1</v>
      </c>
      <c r="Z8">
        <f>G8/G$6</f>
        <v>1.0040733197556009</v>
      </c>
      <c r="AA8">
        <f>H8/H$6</f>
        <v>0.99691991786447642</v>
      </c>
      <c r="AB8">
        <f>I8/I$6</f>
        <v>1.0028957528957529</v>
      </c>
      <c r="AC8">
        <f>J8/J$6</f>
        <v>1.0028873917228103</v>
      </c>
      <c r="AD8">
        <f>K8/K$6</f>
        <v>1.0058083252662149</v>
      </c>
      <c r="AE8">
        <f>L8/L$6</f>
        <v>1.0009842519685039</v>
      </c>
      <c r="AF8">
        <f>M8/M$6</f>
        <v>1.0019860973187686</v>
      </c>
      <c r="AG8">
        <f>N8/N$6</f>
        <v>1.0019880715705767</v>
      </c>
      <c r="AH8">
        <f>O8/O$6</f>
        <v>1.003956478733927</v>
      </c>
      <c r="AI8">
        <f>P8/P$6</f>
        <v>1.0039408866995074</v>
      </c>
      <c r="AJ8">
        <f t="shared" si="1"/>
        <v>1.002979145978153</v>
      </c>
      <c r="AK8">
        <f t="shared" si="0"/>
        <v>1.0019646365422397</v>
      </c>
      <c r="AL8">
        <f t="shared" si="0"/>
        <v>1.0146484375</v>
      </c>
      <c r="AM8">
        <f t="shared" si="0"/>
        <v>1.0124045801526718</v>
      </c>
    </row>
    <row r="9" spans="2:39" x14ac:dyDescent="0.2">
      <c r="B9" s="2" t="s">
        <v>41</v>
      </c>
      <c r="C9" s="1">
        <v>4798.9610000000002</v>
      </c>
      <c r="D9" s="1">
        <v>37.1</v>
      </c>
      <c r="E9" s="1">
        <v>9.9599999999999994E-2</v>
      </c>
      <c r="F9" s="1">
        <v>0.10050000000000001</v>
      </c>
      <c r="G9" s="1">
        <v>9.9500000000000005E-2</v>
      </c>
      <c r="H9" s="1">
        <v>9.7299999999999998E-2</v>
      </c>
      <c r="I9" s="1">
        <v>0.1045</v>
      </c>
      <c r="J9" s="1">
        <v>0.105</v>
      </c>
      <c r="K9" s="1">
        <v>0.1046</v>
      </c>
      <c r="L9" s="1">
        <v>0.1019</v>
      </c>
      <c r="M9" s="1">
        <v>0.1014</v>
      </c>
      <c r="N9" s="1">
        <v>0.10150000000000001</v>
      </c>
      <c r="O9" s="1">
        <v>0.1022</v>
      </c>
      <c r="P9" s="1">
        <v>0.1018</v>
      </c>
      <c r="Q9" s="1">
        <v>0.1016</v>
      </c>
      <c r="R9" s="1">
        <v>0.1027</v>
      </c>
      <c r="S9" s="1">
        <v>0.1047</v>
      </c>
      <c r="T9" s="1">
        <v>0.1062</v>
      </c>
      <c r="W9" s="3">
        <f>C9/60</f>
        <v>79.982683333333341</v>
      </c>
      <c r="X9">
        <f>E9/E$6</f>
        <v>1.0020120724346075</v>
      </c>
      <c r="Y9">
        <f>F9/F$6</f>
        <v>1.0100502512562815</v>
      </c>
      <c r="Z9">
        <f>G9/G$6</f>
        <v>1.0132382892057028</v>
      </c>
      <c r="AA9">
        <f>H9/H$6</f>
        <v>0.99897330595482547</v>
      </c>
      <c r="AB9">
        <f>I9/I$6</f>
        <v>1.0086872586872586</v>
      </c>
      <c r="AC9">
        <f>J9/J$6</f>
        <v>1.010587102983638</v>
      </c>
      <c r="AD9">
        <f>K9/K$6</f>
        <v>1.0125847047434655</v>
      </c>
      <c r="AE9">
        <f>L9/L$6</f>
        <v>1.0029527559055118</v>
      </c>
      <c r="AF9">
        <f>M9/M$6</f>
        <v>1.0069513406156902</v>
      </c>
      <c r="AG9">
        <f>N9/N$6</f>
        <v>1.0089463220675945</v>
      </c>
      <c r="AH9">
        <f>O9/O$6</f>
        <v>1.0108803165182987</v>
      </c>
      <c r="AI9">
        <f>P9/P$6</f>
        <v>1.0029556650246305</v>
      </c>
      <c r="AJ9">
        <f t="shared" si="1"/>
        <v>1.0089374379344587</v>
      </c>
      <c r="AK9">
        <f t="shared" si="0"/>
        <v>1.0088408644400786</v>
      </c>
      <c r="AL9">
        <f t="shared" si="0"/>
        <v>1.0224609375</v>
      </c>
      <c r="AM9">
        <f t="shared" si="0"/>
        <v>1.0133587786259541</v>
      </c>
    </row>
    <row r="10" spans="2:39" x14ac:dyDescent="0.2">
      <c r="B10" s="2" t="s">
        <v>42</v>
      </c>
      <c r="C10" s="1">
        <v>5998.8959999999997</v>
      </c>
      <c r="D10" s="1">
        <v>37.1</v>
      </c>
      <c r="E10" s="1">
        <v>0.1007</v>
      </c>
      <c r="F10" s="1">
        <v>0.10349999999999999</v>
      </c>
      <c r="G10" s="1">
        <v>0.1014</v>
      </c>
      <c r="H10" s="1">
        <v>9.7299999999999998E-2</v>
      </c>
      <c r="I10" s="1">
        <v>0.10539999999999999</v>
      </c>
      <c r="J10" s="1">
        <v>0.1066</v>
      </c>
      <c r="K10" s="1">
        <v>0.1061</v>
      </c>
      <c r="L10" s="1">
        <v>0.1017</v>
      </c>
      <c r="M10" s="1">
        <v>0.1023</v>
      </c>
      <c r="N10" s="1">
        <v>0.1032</v>
      </c>
      <c r="O10" s="1">
        <v>0.1036</v>
      </c>
      <c r="P10" s="1">
        <v>0.1019</v>
      </c>
      <c r="Q10" s="1">
        <v>0.1022</v>
      </c>
      <c r="R10" s="1">
        <v>0.1041</v>
      </c>
      <c r="S10" s="1">
        <v>0.10589999999999999</v>
      </c>
      <c r="T10" s="1">
        <v>0.1062</v>
      </c>
      <c r="W10" s="3">
        <f>C10/60</f>
        <v>99.9816</v>
      </c>
      <c r="X10">
        <f>E10/E$6</f>
        <v>1.0130784708249496</v>
      </c>
      <c r="Y10">
        <f>F10/F$6</f>
        <v>1.0402010050251256</v>
      </c>
      <c r="Z10">
        <f>G10/G$6</f>
        <v>1.0325865580448066</v>
      </c>
      <c r="AA10">
        <f>H10/H$6</f>
        <v>0.99897330595482547</v>
      </c>
      <c r="AB10">
        <f>I10/I$6</f>
        <v>1.0173745173745172</v>
      </c>
      <c r="AC10">
        <f>J10/J$6</f>
        <v>1.0259865255052936</v>
      </c>
      <c r="AD10">
        <f>K10/K$6</f>
        <v>1.027105517909003</v>
      </c>
      <c r="AE10">
        <f>L10/L$6</f>
        <v>1.0009842519685039</v>
      </c>
      <c r="AF10">
        <f>M10/M$6</f>
        <v>1.0158887785501489</v>
      </c>
      <c r="AG10">
        <f>N10/N$6</f>
        <v>1.025844930417495</v>
      </c>
      <c r="AH10">
        <f>O10/O$6</f>
        <v>1.0247279920870425</v>
      </c>
      <c r="AI10">
        <f>P10/P$6</f>
        <v>1.0039408866995074</v>
      </c>
      <c r="AJ10">
        <f t="shared" si="1"/>
        <v>1.0148957298907646</v>
      </c>
      <c r="AK10">
        <f t="shared" si="0"/>
        <v>1.0225933202357564</v>
      </c>
      <c r="AL10">
        <f t="shared" si="0"/>
        <v>1.0341796875</v>
      </c>
      <c r="AM10">
        <f t="shared" si="0"/>
        <v>1.0133587786259541</v>
      </c>
    </row>
    <row r="11" spans="2:39" x14ac:dyDescent="0.2">
      <c r="B11" s="2" t="s">
        <v>43</v>
      </c>
      <c r="C11" s="1">
        <v>7198.8249999999998</v>
      </c>
      <c r="D11" s="1">
        <v>37.1</v>
      </c>
      <c r="E11" s="1">
        <v>0.1032</v>
      </c>
      <c r="F11" s="1">
        <v>0.11210000000000001</v>
      </c>
      <c r="G11" s="1">
        <v>0.10639999999999999</v>
      </c>
      <c r="H11" s="1">
        <v>9.7199999999999995E-2</v>
      </c>
      <c r="I11" s="1">
        <v>0.1072</v>
      </c>
      <c r="J11" s="1">
        <v>0.1109</v>
      </c>
      <c r="K11" s="1">
        <v>0.10920000000000001</v>
      </c>
      <c r="L11" s="1">
        <v>0.1018</v>
      </c>
      <c r="M11" s="1">
        <v>0.104</v>
      </c>
      <c r="N11" s="1">
        <v>0.1076</v>
      </c>
      <c r="O11" s="1">
        <v>0.1067</v>
      </c>
      <c r="P11" s="1">
        <v>0.10150000000000001</v>
      </c>
      <c r="Q11" s="1">
        <v>0.104</v>
      </c>
      <c r="R11" s="1">
        <v>0.108</v>
      </c>
      <c r="S11" s="1">
        <v>0.1087</v>
      </c>
      <c r="T11" s="1">
        <v>0.10639999999999999</v>
      </c>
      <c r="W11" s="3">
        <f>C11/60</f>
        <v>119.98041666666667</v>
      </c>
      <c r="X11">
        <f>E11/E$6</f>
        <v>1.0382293762575452</v>
      </c>
      <c r="Y11">
        <f>F11/F$6</f>
        <v>1.1266331658291457</v>
      </c>
      <c r="Z11">
        <f>G11/G$6</f>
        <v>1.0835030549898166</v>
      </c>
      <c r="AA11">
        <f>H11/H$6</f>
        <v>0.99794661190965084</v>
      </c>
      <c r="AB11">
        <f>I11/I$6</f>
        <v>1.0347490347490349</v>
      </c>
      <c r="AC11">
        <f>J11/J$6</f>
        <v>1.0673724735322425</v>
      </c>
      <c r="AD11">
        <f>K11/K$6</f>
        <v>1.0571151984511133</v>
      </c>
      <c r="AE11">
        <f>L11/L$6</f>
        <v>1.0019685039370079</v>
      </c>
      <c r="AF11">
        <f>M11/M$6</f>
        <v>1.0327706057596822</v>
      </c>
      <c r="AG11">
        <f>N11/N$6</f>
        <v>1.069582504970179</v>
      </c>
      <c r="AH11">
        <f>O11/O$6</f>
        <v>1.0553907022749753</v>
      </c>
      <c r="AI11">
        <f>P11/P$6</f>
        <v>1</v>
      </c>
      <c r="AJ11">
        <f t="shared" si="1"/>
        <v>1.0327706057596822</v>
      </c>
      <c r="AK11">
        <f t="shared" si="0"/>
        <v>1.0609037328094302</v>
      </c>
      <c r="AL11">
        <f t="shared" si="0"/>
        <v>1.0615234375</v>
      </c>
      <c r="AM11">
        <f t="shared" si="0"/>
        <v>1.0152671755725189</v>
      </c>
    </row>
    <row r="12" spans="2:39" x14ac:dyDescent="0.2">
      <c r="B12" s="2" t="s">
        <v>44</v>
      </c>
      <c r="C12" s="1">
        <v>8398.7800000000007</v>
      </c>
      <c r="D12" s="1">
        <v>37.1</v>
      </c>
      <c r="E12" s="1">
        <v>0.1074</v>
      </c>
      <c r="F12" s="1">
        <v>0.12640000000000001</v>
      </c>
      <c r="G12" s="1">
        <v>0.1169</v>
      </c>
      <c r="H12" s="1">
        <v>9.7199999999999995E-2</v>
      </c>
      <c r="I12" s="1">
        <v>0.1109</v>
      </c>
      <c r="J12" s="1">
        <v>0.1191</v>
      </c>
      <c r="K12" s="1">
        <v>0.1162</v>
      </c>
      <c r="L12" s="1">
        <v>0.1019</v>
      </c>
      <c r="M12" s="1">
        <v>0.1077</v>
      </c>
      <c r="N12" s="1">
        <v>0.1157</v>
      </c>
      <c r="O12" s="1">
        <v>0.1135</v>
      </c>
      <c r="P12" s="1">
        <v>0.1014</v>
      </c>
      <c r="Q12" s="1">
        <v>0.10730000000000001</v>
      </c>
      <c r="R12" s="1">
        <v>0.115</v>
      </c>
      <c r="S12" s="1">
        <v>0.1147</v>
      </c>
      <c r="T12" s="1">
        <v>0.10639999999999999</v>
      </c>
      <c r="W12" s="3">
        <f>C12/60</f>
        <v>139.97966666666667</v>
      </c>
      <c r="X12">
        <f>E12/E$6</f>
        <v>1.0804828973843057</v>
      </c>
      <c r="Y12">
        <f>F12/F$6</f>
        <v>1.2703517587939699</v>
      </c>
      <c r="Z12">
        <f>G12/G$6</f>
        <v>1.1904276985743383</v>
      </c>
      <c r="AA12">
        <f>H12/H$6</f>
        <v>0.99794661190965084</v>
      </c>
      <c r="AB12">
        <f>I12/I$6</f>
        <v>1.0704633204633205</v>
      </c>
      <c r="AC12">
        <f>J12/J$6</f>
        <v>1.1462945139557266</v>
      </c>
      <c r="AD12">
        <f>K12/K$6</f>
        <v>1.1248789932236205</v>
      </c>
      <c r="AE12">
        <f>L12/L$6</f>
        <v>1.0029527559055118</v>
      </c>
      <c r="AF12">
        <f>M12/M$6</f>
        <v>1.0695134061569018</v>
      </c>
      <c r="AG12">
        <f>N12/N$6</f>
        <v>1.1500994035785288</v>
      </c>
      <c r="AH12">
        <f>O12/O$6</f>
        <v>1.122650840751731</v>
      </c>
      <c r="AI12">
        <f>P12/P$6</f>
        <v>0.99901477832512309</v>
      </c>
      <c r="AJ12">
        <f t="shared" si="1"/>
        <v>1.0655412115193645</v>
      </c>
      <c r="AK12">
        <f t="shared" si="0"/>
        <v>1.1296660117878192</v>
      </c>
      <c r="AL12">
        <f t="shared" si="0"/>
        <v>1.1201171875</v>
      </c>
      <c r="AM12">
        <f t="shared" si="0"/>
        <v>1.0152671755725189</v>
      </c>
    </row>
    <row r="13" spans="2:39" x14ac:dyDescent="0.2">
      <c r="B13" s="2" t="s">
        <v>45</v>
      </c>
      <c r="C13" s="1">
        <v>9598.7199999999993</v>
      </c>
      <c r="D13" s="1">
        <v>37.1</v>
      </c>
      <c r="E13" s="1">
        <v>0.1152</v>
      </c>
      <c r="F13" s="1">
        <v>0.1502</v>
      </c>
      <c r="G13" s="1">
        <v>0.13900000000000001</v>
      </c>
      <c r="H13" s="1">
        <v>9.7299999999999998E-2</v>
      </c>
      <c r="I13" s="1">
        <v>0.1178</v>
      </c>
      <c r="J13" s="1">
        <v>0.13450000000000001</v>
      </c>
      <c r="K13" s="1">
        <v>0.1308</v>
      </c>
      <c r="L13" s="1">
        <v>0.10199999999999999</v>
      </c>
      <c r="M13" s="1">
        <v>0.1144</v>
      </c>
      <c r="N13" s="1">
        <v>0.1328</v>
      </c>
      <c r="O13" s="1">
        <v>0.12720000000000001</v>
      </c>
      <c r="P13" s="1">
        <v>0.1014</v>
      </c>
      <c r="Q13" s="1">
        <v>0.114</v>
      </c>
      <c r="R13" s="1">
        <v>0.1285</v>
      </c>
      <c r="S13" s="1">
        <v>0.12659999999999999</v>
      </c>
      <c r="T13" s="1">
        <v>0.1057</v>
      </c>
      <c r="W13" s="3">
        <f>C13/60</f>
        <v>159.97866666666667</v>
      </c>
      <c r="X13">
        <f>E13/E$6</f>
        <v>1.1589537223340041</v>
      </c>
      <c r="Y13">
        <f>F13/F$6</f>
        <v>1.5095477386934673</v>
      </c>
      <c r="Z13">
        <f>G13/G$6</f>
        <v>1.4154786150712833</v>
      </c>
      <c r="AA13">
        <f>H13/H$6</f>
        <v>0.99897330595482547</v>
      </c>
      <c r="AB13">
        <f>I13/I$6</f>
        <v>1.1370656370656371</v>
      </c>
      <c r="AC13">
        <f>J13/J$6</f>
        <v>1.2945139557266603</v>
      </c>
      <c r="AD13">
        <f>K13/K$6</f>
        <v>1.2662149080348499</v>
      </c>
      <c r="AE13">
        <f>L13/L$6</f>
        <v>1.0039370078740157</v>
      </c>
      <c r="AF13">
        <f>M13/M$6</f>
        <v>1.1360476663356505</v>
      </c>
      <c r="AG13">
        <f>N13/N$6</f>
        <v>1.320079522862823</v>
      </c>
      <c r="AH13">
        <f>O13/O$6</f>
        <v>1.2581602373887242</v>
      </c>
      <c r="AI13">
        <f>P13/P$6</f>
        <v>0.99901477832512309</v>
      </c>
      <c r="AJ13">
        <f t="shared" si="1"/>
        <v>1.1320754716981132</v>
      </c>
      <c r="AK13">
        <f t="shared" si="0"/>
        <v>1.2622789783889981</v>
      </c>
      <c r="AL13">
        <f t="shared" si="0"/>
        <v>1.2363281249999998</v>
      </c>
      <c r="AM13">
        <f t="shared" si="0"/>
        <v>1.008587786259542</v>
      </c>
    </row>
    <row r="14" spans="2:39" x14ac:dyDescent="0.2">
      <c r="B14" s="2" t="s">
        <v>46</v>
      </c>
      <c r="C14" s="1">
        <v>10798.652</v>
      </c>
      <c r="D14" s="1">
        <v>37.1</v>
      </c>
      <c r="E14" s="1">
        <v>0.13250000000000001</v>
      </c>
      <c r="F14" s="1">
        <v>0.18340000000000001</v>
      </c>
      <c r="G14" s="1">
        <v>0.1792</v>
      </c>
      <c r="H14" s="1">
        <v>9.7299999999999998E-2</v>
      </c>
      <c r="I14" s="1">
        <v>0.1321</v>
      </c>
      <c r="J14" s="1">
        <v>0.16139999999999999</v>
      </c>
      <c r="K14" s="1">
        <v>0.15859999999999999</v>
      </c>
      <c r="L14" s="1">
        <v>0.1021</v>
      </c>
      <c r="M14" s="1">
        <v>0.12740000000000001</v>
      </c>
      <c r="N14" s="1">
        <v>0.15770000000000001</v>
      </c>
      <c r="O14" s="1">
        <v>0.15379999999999999</v>
      </c>
      <c r="P14" s="1">
        <v>0.1016</v>
      </c>
      <c r="Q14" s="1">
        <v>0.12620000000000001</v>
      </c>
      <c r="R14" s="1">
        <v>0.152</v>
      </c>
      <c r="S14" s="1">
        <v>0.14929999999999999</v>
      </c>
      <c r="T14" s="1">
        <v>0.1065</v>
      </c>
      <c r="W14" s="3">
        <f>C14/60</f>
        <v>179.97753333333333</v>
      </c>
      <c r="X14">
        <f>E14/E$6</f>
        <v>1.3329979879275655</v>
      </c>
      <c r="Y14">
        <f>F14/F$6</f>
        <v>1.8432160804020101</v>
      </c>
      <c r="Z14">
        <f>G14/G$6</f>
        <v>1.8248472505091651</v>
      </c>
      <c r="AA14">
        <f>H14/H$6</f>
        <v>0.99897330595482547</v>
      </c>
      <c r="AB14">
        <f>I14/I$6</f>
        <v>1.2750965250965252</v>
      </c>
      <c r="AC14">
        <f>J14/J$6</f>
        <v>1.5534167468719922</v>
      </c>
      <c r="AD14">
        <f>K14/K$6</f>
        <v>1.5353339787028073</v>
      </c>
      <c r="AE14">
        <f>L14/L$6</f>
        <v>1.0049212598425197</v>
      </c>
      <c r="AF14">
        <f>M14/M$6</f>
        <v>1.2651439920556109</v>
      </c>
      <c r="AG14">
        <f>N14/N$6</f>
        <v>1.5675944333996026</v>
      </c>
      <c r="AH14">
        <f>O14/O$6</f>
        <v>1.5212660731948566</v>
      </c>
      <c r="AI14">
        <f>P14/P$6</f>
        <v>1.0009852216748767</v>
      </c>
      <c r="AJ14">
        <f t="shared" si="1"/>
        <v>1.253227408142999</v>
      </c>
      <c r="AK14">
        <f t="shared" si="0"/>
        <v>1.4931237721021611</v>
      </c>
      <c r="AL14">
        <f t="shared" si="0"/>
        <v>1.4580078124999998</v>
      </c>
      <c r="AM14">
        <f t="shared" si="0"/>
        <v>1.0162213740458015</v>
      </c>
    </row>
    <row r="15" spans="2:39" x14ac:dyDescent="0.2">
      <c r="B15" s="2" t="s">
        <v>47</v>
      </c>
      <c r="C15" s="1">
        <v>11998.609</v>
      </c>
      <c r="D15" s="1">
        <v>37.1</v>
      </c>
      <c r="E15" s="1">
        <v>0.16239999999999999</v>
      </c>
      <c r="F15" s="1">
        <v>0.23569999999999999</v>
      </c>
      <c r="G15" s="1">
        <v>0.23080000000000001</v>
      </c>
      <c r="H15" s="1">
        <v>9.7199999999999995E-2</v>
      </c>
      <c r="I15" s="1">
        <v>0.16059999999999999</v>
      </c>
      <c r="J15" s="1">
        <v>0.20230000000000001</v>
      </c>
      <c r="K15" s="1">
        <v>0.2029</v>
      </c>
      <c r="L15" s="1">
        <v>0.10199999999999999</v>
      </c>
      <c r="M15" s="1">
        <v>0.15190000000000001</v>
      </c>
      <c r="N15" s="1">
        <v>0.19520000000000001</v>
      </c>
      <c r="O15" s="1">
        <v>0.19850000000000001</v>
      </c>
      <c r="P15" s="1">
        <v>0.10150000000000001</v>
      </c>
      <c r="Q15" s="1">
        <v>0.14929999999999999</v>
      </c>
      <c r="R15" s="1">
        <v>0.18840000000000001</v>
      </c>
      <c r="S15" s="1">
        <v>0.18870000000000001</v>
      </c>
      <c r="T15" s="1">
        <v>0.1066</v>
      </c>
      <c r="W15" s="3">
        <f>C15/60</f>
        <v>199.97681666666668</v>
      </c>
      <c r="X15">
        <f>E15/E$6</f>
        <v>1.6338028169014083</v>
      </c>
      <c r="Y15">
        <f>F15/F$6</f>
        <v>2.3688442211055274</v>
      </c>
      <c r="Z15">
        <f>G15/G$6</f>
        <v>2.3503054989816703</v>
      </c>
      <c r="AA15">
        <f>H15/H$6</f>
        <v>0.99794661190965084</v>
      </c>
      <c r="AB15">
        <f>I15/I$6</f>
        <v>1.5501930501930501</v>
      </c>
      <c r="AC15">
        <f>J15/J$6</f>
        <v>1.9470644850818093</v>
      </c>
      <c r="AD15">
        <f>K15/K$6</f>
        <v>1.9641819941916747</v>
      </c>
      <c r="AE15">
        <f>L15/L$6</f>
        <v>1.0039370078740157</v>
      </c>
      <c r="AF15">
        <f>M15/M$6</f>
        <v>1.5084409136047667</v>
      </c>
      <c r="AG15">
        <f>N15/N$6</f>
        <v>1.9403578528827039</v>
      </c>
      <c r="AH15">
        <f>O15/O$6</f>
        <v>1.9634025717111772</v>
      </c>
      <c r="AI15">
        <f>P15/P$6</f>
        <v>1</v>
      </c>
      <c r="AJ15">
        <f t="shared" si="1"/>
        <v>1.4826216484607746</v>
      </c>
      <c r="AK15">
        <f t="shared" si="0"/>
        <v>1.8506876227897839</v>
      </c>
      <c r="AL15">
        <f t="shared" si="0"/>
        <v>1.8427734375</v>
      </c>
      <c r="AM15">
        <f t="shared" si="0"/>
        <v>1.0171755725190839</v>
      </c>
    </row>
    <row r="16" spans="2:39" x14ac:dyDescent="0.2">
      <c r="B16" s="2" t="s">
        <v>48</v>
      </c>
      <c r="C16" s="1">
        <v>13198.575999999999</v>
      </c>
      <c r="D16" s="1">
        <v>37.1</v>
      </c>
      <c r="E16" s="1">
        <v>0.2029</v>
      </c>
      <c r="F16" s="1">
        <v>0.30509999999999998</v>
      </c>
      <c r="G16" s="1">
        <v>0.31280000000000002</v>
      </c>
      <c r="H16" s="1">
        <v>9.7199999999999995E-2</v>
      </c>
      <c r="I16" s="1">
        <v>0.1925</v>
      </c>
      <c r="J16" s="1">
        <v>0.27410000000000001</v>
      </c>
      <c r="K16" s="1">
        <v>0.26889999999999997</v>
      </c>
      <c r="L16" s="1">
        <v>0.1018</v>
      </c>
      <c r="M16" s="1">
        <v>0.18459999999999999</v>
      </c>
      <c r="N16" s="1">
        <v>0.27260000000000001</v>
      </c>
      <c r="O16" s="1">
        <v>0.25919999999999999</v>
      </c>
      <c r="P16" s="1">
        <v>0.10150000000000001</v>
      </c>
      <c r="Q16" s="1">
        <v>0.1817</v>
      </c>
      <c r="R16" s="1">
        <v>0.25019999999999998</v>
      </c>
      <c r="S16" s="1">
        <v>0.24340000000000001</v>
      </c>
      <c r="T16" s="1">
        <v>0.10630000000000001</v>
      </c>
      <c r="W16" s="3">
        <f>C16/60</f>
        <v>219.97626666666665</v>
      </c>
      <c r="X16">
        <f>E16/E$6</f>
        <v>2.0412474849094568</v>
      </c>
      <c r="Y16">
        <f>F16/F$6</f>
        <v>3.0663316582914568</v>
      </c>
      <c r="Z16">
        <f>G16/G$6</f>
        <v>3.1853360488798375</v>
      </c>
      <c r="AA16">
        <f>H16/H$6</f>
        <v>0.99794661190965084</v>
      </c>
      <c r="AB16">
        <f>I16/I$6</f>
        <v>1.8581081081081081</v>
      </c>
      <c r="AC16">
        <f>J16/J$6</f>
        <v>2.6381135707410972</v>
      </c>
      <c r="AD16">
        <f>K16/K$6</f>
        <v>2.6030977734753145</v>
      </c>
      <c r="AE16">
        <f>L16/L$6</f>
        <v>1.0019685039370079</v>
      </c>
      <c r="AF16">
        <f>M16/M$6</f>
        <v>1.8331678252234358</v>
      </c>
      <c r="AG16">
        <f>N16/N$6</f>
        <v>2.7097415506958251</v>
      </c>
      <c r="AH16">
        <f>O16/O$6</f>
        <v>2.5637982195845699</v>
      </c>
      <c r="AI16">
        <f>P16/P$6</f>
        <v>1</v>
      </c>
      <c r="AJ16">
        <f t="shared" si="1"/>
        <v>1.8043694141012909</v>
      </c>
      <c r="AK16">
        <f t="shared" si="0"/>
        <v>2.4577603143418467</v>
      </c>
      <c r="AL16">
        <f t="shared" si="0"/>
        <v>2.376953125</v>
      </c>
      <c r="AM16">
        <f t="shared" si="0"/>
        <v>1.0143129770992367</v>
      </c>
    </row>
    <row r="17" spans="2:39" x14ac:dyDescent="0.2">
      <c r="B17" s="2" t="s">
        <v>49</v>
      </c>
      <c r="C17" s="1">
        <v>14398.493</v>
      </c>
      <c r="D17" s="1">
        <v>37.200000000000003</v>
      </c>
      <c r="E17" s="1">
        <v>0.2717</v>
      </c>
      <c r="F17" s="1">
        <v>0.3931</v>
      </c>
      <c r="G17" s="1">
        <v>0.3952</v>
      </c>
      <c r="H17" s="1">
        <v>9.7199999999999995E-2</v>
      </c>
      <c r="I17" s="1">
        <v>0.25519999999999998</v>
      </c>
      <c r="J17" s="1">
        <v>0.3846</v>
      </c>
      <c r="K17" s="1">
        <v>0.3785</v>
      </c>
      <c r="L17" s="1">
        <v>0.10199999999999999</v>
      </c>
      <c r="M17" s="1">
        <v>0.249</v>
      </c>
      <c r="N17" s="1">
        <v>0.37959999999999999</v>
      </c>
      <c r="O17" s="1">
        <v>0.36870000000000003</v>
      </c>
      <c r="P17" s="1">
        <v>0.1014</v>
      </c>
      <c r="Q17" s="1">
        <v>0.2344</v>
      </c>
      <c r="R17" s="1">
        <v>0.34870000000000001</v>
      </c>
      <c r="S17" s="1">
        <v>0.33539999999999998</v>
      </c>
      <c r="T17" s="1">
        <v>0.1075</v>
      </c>
      <c r="W17" s="3">
        <f>C17/60</f>
        <v>239.97488333333334</v>
      </c>
      <c r="X17">
        <f>E17/E$6</f>
        <v>2.7334004024144867</v>
      </c>
      <c r="Y17">
        <f>F17/F$6</f>
        <v>3.9507537688442209</v>
      </c>
      <c r="Z17">
        <f>G17/G$6</f>
        <v>4.0244399185336048</v>
      </c>
      <c r="AA17">
        <f>H17/H$6</f>
        <v>0.99794661190965084</v>
      </c>
      <c r="AB17">
        <f>I17/I$6</f>
        <v>2.4633204633204633</v>
      </c>
      <c r="AC17">
        <f>J17/J$6</f>
        <v>3.7016361886429254</v>
      </c>
      <c r="AD17">
        <f>K17/K$6</f>
        <v>3.6640851887705712</v>
      </c>
      <c r="AE17">
        <f>L17/L$6</f>
        <v>1.0039370078740157</v>
      </c>
      <c r="AF17">
        <f>M17/M$6</f>
        <v>2.4726911618669316</v>
      </c>
      <c r="AG17">
        <f>N17/N$6</f>
        <v>3.7733598409542743</v>
      </c>
      <c r="AH17">
        <f>O17/O$6</f>
        <v>3.646884272997033</v>
      </c>
      <c r="AI17">
        <f>P17/P$6</f>
        <v>0.99901477832512309</v>
      </c>
      <c r="AJ17">
        <f t="shared" si="1"/>
        <v>2.3277060575968225</v>
      </c>
      <c r="AK17">
        <f t="shared" si="0"/>
        <v>3.425343811394892</v>
      </c>
      <c r="AL17">
        <f t="shared" si="0"/>
        <v>3.2753906249999996</v>
      </c>
      <c r="AM17">
        <f t="shared" si="0"/>
        <v>1.0257633587786259</v>
      </c>
    </row>
    <row r="18" spans="2:39" x14ac:dyDescent="0.2">
      <c r="B18" s="2" t="s">
        <v>50</v>
      </c>
      <c r="C18" s="1">
        <v>15598.437</v>
      </c>
      <c r="D18" s="1">
        <v>37.1</v>
      </c>
      <c r="E18" s="1">
        <v>0.34489999999999998</v>
      </c>
      <c r="F18" s="1">
        <v>0.45669999999999999</v>
      </c>
      <c r="G18" s="1">
        <v>0.47239999999999999</v>
      </c>
      <c r="H18" s="1">
        <v>9.7199999999999995E-2</v>
      </c>
      <c r="I18" s="1">
        <v>0.35389999999999999</v>
      </c>
      <c r="J18" s="1">
        <v>0.49409999999999998</v>
      </c>
      <c r="K18" s="1">
        <v>0.4859</v>
      </c>
      <c r="L18" s="1">
        <v>0.1019</v>
      </c>
      <c r="M18" s="1">
        <v>0.34350000000000003</v>
      </c>
      <c r="N18" s="1">
        <v>0.50919999999999999</v>
      </c>
      <c r="O18" s="1">
        <v>0.49590000000000001</v>
      </c>
      <c r="P18" s="1">
        <v>0.1016</v>
      </c>
      <c r="Q18" s="1">
        <v>0.32050000000000001</v>
      </c>
      <c r="R18" s="1">
        <v>0.48230000000000001</v>
      </c>
      <c r="S18" s="1">
        <v>0.4612</v>
      </c>
      <c r="T18" s="1">
        <v>0.1076</v>
      </c>
      <c r="W18" s="3">
        <f>C18/60</f>
        <v>259.97395</v>
      </c>
      <c r="X18">
        <f>E18/E$6</f>
        <v>3.4698189134808852</v>
      </c>
      <c r="Y18">
        <f>F18/F$6</f>
        <v>4.5899497487437184</v>
      </c>
      <c r="Z18">
        <f>G18/G$6</f>
        <v>4.8105906313645619</v>
      </c>
      <c r="AA18">
        <f>H18/H$6</f>
        <v>0.99794661190965084</v>
      </c>
      <c r="AB18">
        <f>I18/I$6</f>
        <v>3.4160231660231659</v>
      </c>
      <c r="AC18">
        <f>J18/J$6</f>
        <v>4.7555341674687197</v>
      </c>
      <c r="AD18">
        <f>K18/K$6</f>
        <v>4.7037754114230399</v>
      </c>
      <c r="AE18">
        <f>L18/L$6</f>
        <v>1.0029527559055118</v>
      </c>
      <c r="AF18">
        <f>M18/M$6</f>
        <v>3.4111221449851046</v>
      </c>
      <c r="AG18">
        <f>N18/N$6</f>
        <v>5.0616302186878732</v>
      </c>
      <c r="AH18">
        <f>O18/O$6</f>
        <v>4.905044510385757</v>
      </c>
      <c r="AI18">
        <f>P18/P$6</f>
        <v>1.0009852216748767</v>
      </c>
      <c r="AJ18">
        <f t="shared" si="1"/>
        <v>3.1827209533267133</v>
      </c>
      <c r="AK18">
        <f t="shared" si="0"/>
        <v>4.7377210216110024</v>
      </c>
      <c r="AL18">
        <f t="shared" si="0"/>
        <v>4.50390625</v>
      </c>
      <c r="AM18">
        <f t="shared" si="0"/>
        <v>1.0267175572519083</v>
      </c>
    </row>
    <row r="19" spans="2:39" x14ac:dyDescent="0.2">
      <c r="B19" s="2" t="s">
        <v>51</v>
      </c>
      <c r="C19" s="1">
        <v>16798.398000000001</v>
      </c>
      <c r="D19" s="1">
        <v>37.1</v>
      </c>
      <c r="E19" s="1">
        <v>0.4249</v>
      </c>
      <c r="F19" s="1">
        <v>0.52539999999999998</v>
      </c>
      <c r="G19" s="1">
        <v>0.54959999999999998</v>
      </c>
      <c r="H19" s="1">
        <v>9.7199999999999995E-2</v>
      </c>
      <c r="I19" s="1">
        <v>0.4773</v>
      </c>
      <c r="J19" s="1">
        <v>0.57520000000000004</v>
      </c>
      <c r="K19" s="1">
        <v>0.58320000000000005</v>
      </c>
      <c r="L19" s="1">
        <v>0.1021</v>
      </c>
      <c r="M19" s="1">
        <v>0.47370000000000001</v>
      </c>
      <c r="N19" s="1">
        <v>0.60509999999999997</v>
      </c>
      <c r="O19" s="1">
        <v>0.59789999999999999</v>
      </c>
      <c r="P19" s="1">
        <v>0.10150000000000001</v>
      </c>
      <c r="Q19" s="1">
        <v>0.44190000000000002</v>
      </c>
      <c r="R19" s="1">
        <v>0.56540000000000001</v>
      </c>
      <c r="S19" s="1">
        <v>0.56279999999999997</v>
      </c>
      <c r="T19" s="1">
        <v>0.1077</v>
      </c>
      <c r="W19" s="3">
        <f>C19/60</f>
        <v>279.97329999999999</v>
      </c>
      <c r="X19">
        <f>E19/E$6</f>
        <v>4.274647887323944</v>
      </c>
      <c r="Y19">
        <f>F19/F$6</f>
        <v>5.2804020100502509</v>
      </c>
      <c r="Z19">
        <f>G19/G$6</f>
        <v>5.5967413441955189</v>
      </c>
      <c r="AA19">
        <f>H19/H$6</f>
        <v>0.99794661190965084</v>
      </c>
      <c r="AB19">
        <f>I19/I$6</f>
        <v>4.6071428571428577</v>
      </c>
      <c r="AC19">
        <f>J19/J$6</f>
        <v>5.5360923965351301</v>
      </c>
      <c r="AD19">
        <f>K19/K$6</f>
        <v>5.645692158760891</v>
      </c>
      <c r="AE19">
        <f>L19/L$6</f>
        <v>1.0049212598425197</v>
      </c>
      <c r="AF19">
        <f>M19/M$6</f>
        <v>4.7040714995034758</v>
      </c>
      <c r="AG19">
        <f>N19/N$6</f>
        <v>6.0149105367793236</v>
      </c>
      <c r="AH19">
        <f>O19/O$6</f>
        <v>5.913946587537092</v>
      </c>
      <c r="AI19">
        <f>P19/P$6</f>
        <v>1</v>
      </c>
      <c r="AJ19">
        <f t="shared" si="1"/>
        <v>4.3882820258192652</v>
      </c>
      <c r="AK19">
        <f t="shared" si="0"/>
        <v>5.5540275049115913</v>
      </c>
      <c r="AL19">
        <f t="shared" si="0"/>
        <v>5.4960937499999991</v>
      </c>
      <c r="AM19">
        <f t="shared" si="0"/>
        <v>1.0276717557251909</v>
      </c>
    </row>
    <row r="20" spans="2:39" x14ac:dyDescent="0.2">
      <c r="B20" s="2" t="s">
        <v>52</v>
      </c>
      <c r="C20" s="1">
        <v>17998.365000000002</v>
      </c>
      <c r="D20" s="1">
        <v>37.1</v>
      </c>
      <c r="E20" s="1">
        <v>0.47589999999999999</v>
      </c>
      <c r="F20" s="1">
        <v>0.59850000000000003</v>
      </c>
      <c r="G20" s="1">
        <v>0.61199999999999999</v>
      </c>
      <c r="H20" s="1">
        <v>9.7299999999999998E-2</v>
      </c>
      <c r="I20" s="1">
        <v>0.6028</v>
      </c>
      <c r="J20" s="1">
        <v>0.67879999999999996</v>
      </c>
      <c r="K20" s="1">
        <v>0.69040000000000001</v>
      </c>
      <c r="L20" s="1">
        <v>0.1019</v>
      </c>
      <c r="M20" s="1">
        <v>0.56589999999999996</v>
      </c>
      <c r="N20" s="1">
        <v>0.69889999999999997</v>
      </c>
      <c r="O20" s="1">
        <v>0.70840000000000003</v>
      </c>
      <c r="P20" s="1">
        <v>0.1018</v>
      </c>
      <c r="Q20" s="1">
        <v>0.54769999999999996</v>
      </c>
      <c r="R20" s="1">
        <v>0.6915</v>
      </c>
      <c r="S20" s="1">
        <v>0.6714</v>
      </c>
      <c r="T20" s="1">
        <v>0.1081</v>
      </c>
      <c r="W20" s="3">
        <f>C20/60</f>
        <v>299.97275000000002</v>
      </c>
      <c r="X20">
        <f>E20/E$6</f>
        <v>4.7877263581488929</v>
      </c>
      <c r="Y20">
        <f>F20/F$6</f>
        <v>6.0150753768844218</v>
      </c>
      <c r="Z20">
        <f>G20/G$6</f>
        <v>6.2321792260692463</v>
      </c>
      <c r="AA20">
        <f>H20/H$6</f>
        <v>0.99897330595482547</v>
      </c>
      <c r="AB20">
        <f>I20/I$6</f>
        <v>5.8185328185328187</v>
      </c>
      <c r="AC20">
        <f>J20/J$6</f>
        <v>6.5332050048123191</v>
      </c>
      <c r="AD20">
        <f>K20/K$6</f>
        <v>6.6834462729912874</v>
      </c>
      <c r="AE20">
        <f>L20/L$6</f>
        <v>1.0029527559055118</v>
      </c>
      <c r="AF20">
        <f>M20/M$6</f>
        <v>5.6196623634558094</v>
      </c>
      <c r="AG20">
        <f>N20/N$6</f>
        <v>6.9473161033797215</v>
      </c>
      <c r="AH20">
        <f>O20/O$6</f>
        <v>7.0069238377843721</v>
      </c>
      <c r="AI20">
        <f>P20/P$6</f>
        <v>1.0029556650246305</v>
      </c>
      <c r="AJ20">
        <f t="shared" si="1"/>
        <v>5.4389275074478647</v>
      </c>
      <c r="AK20">
        <f t="shared" si="0"/>
        <v>6.7927308447937129</v>
      </c>
      <c r="AL20">
        <f t="shared" si="0"/>
        <v>6.556640625</v>
      </c>
      <c r="AM20">
        <f t="shared" si="0"/>
        <v>1.0314885496183206</v>
      </c>
    </row>
    <row r="21" spans="2:39" x14ac:dyDescent="0.2">
      <c r="B21" s="2" t="s">
        <v>53</v>
      </c>
      <c r="C21" s="1">
        <v>19198.298999999999</v>
      </c>
      <c r="D21" s="1">
        <v>37</v>
      </c>
      <c r="E21" s="1">
        <v>0.53210000000000002</v>
      </c>
      <c r="F21" s="1">
        <v>0.67859999999999998</v>
      </c>
      <c r="G21" s="1">
        <v>0.6764</v>
      </c>
      <c r="H21" s="1">
        <v>9.7100000000000006E-2</v>
      </c>
      <c r="I21" s="1">
        <v>0.67020000000000002</v>
      </c>
      <c r="J21" s="1">
        <v>0.76959999999999995</v>
      </c>
      <c r="K21" s="1">
        <v>0.77280000000000004</v>
      </c>
      <c r="L21" s="1">
        <v>0.1022</v>
      </c>
      <c r="M21" s="1">
        <v>0.66020000000000001</v>
      </c>
      <c r="N21" s="1">
        <v>0.7863</v>
      </c>
      <c r="O21" s="1">
        <v>0.81489999999999996</v>
      </c>
      <c r="P21" s="1">
        <v>0.1014</v>
      </c>
      <c r="Q21" s="1">
        <v>0.65059999999999996</v>
      </c>
      <c r="R21" s="1">
        <v>0.78159999999999996</v>
      </c>
      <c r="S21" s="1">
        <v>0.76280000000000003</v>
      </c>
      <c r="T21" s="1">
        <v>0.1075</v>
      </c>
      <c r="W21" s="3">
        <f>C21/60</f>
        <v>319.97165000000001</v>
      </c>
      <c r="X21">
        <f>E21/E$6</f>
        <v>5.3531187122736421</v>
      </c>
      <c r="Y21">
        <f>F21/F$6</f>
        <v>6.8201005025125623</v>
      </c>
      <c r="Z21">
        <f>G21/G$6</f>
        <v>6.8879837067209779</v>
      </c>
      <c r="AA21">
        <f>H21/H$6</f>
        <v>0.99691991786447642</v>
      </c>
      <c r="AB21">
        <f>I21/I$6</f>
        <v>6.4691119691119692</v>
      </c>
      <c r="AC21">
        <f>J21/J$6</f>
        <v>7.4071222329162651</v>
      </c>
      <c r="AD21">
        <f>K21/K$6</f>
        <v>7.4811229428848014</v>
      </c>
      <c r="AE21">
        <f>L21/L$6</f>
        <v>1.0059055118110236</v>
      </c>
      <c r="AF21">
        <f>M21/M$6</f>
        <v>6.5561072492552137</v>
      </c>
      <c r="AG21">
        <f>N21/N$6</f>
        <v>7.8161033797216701</v>
      </c>
      <c r="AH21">
        <f>O21/O$6</f>
        <v>8.0603363006923843</v>
      </c>
      <c r="AI21">
        <f>P21/P$6</f>
        <v>0.99901477832512309</v>
      </c>
      <c r="AJ21">
        <f t="shared" si="1"/>
        <v>6.4607745779543198</v>
      </c>
      <c r="AK21">
        <f t="shared" si="1"/>
        <v>7.677799607072691</v>
      </c>
      <c r="AL21">
        <f t="shared" si="1"/>
        <v>7.44921875</v>
      </c>
      <c r="AM21">
        <f t="shared" si="1"/>
        <v>1.0257633587786259</v>
      </c>
    </row>
    <row r="22" spans="2:39" x14ac:dyDescent="0.2">
      <c r="B22" s="2" t="s">
        <v>54</v>
      </c>
      <c r="C22" s="1">
        <v>20398.239000000001</v>
      </c>
      <c r="D22" s="1">
        <v>37</v>
      </c>
      <c r="E22" s="1">
        <v>0.5958</v>
      </c>
      <c r="F22" s="1">
        <v>0.74760000000000004</v>
      </c>
      <c r="G22" s="1">
        <v>0.7429</v>
      </c>
      <c r="H22" s="1">
        <v>9.7199999999999995E-2</v>
      </c>
      <c r="I22" s="1">
        <v>0.74839999999999995</v>
      </c>
      <c r="J22" s="1">
        <v>0.87990000000000002</v>
      </c>
      <c r="K22" s="1">
        <v>0.8407</v>
      </c>
      <c r="L22" s="1">
        <v>0.10199999999999999</v>
      </c>
      <c r="M22" s="1">
        <v>0.75139999999999996</v>
      </c>
      <c r="N22" s="1">
        <v>0.87860000000000005</v>
      </c>
      <c r="O22" s="1">
        <v>0.87919999999999998</v>
      </c>
      <c r="P22" s="1">
        <v>0.10150000000000001</v>
      </c>
      <c r="Q22" s="1">
        <v>0.73119999999999996</v>
      </c>
      <c r="R22" s="1">
        <v>0.88029999999999997</v>
      </c>
      <c r="S22" s="1">
        <v>0.83830000000000005</v>
      </c>
      <c r="T22" s="1">
        <v>0.10780000000000001</v>
      </c>
      <c r="W22" s="3">
        <f>C22/60</f>
        <v>339.97065000000003</v>
      </c>
      <c r="X22">
        <f>E22/E$6</f>
        <v>5.9939637826961771</v>
      </c>
      <c r="Y22">
        <f>F22/F$6</f>
        <v>7.5135678391959804</v>
      </c>
      <c r="Z22">
        <f>G22/G$6</f>
        <v>7.5651731160896132</v>
      </c>
      <c r="AA22">
        <f>H22/H$6</f>
        <v>0.99794661190965084</v>
      </c>
      <c r="AB22">
        <f>I22/I$6</f>
        <v>7.2239382239382239</v>
      </c>
      <c r="AC22">
        <f>J22/J$6</f>
        <v>8.4687199230028867</v>
      </c>
      <c r="AD22">
        <f>K22/K$6</f>
        <v>8.1384317521781213</v>
      </c>
      <c r="AE22">
        <f>L22/L$6</f>
        <v>1.0039370078740157</v>
      </c>
      <c r="AF22">
        <f>M22/M$6</f>
        <v>7.4617676266137041</v>
      </c>
      <c r="AG22">
        <f>N22/N$6</f>
        <v>8.7335984095427452</v>
      </c>
      <c r="AH22">
        <f>O22/O$6</f>
        <v>8.6963402571711175</v>
      </c>
      <c r="AI22">
        <f>P22/P$6</f>
        <v>1</v>
      </c>
      <c r="AJ22">
        <f t="shared" si="1"/>
        <v>7.2611717974180729</v>
      </c>
      <c r="AK22">
        <f t="shared" si="1"/>
        <v>8.6473477406679766</v>
      </c>
      <c r="AL22">
        <f t="shared" si="1"/>
        <v>8.1865234375</v>
      </c>
      <c r="AM22">
        <f t="shared" si="1"/>
        <v>1.0286259541984732</v>
      </c>
    </row>
    <row r="23" spans="2:39" x14ac:dyDescent="0.2">
      <c r="B23" s="2" t="s">
        <v>55</v>
      </c>
      <c r="C23" s="1">
        <v>21598.171999999999</v>
      </c>
      <c r="D23" s="1">
        <v>37</v>
      </c>
      <c r="E23" s="1">
        <v>0.6593</v>
      </c>
      <c r="F23" s="1">
        <v>0.81279999999999997</v>
      </c>
      <c r="G23" s="1">
        <v>0.8054</v>
      </c>
      <c r="H23" s="1">
        <v>9.7299999999999998E-2</v>
      </c>
      <c r="I23" s="1">
        <v>0.81310000000000004</v>
      </c>
      <c r="J23" s="1">
        <v>0.96260000000000001</v>
      </c>
      <c r="K23" s="1">
        <v>0.89500000000000002</v>
      </c>
      <c r="L23" s="1">
        <v>0.1018</v>
      </c>
      <c r="M23" s="1">
        <v>0.80400000000000005</v>
      </c>
      <c r="N23" s="1">
        <v>0.95569999999999999</v>
      </c>
      <c r="O23" s="1">
        <v>0.92700000000000005</v>
      </c>
      <c r="P23" s="1">
        <v>0.1014</v>
      </c>
      <c r="Q23" s="1">
        <v>0.79730000000000001</v>
      </c>
      <c r="R23" s="1">
        <v>0.94789999999999996</v>
      </c>
      <c r="S23" s="1">
        <v>0.89900000000000002</v>
      </c>
      <c r="T23" s="1">
        <v>0.1076</v>
      </c>
      <c r="W23" s="3">
        <f>C23/60</f>
        <v>359.96953333333329</v>
      </c>
      <c r="X23">
        <f>E23/E$6</f>
        <v>6.6327967806841048</v>
      </c>
      <c r="Y23">
        <f>F23/F$6</f>
        <v>8.1688442211055268</v>
      </c>
      <c r="Z23">
        <f>G23/G$6</f>
        <v>8.201629327902241</v>
      </c>
      <c r="AA23">
        <f>H23/H$6</f>
        <v>0.99897330595482547</v>
      </c>
      <c r="AB23">
        <f>I23/I$6</f>
        <v>7.8484555984555993</v>
      </c>
      <c r="AC23">
        <f>J23/J$6</f>
        <v>9.2646775745909515</v>
      </c>
      <c r="AD23">
        <f>K23/K$6</f>
        <v>8.6640851887705708</v>
      </c>
      <c r="AE23">
        <f>L23/L$6</f>
        <v>1.0019685039370079</v>
      </c>
      <c r="AF23">
        <f>M23/M$6</f>
        <v>7.9841112214498517</v>
      </c>
      <c r="AG23">
        <f>N23/N$6</f>
        <v>9.5</v>
      </c>
      <c r="AH23">
        <f>O23/O$6</f>
        <v>9.1691394658753715</v>
      </c>
      <c r="AI23">
        <f>P23/P$6</f>
        <v>0.99901477832512309</v>
      </c>
      <c r="AJ23">
        <f t="shared" si="1"/>
        <v>7.9175769612711022</v>
      </c>
      <c r="AK23">
        <f t="shared" si="1"/>
        <v>9.3113948919449889</v>
      </c>
      <c r="AL23">
        <f t="shared" si="1"/>
        <v>8.779296875</v>
      </c>
      <c r="AM23">
        <f t="shared" si="1"/>
        <v>1.0267175572519083</v>
      </c>
    </row>
    <row r="24" spans="2:39" x14ac:dyDescent="0.2">
      <c r="B24" s="2" t="s">
        <v>56</v>
      </c>
      <c r="C24" s="1">
        <v>22798.116999999998</v>
      </c>
      <c r="D24" s="1">
        <v>37</v>
      </c>
      <c r="E24" s="1">
        <v>0.71489999999999998</v>
      </c>
      <c r="F24" s="1">
        <v>0.877</v>
      </c>
      <c r="G24" s="1">
        <v>0.86470000000000002</v>
      </c>
      <c r="H24" s="1">
        <v>9.7299999999999998E-2</v>
      </c>
      <c r="I24" s="1">
        <v>0.88680000000000003</v>
      </c>
      <c r="J24" s="1">
        <v>1.0096000000000001</v>
      </c>
      <c r="K24" s="1">
        <v>0.95860000000000001</v>
      </c>
      <c r="L24" s="1">
        <v>0.1021</v>
      </c>
      <c r="M24" s="1">
        <v>0.86480000000000001</v>
      </c>
      <c r="N24" s="1">
        <v>1.0258</v>
      </c>
      <c r="O24" s="1">
        <v>0.98340000000000005</v>
      </c>
      <c r="P24" s="1">
        <v>0.1016</v>
      </c>
      <c r="Q24" s="1">
        <v>0.85</v>
      </c>
      <c r="R24" s="1">
        <v>1.0172000000000001</v>
      </c>
      <c r="S24" s="1">
        <v>0.94720000000000004</v>
      </c>
      <c r="T24" s="1">
        <v>0.10780000000000001</v>
      </c>
      <c r="W24" s="3">
        <f>C24/60</f>
        <v>379.96861666666666</v>
      </c>
      <c r="X24">
        <f>E24/E$6</f>
        <v>7.1921529175050294</v>
      </c>
      <c r="Y24">
        <f>F24/F$6</f>
        <v>8.8140703517587937</v>
      </c>
      <c r="Z24">
        <f>G24/G$6</f>
        <v>8.8054989816700626</v>
      </c>
      <c r="AA24">
        <f>H24/H$6</f>
        <v>0.99897330595482547</v>
      </c>
      <c r="AB24">
        <f>I24/I$6</f>
        <v>8.5598455598455612</v>
      </c>
      <c r="AC24">
        <f>J24/J$6</f>
        <v>9.7170356111645813</v>
      </c>
      <c r="AD24">
        <f>K24/K$6</f>
        <v>9.2797676669893505</v>
      </c>
      <c r="AE24">
        <f>L24/L$6</f>
        <v>1.0049212598425197</v>
      </c>
      <c r="AF24">
        <f>M24/M$6</f>
        <v>8.5878848063555111</v>
      </c>
      <c r="AG24">
        <f>N24/N$6</f>
        <v>10.196819085487078</v>
      </c>
      <c r="AH24">
        <f>O24/O$6</f>
        <v>9.7270029673590521</v>
      </c>
      <c r="AI24">
        <f>P24/P$6</f>
        <v>1.0009852216748767</v>
      </c>
      <c r="AJ24">
        <f t="shared" si="1"/>
        <v>8.4409136047666333</v>
      </c>
      <c r="AK24">
        <f t="shared" si="1"/>
        <v>9.9921414538310422</v>
      </c>
      <c r="AL24">
        <f t="shared" si="1"/>
        <v>9.25</v>
      </c>
      <c r="AM24">
        <f t="shared" si="1"/>
        <v>1.0286259541984732</v>
      </c>
    </row>
    <row r="25" spans="2:39" x14ac:dyDescent="0.2">
      <c r="B25" s="2" t="s">
        <v>57</v>
      </c>
      <c r="C25" s="1">
        <v>23998.072</v>
      </c>
      <c r="D25" s="1">
        <v>37.1</v>
      </c>
      <c r="E25" s="1">
        <v>0.77090000000000003</v>
      </c>
      <c r="F25" s="1">
        <v>0.93230000000000002</v>
      </c>
      <c r="G25" s="1">
        <v>0.91159999999999997</v>
      </c>
      <c r="H25" s="1">
        <v>9.7299999999999998E-2</v>
      </c>
      <c r="I25" s="1">
        <v>0.9446</v>
      </c>
      <c r="J25" s="1">
        <v>1.07</v>
      </c>
      <c r="K25" s="1">
        <v>1.0187999999999999</v>
      </c>
      <c r="L25" s="1">
        <v>0.1019</v>
      </c>
      <c r="M25" s="1">
        <v>0.92659999999999998</v>
      </c>
      <c r="N25" s="1">
        <v>1.0851999999999999</v>
      </c>
      <c r="O25" s="1">
        <v>1.0407999999999999</v>
      </c>
      <c r="P25" s="1">
        <v>0.1021</v>
      </c>
      <c r="Q25" s="1">
        <v>0.90749999999999997</v>
      </c>
      <c r="R25" s="1">
        <v>1.0710999999999999</v>
      </c>
      <c r="S25" s="1">
        <v>1.0053000000000001</v>
      </c>
      <c r="T25" s="1">
        <v>0.1077</v>
      </c>
      <c r="W25" s="3">
        <f>C25/60</f>
        <v>399.96786666666668</v>
      </c>
      <c r="X25">
        <f>E25/E$6</f>
        <v>7.7555331991951713</v>
      </c>
      <c r="Y25">
        <f>F25/F$6</f>
        <v>9.3698492462311549</v>
      </c>
      <c r="Z25">
        <f>G25/G$6</f>
        <v>9.2830957230142559</v>
      </c>
      <c r="AA25">
        <f>H25/H$6</f>
        <v>0.99897330595482547</v>
      </c>
      <c r="AB25">
        <f>I25/I$6</f>
        <v>9.1177606177606183</v>
      </c>
      <c r="AC25">
        <f>J25/J$6</f>
        <v>10.298363811357074</v>
      </c>
      <c r="AD25">
        <f>K25/K$6</f>
        <v>9.8625363020329129</v>
      </c>
      <c r="AE25">
        <f>L25/L$6</f>
        <v>1.0029527559055118</v>
      </c>
      <c r="AF25">
        <f>M25/M$6</f>
        <v>9.2015888778550146</v>
      </c>
      <c r="AG25">
        <f>N25/N$6</f>
        <v>10.78727634194831</v>
      </c>
      <c r="AH25">
        <f>O25/O$6</f>
        <v>10.294757665677547</v>
      </c>
      <c r="AI25">
        <f>P25/P$6</f>
        <v>1.005911330049261</v>
      </c>
      <c r="AJ25">
        <f t="shared" si="1"/>
        <v>9.0119165839126119</v>
      </c>
      <c r="AK25">
        <f t="shared" si="1"/>
        <v>10.521611001964637</v>
      </c>
      <c r="AL25">
        <f t="shared" si="1"/>
        <v>9.8173828125</v>
      </c>
      <c r="AM25">
        <f t="shared" si="1"/>
        <v>1.0276717557251909</v>
      </c>
    </row>
    <row r="26" spans="2:39" x14ac:dyDescent="0.2">
      <c r="B26" s="2" t="s">
        <v>58</v>
      </c>
      <c r="C26" s="1">
        <v>25198.006000000001</v>
      </c>
      <c r="D26" s="1">
        <v>37</v>
      </c>
      <c r="E26" s="1">
        <v>0.8175</v>
      </c>
      <c r="F26" s="1">
        <v>0.97130000000000005</v>
      </c>
      <c r="G26" s="1">
        <v>0.9556</v>
      </c>
      <c r="H26" s="1">
        <v>9.74E-2</v>
      </c>
      <c r="I26" s="1">
        <v>0.99590000000000001</v>
      </c>
      <c r="J26" s="1">
        <v>1.1257999999999999</v>
      </c>
      <c r="K26" s="1">
        <v>1.0728</v>
      </c>
      <c r="L26" s="1">
        <v>0.1022</v>
      </c>
      <c r="M26" s="1">
        <v>0.9849</v>
      </c>
      <c r="N26" s="1">
        <v>1.1371</v>
      </c>
      <c r="O26" s="1">
        <v>1.0888</v>
      </c>
      <c r="P26" s="1">
        <v>0.10390000000000001</v>
      </c>
      <c r="Q26" s="1">
        <v>0.95640000000000003</v>
      </c>
      <c r="R26" s="1">
        <v>1.1248</v>
      </c>
      <c r="S26" s="1">
        <v>1.0586</v>
      </c>
      <c r="T26" s="1">
        <v>0.108</v>
      </c>
      <c r="W26" s="3">
        <f>C26/60</f>
        <v>419.96676666666667</v>
      </c>
      <c r="X26">
        <f>E26/E$6</f>
        <v>8.2243460764587528</v>
      </c>
      <c r="Y26">
        <f>F26/F$6</f>
        <v>9.7618090452261299</v>
      </c>
      <c r="Z26">
        <f>G26/G$6</f>
        <v>9.731160896130346</v>
      </c>
      <c r="AA26">
        <f>H26/H$6</f>
        <v>1</v>
      </c>
      <c r="AB26">
        <f>I26/I$6</f>
        <v>9.6129343629343627</v>
      </c>
      <c r="AC26">
        <f>J26/J$6</f>
        <v>10.835418671799806</v>
      </c>
      <c r="AD26">
        <f>K26/K$6</f>
        <v>10.385285575992254</v>
      </c>
      <c r="AE26">
        <f>L26/L$6</f>
        <v>1.0059055118110236</v>
      </c>
      <c r="AF26">
        <f>M26/M$6</f>
        <v>9.7805362462760677</v>
      </c>
      <c r="AG26">
        <f>N26/N$6</f>
        <v>11.303180914512923</v>
      </c>
      <c r="AH26">
        <f>O26/O$6</f>
        <v>10.769535113748764</v>
      </c>
      <c r="AI26">
        <f>P26/P$6</f>
        <v>1.0236453201970444</v>
      </c>
      <c r="AJ26">
        <f t="shared" si="1"/>
        <v>9.4975173783515405</v>
      </c>
      <c r="AK26">
        <f t="shared" si="1"/>
        <v>11.049115913555992</v>
      </c>
      <c r="AL26">
        <f t="shared" si="1"/>
        <v>10.337890625</v>
      </c>
      <c r="AM26">
        <f t="shared" si="1"/>
        <v>1.0305343511450382</v>
      </c>
    </row>
    <row r="27" spans="2:39" x14ac:dyDescent="0.2">
      <c r="B27" s="2" t="s">
        <v>59</v>
      </c>
      <c r="C27" s="1">
        <v>26397.955999999998</v>
      </c>
      <c r="D27" s="1">
        <v>37</v>
      </c>
      <c r="E27" s="1">
        <v>0.85860000000000003</v>
      </c>
      <c r="F27" s="1">
        <v>1.0109999999999999</v>
      </c>
      <c r="G27" s="1">
        <v>0.99639999999999995</v>
      </c>
      <c r="H27" s="1">
        <v>9.7299999999999998E-2</v>
      </c>
      <c r="I27" s="1">
        <v>1.0422</v>
      </c>
      <c r="J27" s="1">
        <v>1.1825000000000001</v>
      </c>
      <c r="K27" s="1">
        <v>1.1272</v>
      </c>
      <c r="L27" s="1">
        <v>0.1019</v>
      </c>
      <c r="M27" s="1">
        <v>1.0232000000000001</v>
      </c>
      <c r="N27" s="1">
        <v>1.1845000000000001</v>
      </c>
      <c r="O27" s="1">
        <v>1.1345000000000001</v>
      </c>
      <c r="P27" s="1">
        <v>0.1021</v>
      </c>
      <c r="Q27" s="1">
        <v>1</v>
      </c>
      <c r="R27" s="1">
        <v>1.1671</v>
      </c>
      <c r="S27" s="1">
        <v>1.1076999999999999</v>
      </c>
      <c r="T27" s="1">
        <v>0.1079</v>
      </c>
      <c r="W27" s="3">
        <f>C27/60</f>
        <v>439.96593333333328</v>
      </c>
      <c r="X27">
        <f>E27/E$6</f>
        <v>8.6378269617706245</v>
      </c>
      <c r="Y27">
        <f>F27/F$6</f>
        <v>10.160804020100501</v>
      </c>
      <c r="Z27">
        <f>G27/G$6</f>
        <v>10.146639511201629</v>
      </c>
      <c r="AA27">
        <f>H27/H$6</f>
        <v>0.99897330595482547</v>
      </c>
      <c r="AB27">
        <f>I27/I$6</f>
        <v>10.059845559845559</v>
      </c>
      <c r="AC27">
        <f>J27/J$6</f>
        <v>11.381135707410973</v>
      </c>
      <c r="AD27">
        <f>K27/K$6</f>
        <v>10.91190706679574</v>
      </c>
      <c r="AE27">
        <f>L27/L$6</f>
        <v>1.0029527559055118</v>
      </c>
      <c r="AF27">
        <f>M27/M$6</f>
        <v>10.16087388282026</v>
      </c>
      <c r="AG27">
        <f>N27/N$6</f>
        <v>11.774353876739564</v>
      </c>
      <c r="AH27">
        <f>O27/O$6</f>
        <v>11.221562809099902</v>
      </c>
      <c r="AI27">
        <f>P27/P$6</f>
        <v>1.005911330049261</v>
      </c>
      <c r="AJ27">
        <f t="shared" si="1"/>
        <v>9.9304865938430993</v>
      </c>
      <c r="AK27">
        <f t="shared" si="1"/>
        <v>11.464636542239687</v>
      </c>
      <c r="AL27">
        <f t="shared" si="1"/>
        <v>10.817382812499998</v>
      </c>
      <c r="AM27">
        <f t="shared" si="1"/>
        <v>1.0295801526717556</v>
      </c>
    </row>
    <row r="28" spans="2:39" x14ac:dyDescent="0.2">
      <c r="B28" s="2" t="s">
        <v>60</v>
      </c>
      <c r="C28" s="1">
        <v>27597.902999999998</v>
      </c>
      <c r="D28" s="1">
        <v>37</v>
      </c>
      <c r="E28" s="1">
        <v>0.89770000000000005</v>
      </c>
      <c r="F28" s="1">
        <v>1.0377000000000001</v>
      </c>
      <c r="G28" s="1">
        <v>1.0383</v>
      </c>
      <c r="H28" s="1">
        <v>9.7299999999999998E-2</v>
      </c>
      <c r="I28" s="1">
        <v>1.0807</v>
      </c>
      <c r="J28" s="1">
        <v>1.232</v>
      </c>
      <c r="K28" s="1">
        <v>1.1713</v>
      </c>
      <c r="L28" s="1">
        <v>0.1023</v>
      </c>
      <c r="M28" s="1">
        <v>1.0647</v>
      </c>
      <c r="N28" s="1">
        <v>1.2282</v>
      </c>
      <c r="O28" s="1">
        <v>1.1783999999999999</v>
      </c>
      <c r="P28" s="1">
        <v>0.1017</v>
      </c>
      <c r="Q28" s="1">
        <v>1.04</v>
      </c>
      <c r="R28" s="1">
        <v>1.2112000000000001</v>
      </c>
      <c r="S28" s="1">
        <v>1.1488</v>
      </c>
      <c r="T28" s="1">
        <v>0.1095</v>
      </c>
      <c r="W28" s="3">
        <f>C28/60</f>
        <v>459.96504999999996</v>
      </c>
      <c r="X28">
        <f>E28/E$6</f>
        <v>9.0311871227364193</v>
      </c>
      <c r="Y28">
        <f>F28/F$6</f>
        <v>10.429145728643217</v>
      </c>
      <c r="Z28">
        <f>G28/G$6</f>
        <v>10.573319755600815</v>
      </c>
      <c r="AA28">
        <f>H28/H$6</f>
        <v>0.99897330595482547</v>
      </c>
      <c r="AB28">
        <f>I28/I$6</f>
        <v>10.431467181467182</v>
      </c>
      <c r="AC28">
        <f>J28/J$6</f>
        <v>11.857555341674686</v>
      </c>
      <c r="AD28">
        <f>K28/K$6</f>
        <v>11.338818973862535</v>
      </c>
      <c r="AE28">
        <f>L28/L$6</f>
        <v>1.0068897637795275</v>
      </c>
      <c r="AF28">
        <f>M28/M$6</f>
        <v>10.572989076464747</v>
      </c>
      <c r="AG28">
        <f>N28/N$6</f>
        <v>12.208747514910536</v>
      </c>
      <c r="AH28">
        <f>O28/O$6</f>
        <v>11.655786350148368</v>
      </c>
      <c r="AI28">
        <f>P28/P$6</f>
        <v>1.0019704433497536</v>
      </c>
      <c r="AJ28">
        <f t="shared" si="1"/>
        <v>10.327706057596822</v>
      </c>
      <c r="AK28">
        <f t="shared" si="1"/>
        <v>11.897838899803537</v>
      </c>
      <c r="AL28">
        <f t="shared" si="1"/>
        <v>11.21875</v>
      </c>
      <c r="AM28">
        <f t="shared" si="1"/>
        <v>1.0448473282442747</v>
      </c>
    </row>
    <row r="29" spans="2:39" x14ac:dyDescent="0.2">
      <c r="B29" s="2" t="s">
        <v>61</v>
      </c>
      <c r="C29" s="1">
        <v>28797.847000000002</v>
      </c>
      <c r="D29" s="1">
        <v>37.1</v>
      </c>
      <c r="E29" s="1">
        <v>0.93410000000000004</v>
      </c>
      <c r="F29" s="1">
        <v>1.0593999999999999</v>
      </c>
      <c r="G29" s="1">
        <v>1.0671999999999999</v>
      </c>
      <c r="H29" s="1">
        <v>9.7199999999999995E-2</v>
      </c>
      <c r="I29" s="1">
        <v>1.1153999999999999</v>
      </c>
      <c r="J29" s="1">
        <v>1.2742</v>
      </c>
      <c r="K29" s="1">
        <v>1.2051000000000001</v>
      </c>
      <c r="L29" s="1">
        <v>0.10390000000000001</v>
      </c>
      <c r="M29" s="1">
        <v>1.0999000000000001</v>
      </c>
      <c r="N29" s="1">
        <v>1.2661</v>
      </c>
      <c r="O29" s="1">
        <v>1.2172000000000001</v>
      </c>
      <c r="P29" s="1">
        <v>0.1017</v>
      </c>
      <c r="Q29" s="1">
        <v>1.0755999999999999</v>
      </c>
      <c r="R29" s="1">
        <v>1.2486999999999999</v>
      </c>
      <c r="S29" s="1">
        <v>1.1894</v>
      </c>
      <c r="T29" s="1">
        <v>0.1079</v>
      </c>
      <c r="W29" s="3">
        <f>C29/60</f>
        <v>479.96411666666671</v>
      </c>
      <c r="X29">
        <f>E29/E$6</f>
        <v>9.3973843058350095</v>
      </c>
      <c r="Y29">
        <f>F29/F$6</f>
        <v>10.647236180904521</v>
      </c>
      <c r="Z29">
        <f>G29/G$6</f>
        <v>10.867617107942973</v>
      </c>
      <c r="AA29">
        <f>H29/H$6</f>
        <v>0.99794661190965084</v>
      </c>
      <c r="AB29">
        <f>I29/I$6</f>
        <v>10.766409266409266</v>
      </c>
      <c r="AC29">
        <f>J29/J$6</f>
        <v>12.263715110683348</v>
      </c>
      <c r="AD29">
        <f>K29/K$6</f>
        <v>11.666021297192643</v>
      </c>
      <c r="AE29">
        <f>L29/L$6</f>
        <v>1.0226377952755907</v>
      </c>
      <c r="AF29">
        <f>M29/M$6</f>
        <v>10.922542204568025</v>
      </c>
      <c r="AG29">
        <f>N29/N$6</f>
        <v>12.585487077534792</v>
      </c>
      <c r="AH29">
        <f>O29/O$6</f>
        <v>12.03956478733927</v>
      </c>
      <c r="AI29">
        <f>P29/P$6</f>
        <v>1.0019704433497536</v>
      </c>
      <c r="AJ29">
        <f t="shared" si="1"/>
        <v>10.681231380337636</v>
      </c>
      <c r="AK29">
        <f t="shared" si="1"/>
        <v>12.266208251473476</v>
      </c>
      <c r="AL29">
        <f t="shared" si="1"/>
        <v>11.615234375</v>
      </c>
      <c r="AM29">
        <f t="shared" si="1"/>
        <v>1.0295801526717556</v>
      </c>
    </row>
    <row r="30" spans="2:39" x14ac:dyDescent="0.2">
      <c r="B30" s="2" t="s">
        <v>62</v>
      </c>
      <c r="C30" s="1">
        <v>29997.800999999999</v>
      </c>
      <c r="D30" s="1">
        <v>37.1</v>
      </c>
      <c r="E30" s="1">
        <v>0.9677</v>
      </c>
      <c r="F30" s="1">
        <v>1.0781000000000001</v>
      </c>
      <c r="G30" s="1">
        <v>1.0860000000000001</v>
      </c>
      <c r="H30" s="1">
        <v>9.7299999999999998E-2</v>
      </c>
      <c r="I30" s="1">
        <v>1.1484000000000001</v>
      </c>
      <c r="J30" s="1">
        <v>1.3096000000000001</v>
      </c>
      <c r="K30" s="1">
        <v>1.2329000000000001</v>
      </c>
      <c r="L30" s="1">
        <v>0.10199999999999999</v>
      </c>
      <c r="M30" s="1">
        <v>1.1331</v>
      </c>
      <c r="N30" s="1">
        <v>1.302</v>
      </c>
      <c r="O30" s="1">
        <v>1.2478</v>
      </c>
      <c r="P30" s="1">
        <v>0.1016</v>
      </c>
      <c r="Q30" s="1">
        <v>1.1077999999999999</v>
      </c>
      <c r="R30" s="1">
        <v>1.2818000000000001</v>
      </c>
      <c r="S30" s="1">
        <v>1.2217</v>
      </c>
      <c r="T30" s="1">
        <v>0.10780000000000001</v>
      </c>
      <c r="W30" s="3">
        <f>C30/60</f>
        <v>499.96334999999999</v>
      </c>
      <c r="X30">
        <f>E30/E$6</f>
        <v>9.7354124748490936</v>
      </c>
      <c r="Y30">
        <f>F30/F$6</f>
        <v>10.835175879396985</v>
      </c>
      <c r="Z30">
        <f>G30/G$6</f>
        <v>11.059063136456214</v>
      </c>
      <c r="AA30">
        <f>H30/H$6</f>
        <v>0.99897330595482547</v>
      </c>
      <c r="AB30">
        <f>I30/I$6</f>
        <v>11.084942084942085</v>
      </c>
      <c r="AC30">
        <f>J30/J$6</f>
        <v>12.604427333974977</v>
      </c>
      <c r="AD30">
        <f>K30/K$6</f>
        <v>11.935140367860601</v>
      </c>
      <c r="AE30">
        <f>L30/L$6</f>
        <v>1.0039370078740157</v>
      </c>
      <c r="AF30">
        <f>M30/M$6</f>
        <v>11.252234359483614</v>
      </c>
      <c r="AG30">
        <f>N30/N$6</f>
        <v>12.942345924453281</v>
      </c>
      <c r="AH30">
        <f>O30/O$6</f>
        <v>12.342235410484669</v>
      </c>
      <c r="AI30">
        <f>P30/P$6</f>
        <v>1.0009852216748767</v>
      </c>
      <c r="AJ30">
        <f t="shared" si="1"/>
        <v>11.000993048659383</v>
      </c>
      <c r="AK30">
        <f t="shared" si="1"/>
        <v>12.591355599214145</v>
      </c>
      <c r="AL30">
        <f t="shared" si="1"/>
        <v>11.9306640625</v>
      </c>
      <c r="AM30">
        <f t="shared" si="1"/>
        <v>1.0286259541984732</v>
      </c>
    </row>
    <row r="31" spans="2:39" x14ac:dyDescent="0.2">
      <c r="B31" s="2" t="s">
        <v>63</v>
      </c>
      <c r="C31" s="1">
        <v>31197.746999999999</v>
      </c>
      <c r="D31" s="1">
        <v>37.1</v>
      </c>
      <c r="E31" s="1">
        <v>0.98850000000000005</v>
      </c>
      <c r="F31" s="1">
        <v>1.0911999999999999</v>
      </c>
      <c r="G31" s="1">
        <v>1.0991</v>
      </c>
      <c r="H31" s="1">
        <v>9.7299999999999998E-2</v>
      </c>
      <c r="I31" s="1">
        <v>1.1820999999999999</v>
      </c>
      <c r="J31" s="1">
        <v>1.3387</v>
      </c>
      <c r="K31" s="1">
        <v>1.2569999999999999</v>
      </c>
      <c r="L31" s="1">
        <v>0.1022</v>
      </c>
      <c r="M31" s="1">
        <v>1.1665000000000001</v>
      </c>
      <c r="N31" s="1">
        <v>1.3367</v>
      </c>
      <c r="O31" s="1">
        <v>1.2732000000000001</v>
      </c>
      <c r="P31" s="1">
        <v>0.1022</v>
      </c>
      <c r="Q31" s="1">
        <v>1.1367</v>
      </c>
      <c r="R31" s="1">
        <v>1.3138000000000001</v>
      </c>
      <c r="S31" s="1">
        <v>1.2471000000000001</v>
      </c>
      <c r="T31" s="1">
        <v>0.108</v>
      </c>
      <c r="W31" s="3">
        <f>C31/60</f>
        <v>519.96244999999999</v>
      </c>
      <c r="X31">
        <f>E31/E$6</f>
        <v>9.9446680080482892</v>
      </c>
      <c r="Y31">
        <f>F31/F$6</f>
        <v>10.96683417085427</v>
      </c>
      <c r="Z31">
        <f>G31/G$6</f>
        <v>11.192464358452138</v>
      </c>
      <c r="AA31">
        <f>H31/H$6</f>
        <v>0.99897330595482547</v>
      </c>
      <c r="AB31">
        <f>I31/I$6</f>
        <v>11.410231660231659</v>
      </c>
      <c r="AC31">
        <f>J31/J$6</f>
        <v>12.884504331087584</v>
      </c>
      <c r="AD31">
        <f>K31/K$6</f>
        <v>12.168441432720231</v>
      </c>
      <c r="AE31">
        <f>L31/L$6</f>
        <v>1.0059055118110236</v>
      </c>
      <c r="AF31">
        <f>M31/M$6</f>
        <v>11.583912611717976</v>
      </c>
      <c r="AG31">
        <f>N31/N$6</f>
        <v>13.28727634194831</v>
      </c>
      <c r="AH31">
        <f>O31/O$6</f>
        <v>12.593471810089023</v>
      </c>
      <c r="AI31">
        <f>P31/P$6</f>
        <v>1.0068965517241379</v>
      </c>
      <c r="AJ31">
        <f t="shared" si="1"/>
        <v>11.287984111221451</v>
      </c>
      <c r="AK31">
        <f t="shared" si="1"/>
        <v>12.905697445972496</v>
      </c>
      <c r="AL31">
        <f t="shared" si="1"/>
        <v>12.1787109375</v>
      </c>
      <c r="AM31">
        <f t="shared" si="1"/>
        <v>1.0305343511450382</v>
      </c>
    </row>
    <row r="32" spans="2:39" x14ac:dyDescent="0.2">
      <c r="B32" s="2" t="s">
        <v>64</v>
      </c>
      <c r="C32" s="1">
        <v>32397.671999999999</v>
      </c>
      <c r="D32" s="1">
        <v>37.1</v>
      </c>
      <c r="E32" s="1">
        <v>0.99729999999999996</v>
      </c>
      <c r="F32" s="1">
        <v>1.1033999999999999</v>
      </c>
      <c r="G32" s="1">
        <v>1.1099000000000001</v>
      </c>
      <c r="H32" s="1">
        <v>9.74E-2</v>
      </c>
      <c r="I32" s="1">
        <v>1.2072000000000001</v>
      </c>
      <c r="J32" s="1">
        <v>1.3554999999999999</v>
      </c>
      <c r="K32" s="1">
        <v>1.2807999999999999</v>
      </c>
      <c r="L32" s="1">
        <v>0.1019</v>
      </c>
      <c r="M32" s="1">
        <v>1.1939</v>
      </c>
      <c r="N32" s="1">
        <v>1.3691</v>
      </c>
      <c r="O32" s="1">
        <v>1.2961</v>
      </c>
      <c r="P32" s="1">
        <v>0.1016</v>
      </c>
      <c r="Q32" s="1">
        <v>1.1668000000000001</v>
      </c>
      <c r="R32" s="1">
        <v>1.3484</v>
      </c>
      <c r="S32" s="1">
        <v>1.2692000000000001</v>
      </c>
      <c r="T32" s="1">
        <v>0.1091</v>
      </c>
      <c r="W32" s="3">
        <f>C32/60</f>
        <v>539.96119999999996</v>
      </c>
      <c r="X32">
        <f>E32/E$6</f>
        <v>10.033199195171026</v>
      </c>
      <c r="Y32">
        <f>F32/F$6</f>
        <v>11.089447236180904</v>
      </c>
      <c r="Z32">
        <f>G32/G$6</f>
        <v>11.302443991853362</v>
      </c>
      <c r="AA32">
        <f>H32/H$6</f>
        <v>1</v>
      </c>
      <c r="AB32">
        <f>I32/I$6</f>
        <v>11.652509652509654</v>
      </c>
      <c r="AC32">
        <f>J32/J$6</f>
        <v>13.046198267564964</v>
      </c>
      <c r="AD32">
        <f>K32/K$6</f>
        <v>12.398838334946756</v>
      </c>
      <c r="AE32">
        <f>L32/L$6</f>
        <v>1.0029527559055118</v>
      </c>
      <c r="AF32">
        <f>M32/M$6</f>
        <v>11.856007944389274</v>
      </c>
      <c r="AG32">
        <f>N32/N$6</f>
        <v>13.609343936381711</v>
      </c>
      <c r="AH32">
        <f>O32/O$6</f>
        <v>12.81998021760633</v>
      </c>
      <c r="AI32">
        <f>P32/P$6</f>
        <v>1.0009852216748767</v>
      </c>
      <c r="AJ32">
        <f t="shared" si="1"/>
        <v>11.586891757696128</v>
      </c>
      <c r="AK32">
        <f t="shared" si="1"/>
        <v>13.245579567779961</v>
      </c>
      <c r="AL32">
        <f t="shared" si="1"/>
        <v>12.39453125</v>
      </c>
      <c r="AM32">
        <f t="shared" si="1"/>
        <v>1.041030534351145</v>
      </c>
    </row>
    <row r="33" spans="2:39" x14ac:dyDescent="0.2">
      <c r="B33" s="2" t="s">
        <v>65</v>
      </c>
      <c r="C33" s="1">
        <v>33597.620000000003</v>
      </c>
      <c r="D33" s="1">
        <v>37</v>
      </c>
      <c r="E33" s="1">
        <v>1.0024</v>
      </c>
      <c r="F33" s="1">
        <v>1.1148</v>
      </c>
      <c r="G33" s="1">
        <v>1.1165</v>
      </c>
      <c r="H33" s="1">
        <v>9.7299999999999998E-2</v>
      </c>
      <c r="I33" s="1">
        <v>1.2290000000000001</v>
      </c>
      <c r="J33" s="1">
        <v>1.3694</v>
      </c>
      <c r="K33" s="1">
        <v>1.3035000000000001</v>
      </c>
      <c r="L33" s="1">
        <v>0.10199999999999999</v>
      </c>
      <c r="M33" s="1">
        <v>1.2161</v>
      </c>
      <c r="N33" s="1">
        <v>1.3877999999999999</v>
      </c>
      <c r="O33" s="1">
        <v>1.3172999999999999</v>
      </c>
      <c r="P33" s="1">
        <v>0.1024</v>
      </c>
      <c r="Q33" s="1">
        <v>1.1895</v>
      </c>
      <c r="R33" s="1">
        <v>1.3669</v>
      </c>
      <c r="S33" s="1">
        <v>1.2881</v>
      </c>
      <c r="T33" s="1">
        <v>0.1084</v>
      </c>
      <c r="W33" s="3">
        <f>C33/60</f>
        <v>559.96033333333332</v>
      </c>
      <c r="X33">
        <f>E33/E$6</f>
        <v>10.08450704225352</v>
      </c>
      <c r="Y33">
        <f>F33/F$6</f>
        <v>11.204020100502513</v>
      </c>
      <c r="Z33">
        <f>G33/G$6</f>
        <v>11.369653767820775</v>
      </c>
      <c r="AA33">
        <f>H33/H$6</f>
        <v>0.99897330595482547</v>
      </c>
      <c r="AB33">
        <f>I33/I$6</f>
        <v>11.862934362934364</v>
      </c>
      <c r="AC33">
        <f>J33/J$6</f>
        <v>13.179980750721846</v>
      </c>
      <c r="AD33">
        <f>K33/K$6</f>
        <v>12.618586640851888</v>
      </c>
      <c r="AE33">
        <f>L33/L$6</f>
        <v>1.0039370078740157</v>
      </c>
      <c r="AF33">
        <f>M33/M$6</f>
        <v>12.076464746772592</v>
      </c>
      <c r="AG33">
        <f>N33/N$6</f>
        <v>13.795228628230616</v>
      </c>
      <c r="AH33">
        <f>O33/O$6</f>
        <v>13.029673590504451</v>
      </c>
      <c r="AI33">
        <f>P33/P$6</f>
        <v>1.0088669950738915</v>
      </c>
      <c r="AJ33">
        <f t="shared" si="1"/>
        <v>11.812313803376366</v>
      </c>
      <c r="AK33">
        <f t="shared" si="1"/>
        <v>13.427308447937131</v>
      </c>
      <c r="AL33">
        <f t="shared" si="1"/>
        <v>12.5791015625</v>
      </c>
      <c r="AM33">
        <f t="shared" si="1"/>
        <v>1.0343511450381679</v>
      </c>
    </row>
    <row r="34" spans="2:39" x14ac:dyDescent="0.2">
      <c r="B34" s="2" t="s">
        <v>66</v>
      </c>
      <c r="C34" s="1">
        <v>34797.572999999997</v>
      </c>
      <c r="D34" s="1">
        <v>37.1</v>
      </c>
      <c r="E34" s="1">
        <v>1.0057</v>
      </c>
      <c r="F34" s="1">
        <v>1.1240000000000001</v>
      </c>
      <c r="G34" s="1">
        <v>1.1221000000000001</v>
      </c>
      <c r="H34" s="1">
        <v>9.74E-2</v>
      </c>
      <c r="I34" s="1">
        <v>1.2481</v>
      </c>
      <c r="J34" s="1">
        <v>1.3797999999999999</v>
      </c>
      <c r="K34" s="1">
        <v>1.3217000000000001</v>
      </c>
      <c r="L34" s="1">
        <v>0.1031</v>
      </c>
      <c r="M34" s="1">
        <v>1.2344999999999999</v>
      </c>
      <c r="N34" s="1">
        <v>1.4027000000000001</v>
      </c>
      <c r="O34" s="1">
        <v>1.3386</v>
      </c>
      <c r="P34" s="1">
        <v>0.1031</v>
      </c>
      <c r="Q34" s="1">
        <v>1.2081999999999999</v>
      </c>
      <c r="R34" s="1">
        <v>1.3829</v>
      </c>
      <c r="S34" s="1">
        <v>1.3063</v>
      </c>
      <c r="T34" s="1">
        <v>0.1082</v>
      </c>
      <c r="W34" s="3">
        <f>C34/60</f>
        <v>579.95954999999992</v>
      </c>
      <c r="X34">
        <f>E34/E$6</f>
        <v>10.117706237424548</v>
      </c>
      <c r="Y34">
        <f>F34/F$6</f>
        <v>11.296482412060302</v>
      </c>
      <c r="Z34">
        <f>G34/G$6</f>
        <v>11.426680244399186</v>
      </c>
      <c r="AA34">
        <f>H34/H$6</f>
        <v>1</v>
      </c>
      <c r="AB34">
        <f>I34/I$6</f>
        <v>12.047297297297298</v>
      </c>
      <c r="AC34">
        <f>J34/J$6</f>
        <v>13.280076997112607</v>
      </c>
      <c r="AD34">
        <f>K34/K$6</f>
        <v>12.794772507260408</v>
      </c>
      <c r="AE34">
        <f>L34/L$6</f>
        <v>1.014763779527559</v>
      </c>
      <c r="AF34">
        <f>M34/M$6</f>
        <v>12.259185700099305</v>
      </c>
      <c r="AG34">
        <f>N34/N$6</f>
        <v>13.943339960238569</v>
      </c>
      <c r="AH34">
        <f>O34/O$6</f>
        <v>13.240356083086054</v>
      </c>
      <c r="AI34">
        <f>P34/P$6</f>
        <v>1.0157635467980295</v>
      </c>
      <c r="AJ34">
        <f t="shared" si="1"/>
        <v>11.998013902681231</v>
      </c>
      <c r="AK34">
        <f t="shared" si="1"/>
        <v>13.584479371316306</v>
      </c>
      <c r="AL34">
        <f t="shared" si="1"/>
        <v>12.7568359375</v>
      </c>
      <c r="AM34">
        <f t="shared" si="1"/>
        <v>1.032442748091603</v>
      </c>
    </row>
    <row r="35" spans="2:39" x14ac:dyDescent="0.2">
      <c r="B35" s="2" t="s">
        <v>67</v>
      </c>
      <c r="C35" s="1">
        <v>35997.523999999998</v>
      </c>
      <c r="D35" s="1">
        <v>37.1</v>
      </c>
      <c r="E35" s="1">
        <v>1.0078</v>
      </c>
      <c r="F35" s="1">
        <v>1.1305000000000001</v>
      </c>
      <c r="G35" s="1">
        <v>1.1257999999999999</v>
      </c>
      <c r="H35" s="1">
        <v>9.7299999999999998E-2</v>
      </c>
      <c r="I35" s="1">
        <v>1.2653000000000001</v>
      </c>
      <c r="J35" s="1">
        <v>1.3952</v>
      </c>
      <c r="K35" s="1">
        <v>1.3357000000000001</v>
      </c>
      <c r="L35" s="1">
        <v>0.1027</v>
      </c>
      <c r="M35" s="1">
        <v>1.2517</v>
      </c>
      <c r="N35" s="1">
        <v>1.4171</v>
      </c>
      <c r="O35" s="1">
        <v>1.3541000000000001</v>
      </c>
      <c r="P35" s="1">
        <v>0.10249999999999999</v>
      </c>
      <c r="Q35" s="1">
        <v>1.2237</v>
      </c>
      <c r="R35" s="1">
        <v>1.3956</v>
      </c>
      <c r="S35" s="1">
        <v>1.3249</v>
      </c>
      <c r="T35" s="1">
        <v>0.10829999999999999</v>
      </c>
      <c r="W35" s="3">
        <f>C35/60</f>
        <v>599.95873333333327</v>
      </c>
      <c r="X35">
        <f>E35/E$6</f>
        <v>10.138832997987928</v>
      </c>
      <c r="Y35">
        <f>F35/F$6</f>
        <v>11.361809045226131</v>
      </c>
      <c r="Z35">
        <f>G35/G$6</f>
        <v>11.464358452138493</v>
      </c>
      <c r="AA35">
        <f>H35/H$6</f>
        <v>0.99897330595482547</v>
      </c>
      <c r="AB35">
        <f>I35/I$6</f>
        <v>12.213320463320464</v>
      </c>
      <c r="AC35">
        <f>J35/J$6</f>
        <v>13.428296438883541</v>
      </c>
      <c r="AD35">
        <f>K35/K$6</f>
        <v>12.930300096805421</v>
      </c>
      <c r="AE35">
        <f>L35/L$6</f>
        <v>1.0108267716535433</v>
      </c>
      <c r="AF35">
        <f>M35/M$6</f>
        <v>12.429990069513407</v>
      </c>
      <c r="AG35">
        <f>N35/N$6</f>
        <v>14.086481113320081</v>
      </c>
      <c r="AH35">
        <f>O35/O$6</f>
        <v>13.393669634025718</v>
      </c>
      <c r="AI35">
        <f>P35/P$6</f>
        <v>1.0098522167487682</v>
      </c>
      <c r="AJ35">
        <f t="shared" si="1"/>
        <v>12.1519364448858</v>
      </c>
      <c r="AK35">
        <f t="shared" si="1"/>
        <v>13.709233791748526</v>
      </c>
      <c r="AL35">
        <f t="shared" si="1"/>
        <v>12.938476562499998</v>
      </c>
      <c r="AM35">
        <f t="shared" si="1"/>
        <v>1.0333969465648853</v>
      </c>
    </row>
    <row r="36" spans="2:39" x14ac:dyDescent="0.2">
      <c r="B36" s="2" t="s">
        <v>68</v>
      </c>
      <c r="C36" s="1">
        <v>37197.455999999998</v>
      </c>
      <c r="D36" s="1">
        <v>37.1</v>
      </c>
      <c r="E36" s="1">
        <v>1.0089999999999999</v>
      </c>
      <c r="F36" s="1">
        <v>1.1353</v>
      </c>
      <c r="G36" s="1">
        <v>1.1284000000000001</v>
      </c>
      <c r="H36" s="1">
        <v>9.7299999999999998E-2</v>
      </c>
      <c r="I36" s="1">
        <v>1.28</v>
      </c>
      <c r="J36" s="1">
        <v>1.4065000000000001</v>
      </c>
      <c r="K36" s="1">
        <v>1.3463000000000001</v>
      </c>
      <c r="L36" s="1">
        <v>0.1026</v>
      </c>
      <c r="M36" s="1">
        <v>1.2672000000000001</v>
      </c>
      <c r="N36" s="1">
        <v>1.4271</v>
      </c>
      <c r="O36" s="1">
        <v>1.3663000000000001</v>
      </c>
      <c r="P36" s="1">
        <v>0.1036</v>
      </c>
      <c r="Q36" s="1">
        <v>1.2390000000000001</v>
      </c>
      <c r="R36" s="1">
        <v>1.4057999999999999</v>
      </c>
      <c r="S36" s="1">
        <v>1.3399000000000001</v>
      </c>
      <c r="T36" s="1">
        <v>0.1082</v>
      </c>
      <c r="W36" s="3">
        <f>C36/60</f>
        <v>619.95759999999996</v>
      </c>
      <c r="X36">
        <f>E36/E$6</f>
        <v>10.150905432595572</v>
      </c>
      <c r="Y36">
        <f>F36/F$6</f>
        <v>11.41005025125628</v>
      </c>
      <c r="Z36">
        <f>G36/G$6</f>
        <v>11.490835030549899</v>
      </c>
      <c r="AA36">
        <f>H36/H$6</f>
        <v>0.99897330595482547</v>
      </c>
      <c r="AB36">
        <f>I36/I$6</f>
        <v>12.355212355212355</v>
      </c>
      <c r="AC36">
        <f>J36/J$6</f>
        <v>13.537054860442733</v>
      </c>
      <c r="AD36">
        <f>K36/K$6</f>
        <v>13.032913843175217</v>
      </c>
      <c r="AE36">
        <f>L36/L$6</f>
        <v>1.0098425196850394</v>
      </c>
      <c r="AF36">
        <f>M36/M$6</f>
        <v>12.583912611717976</v>
      </c>
      <c r="AG36">
        <f>N36/N$6</f>
        <v>14.185884691848907</v>
      </c>
      <c r="AH36">
        <f>O36/O$6</f>
        <v>13.514342235410487</v>
      </c>
      <c r="AI36">
        <f>P36/P$6</f>
        <v>1.0206896551724136</v>
      </c>
      <c r="AJ36">
        <f t="shared" si="1"/>
        <v>12.303872889771601</v>
      </c>
      <c r="AK36">
        <f t="shared" si="1"/>
        <v>13.80943025540275</v>
      </c>
      <c r="AL36">
        <f t="shared" si="1"/>
        <v>13.0849609375</v>
      </c>
      <c r="AM36">
        <f t="shared" si="1"/>
        <v>1.032442748091603</v>
      </c>
    </row>
    <row r="37" spans="2:39" x14ac:dyDescent="0.2">
      <c r="B37" s="2" t="s">
        <v>69</v>
      </c>
      <c r="C37" s="1">
        <v>38397.398000000001</v>
      </c>
      <c r="D37" s="1">
        <v>37</v>
      </c>
      <c r="E37" s="1">
        <v>1.0102</v>
      </c>
      <c r="F37" s="1">
        <v>1.1392</v>
      </c>
      <c r="G37" s="1">
        <v>1.1296999999999999</v>
      </c>
      <c r="H37" s="1">
        <v>9.7299999999999998E-2</v>
      </c>
      <c r="I37" s="1">
        <v>1.2948</v>
      </c>
      <c r="J37" s="1">
        <v>1.4171</v>
      </c>
      <c r="K37" s="1">
        <v>1.3534999999999999</v>
      </c>
      <c r="L37" s="1">
        <v>0.1022</v>
      </c>
      <c r="M37" s="1">
        <v>1.2810999999999999</v>
      </c>
      <c r="N37" s="1">
        <v>1.4378</v>
      </c>
      <c r="O37" s="1">
        <v>1.3761000000000001</v>
      </c>
      <c r="P37" s="1">
        <v>0.1017</v>
      </c>
      <c r="Q37" s="1">
        <v>1.2506999999999999</v>
      </c>
      <c r="R37" s="1">
        <v>1.4160999999999999</v>
      </c>
      <c r="S37" s="1">
        <v>1.3508</v>
      </c>
      <c r="T37" s="1">
        <v>0.1094</v>
      </c>
      <c r="W37" s="3">
        <f>C37/60</f>
        <v>639.95663333333334</v>
      </c>
      <c r="X37">
        <f>E37/E$6</f>
        <v>10.162977867203219</v>
      </c>
      <c r="Y37">
        <f>F37/F$6</f>
        <v>11.449246231155778</v>
      </c>
      <c r="Z37">
        <f>G37/G$6</f>
        <v>11.5040733197556</v>
      </c>
      <c r="AA37">
        <f>H37/H$6</f>
        <v>0.99897330595482547</v>
      </c>
      <c r="AB37">
        <f>I37/I$6</f>
        <v>12.498069498069498</v>
      </c>
      <c r="AC37">
        <f>J37/J$6</f>
        <v>13.639076034648699</v>
      </c>
      <c r="AD37">
        <f>K37/K$6</f>
        <v>13.102613746369796</v>
      </c>
      <c r="AE37">
        <f>L37/L$6</f>
        <v>1.0059055118110236</v>
      </c>
      <c r="AF37">
        <f>M37/M$6</f>
        <v>12.721946375372392</v>
      </c>
      <c r="AG37">
        <f>N37/N$6</f>
        <v>14.292246520874752</v>
      </c>
      <c r="AH37">
        <f>O37/O$6</f>
        <v>13.611275964391693</v>
      </c>
      <c r="AI37">
        <f>P37/P$6</f>
        <v>1.0019704433497536</v>
      </c>
      <c r="AJ37">
        <f t="shared" si="1"/>
        <v>12.420059582919562</v>
      </c>
      <c r="AK37">
        <f t="shared" si="1"/>
        <v>13.910609037328094</v>
      </c>
      <c r="AL37">
        <f t="shared" si="1"/>
        <v>13.19140625</v>
      </c>
      <c r="AM37">
        <f t="shared" si="1"/>
        <v>1.0438931297709924</v>
      </c>
    </row>
    <row r="38" spans="2:39" x14ac:dyDescent="0.2">
      <c r="B38" s="2" t="s">
        <v>70</v>
      </c>
      <c r="C38" s="1">
        <v>39597.349000000002</v>
      </c>
      <c r="D38" s="1">
        <v>37.1</v>
      </c>
      <c r="E38" s="1">
        <v>1.0104</v>
      </c>
      <c r="F38" s="1">
        <v>1.141</v>
      </c>
      <c r="G38" s="1">
        <v>1.1295999999999999</v>
      </c>
      <c r="H38" s="1">
        <v>9.74E-2</v>
      </c>
      <c r="I38" s="1">
        <v>1.3093999999999999</v>
      </c>
      <c r="J38" s="1">
        <v>1.4255</v>
      </c>
      <c r="K38" s="1">
        <v>1.3595999999999999</v>
      </c>
      <c r="L38" s="1">
        <v>0.1024</v>
      </c>
      <c r="M38" s="1">
        <v>1.2937000000000001</v>
      </c>
      <c r="N38" s="1">
        <v>1.4467000000000001</v>
      </c>
      <c r="O38" s="1">
        <v>1.3826000000000001</v>
      </c>
      <c r="P38" s="1">
        <v>0.1019</v>
      </c>
      <c r="Q38" s="1">
        <v>1.2635000000000001</v>
      </c>
      <c r="R38" s="1">
        <v>1.4247000000000001</v>
      </c>
      <c r="S38" s="1">
        <v>1.3587</v>
      </c>
      <c r="T38" s="1">
        <v>0.1079</v>
      </c>
      <c r="W38" s="3">
        <f>C38/60</f>
        <v>659.95581666666669</v>
      </c>
      <c r="X38">
        <f>E38/E$6</f>
        <v>10.164989939637826</v>
      </c>
      <c r="Y38">
        <f>F38/F$6</f>
        <v>11.467336683417084</v>
      </c>
      <c r="Z38">
        <f>G38/G$6</f>
        <v>11.5030549898167</v>
      </c>
      <c r="AA38">
        <f>H38/H$6</f>
        <v>1</v>
      </c>
      <c r="AB38">
        <f>I38/I$6</f>
        <v>12.638996138996138</v>
      </c>
      <c r="AC38">
        <f>J38/J$6</f>
        <v>13.719923002887391</v>
      </c>
      <c r="AD38">
        <f>K38/K$6</f>
        <v>13.161665053242981</v>
      </c>
      <c r="AE38">
        <f>L38/L$6</f>
        <v>1.0078740157480315</v>
      </c>
      <c r="AF38">
        <f>M38/M$6</f>
        <v>12.847070506454818</v>
      </c>
      <c r="AG38">
        <f>N38/N$6</f>
        <v>14.380715705765409</v>
      </c>
      <c r="AH38">
        <f>O38/O$6</f>
        <v>13.675568743818003</v>
      </c>
      <c r="AI38">
        <f>P38/P$6</f>
        <v>1.0039408866995074</v>
      </c>
      <c r="AJ38">
        <f t="shared" si="1"/>
        <v>12.547169811320755</v>
      </c>
      <c r="AK38">
        <f t="shared" si="1"/>
        <v>13.995088408644401</v>
      </c>
      <c r="AL38">
        <f t="shared" si="1"/>
        <v>13.2685546875</v>
      </c>
      <c r="AM38">
        <f t="shared" si="1"/>
        <v>1.0295801526717556</v>
      </c>
    </row>
    <row r="39" spans="2:39" x14ac:dyDescent="0.2">
      <c r="B39" s="2" t="s">
        <v>71</v>
      </c>
      <c r="C39" s="1">
        <v>40797.32</v>
      </c>
      <c r="D39" s="1">
        <v>37.1</v>
      </c>
      <c r="E39" s="1">
        <v>1.0108999999999999</v>
      </c>
      <c r="F39" s="1">
        <v>1.1437999999999999</v>
      </c>
      <c r="G39" s="1">
        <v>1.1302000000000001</v>
      </c>
      <c r="H39" s="1">
        <v>9.74E-2</v>
      </c>
      <c r="I39" s="1">
        <v>1.3213999999999999</v>
      </c>
      <c r="J39" s="1">
        <v>1.4325000000000001</v>
      </c>
      <c r="K39" s="1">
        <v>1.3621000000000001</v>
      </c>
      <c r="L39" s="1">
        <v>0.10199999999999999</v>
      </c>
      <c r="M39" s="1">
        <v>1.3066</v>
      </c>
      <c r="N39" s="1">
        <v>1.4549000000000001</v>
      </c>
      <c r="O39" s="1">
        <v>1.3878999999999999</v>
      </c>
      <c r="P39" s="1">
        <v>0.1018</v>
      </c>
      <c r="Q39" s="1">
        <v>1.2745</v>
      </c>
      <c r="R39" s="1">
        <v>1.4334</v>
      </c>
      <c r="S39" s="1">
        <v>1.3660000000000001</v>
      </c>
      <c r="T39" s="1">
        <v>0.1081</v>
      </c>
      <c r="W39" s="3">
        <f>C39/60</f>
        <v>679.95533333333333</v>
      </c>
      <c r="X39">
        <f>E39/E$6</f>
        <v>10.170020120724345</v>
      </c>
      <c r="Y39">
        <f>F39/F$6</f>
        <v>11.495477386934672</v>
      </c>
      <c r="Z39">
        <f>G39/G$6</f>
        <v>11.509164969450103</v>
      </c>
      <c r="AA39">
        <f>H39/H$6</f>
        <v>1</v>
      </c>
      <c r="AB39">
        <f>I39/I$6</f>
        <v>12.754826254826254</v>
      </c>
      <c r="AC39">
        <f>J39/J$6</f>
        <v>13.787295476419635</v>
      </c>
      <c r="AD39">
        <f>K39/K$6</f>
        <v>13.185866408518878</v>
      </c>
      <c r="AE39">
        <f>L39/L$6</f>
        <v>1.0039370078740157</v>
      </c>
      <c r="AF39">
        <f>M39/M$6</f>
        <v>12.975173783515393</v>
      </c>
      <c r="AG39">
        <f>N39/N$6</f>
        <v>14.462226640159047</v>
      </c>
      <c r="AH39">
        <f>O39/O$6</f>
        <v>13.727992087042532</v>
      </c>
      <c r="AI39">
        <f>P39/P$6</f>
        <v>1.0029556650246305</v>
      </c>
      <c r="AJ39">
        <f t="shared" si="1"/>
        <v>12.656405163853028</v>
      </c>
      <c r="AK39">
        <f t="shared" si="1"/>
        <v>14.080550098231827</v>
      </c>
      <c r="AL39">
        <f t="shared" si="1"/>
        <v>13.33984375</v>
      </c>
      <c r="AM39">
        <f t="shared" si="1"/>
        <v>1.0314885496183206</v>
      </c>
    </row>
    <row r="40" spans="2:39" x14ac:dyDescent="0.2">
      <c r="B40" s="2" t="s">
        <v>72</v>
      </c>
      <c r="C40" s="1">
        <v>41997.243999999999</v>
      </c>
      <c r="D40" s="1">
        <v>37.1</v>
      </c>
      <c r="E40" s="1">
        <v>1.0113000000000001</v>
      </c>
      <c r="F40" s="1">
        <v>1.145</v>
      </c>
      <c r="G40" s="1">
        <v>1.1289</v>
      </c>
      <c r="H40" s="1">
        <v>9.7699999999999995E-2</v>
      </c>
      <c r="I40" s="1">
        <v>1.3317000000000001</v>
      </c>
      <c r="J40" s="1">
        <v>1.44</v>
      </c>
      <c r="K40" s="1">
        <v>1.3627</v>
      </c>
      <c r="L40" s="1">
        <v>0.1031</v>
      </c>
      <c r="M40" s="1">
        <v>1.319</v>
      </c>
      <c r="N40" s="1">
        <v>1.4616</v>
      </c>
      <c r="O40" s="1">
        <v>1.3891</v>
      </c>
      <c r="P40" s="1">
        <v>0.1026</v>
      </c>
      <c r="Q40" s="1">
        <v>1.2856000000000001</v>
      </c>
      <c r="R40" s="1">
        <v>1.4399</v>
      </c>
      <c r="S40" s="1">
        <v>1.3696999999999999</v>
      </c>
      <c r="T40" s="1">
        <v>0.1091</v>
      </c>
      <c r="W40" s="3">
        <f>C40/60</f>
        <v>699.95406666666668</v>
      </c>
      <c r="X40">
        <f>E40/E$6</f>
        <v>10.174044265593562</v>
      </c>
      <c r="Y40">
        <f>F40/F$6</f>
        <v>11.507537688442211</v>
      </c>
      <c r="Z40">
        <f>G40/G$6</f>
        <v>11.4959266802444</v>
      </c>
      <c r="AA40">
        <f>H40/H$6</f>
        <v>1.0030800821355235</v>
      </c>
      <c r="AB40">
        <f>I40/I$6</f>
        <v>12.854247104247106</v>
      </c>
      <c r="AC40">
        <f>J40/J$6</f>
        <v>13.859480269489893</v>
      </c>
      <c r="AD40">
        <f>K40/K$6</f>
        <v>13.191674733785092</v>
      </c>
      <c r="AE40">
        <f>L40/L$6</f>
        <v>1.014763779527559</v>
      </c>
      <c r="AF40">
        <f>M40/M$6</f>
        <v>13.098311817279047</v>
      </c>
      <c r="AG40">
        <f>N40/N$6</f>
        <v>14.528827037773361</v>
      </c>
      <c r="AH40">
        <f>O40/O$6</f>
        <v>13.739861523244313</v>
      </c>
      <c r="AI40">
        <f>P40/P$6</f>
        <v>1.0108374384236452</v>
      </c>
      <c r="AJ40">
        <f t="shared" si="1"/>
        <v>12.766633565044689</v>
      </c>
      <c r="AK40">
        <f t="shared" si="1"/>
        <v>14.144400785854616</v>
      </c>
      <c r="AL40">
        <f t="shared" si="1"/>
        <v>13.375976562499998</v>
      </c>
      <c r="AM40">
        <f t="shared" si="1"/>
        <v>1.041030534351145</v>
      </c>
    </row>
    <row r="41" spans="2:39" x14ac:dyDescent="0.2">
      <c r="B41" s="2" t="s">
        <v>73</v>
      </c>
      <c r="C41" s="1">
        <v>43197.237999999998</v>
      </c>
      <c r="D41" s="1">
        <v>37.1</v>
      </c>
      <c r="E41" s="1">
        <v>1.0111000000000001</v>
      </c>
      <c r="F41" s="1">
        <v>1.1457999999999999</v>
      </c>
      <c r="G41" s="1">
        <v>1.1253</v>
      </c>
      <c r="H41" s="1">
        <v>9.7299999999999998E-2</v>
      </c>
      <c r="I41" s="1">
        <v>1.3392999999999999</v>
      </c>
      <c r="J41" s="1">
        <v>1.4449000000000001</v>
      </c>
      <c r="K41" s="1">
        <v>1.3621000000000001</v>
      </c>
      <c r="L41" s="1">
        <v>0.1022</v>
      </c>
      <c r="M41" s="1">
        <v>1.3277000000000001</v>
      </c>
      <c r="N41" s="1">
        <v>1.4658</v>
      </c>
      <c r="O41" s="1">
        <v>1.3893</v>
      </c>
      <c r="P41" s="1">
        <v>0.1019</v>
      </c>
      <c r="Q41" s="1">
        <v>1.2966</v>
      </c>
      <c r="R41" s="1">
        <v>1.4462999999999999</v>
      </c>
      <c r="S41" s="1">
        <v>1.3712</v>
      </c>
      <c r="T41" s="1">
        <v>0.108</v>
      </c>
      <c r="W41" s="3">
        <f>C41/60</f>
        <v>719.95396666666659</v>
      </c>
      <c r="X41">
        <f>E41/E$6</f>
        <v>10.172032193158955</v>
      </c>
      <c r="Y41">
        <f>F41/F$6</f>
        <v>11.515577889447234</v>
      </c>
      <c r="Z41">
        <f>G41/G$6</f>
        <v>11.459266802443992</v>
      </c>
      <c r="AA41">
        <f>H41/H$6</f>
        <v>0.99897330595482547</v>
      </c>
      <c r="AB41">
        <f>I41/I$6</f>
        <v>12.927606177606178</v>
      </c>
      <c r="AC41">
        <f>J41/J$6</f>
        <v>13.906641000962464</v>
      </c>
      <c r="AD41">
        <f>K41/K$6</f>
        <v>13.185866408518878</v>
      </c>
      <c r="AE41">
        <f>L41/L$6</f>
        <v>1.0059055118110236</v>
      </c>
      <c r="AF41">
        <f>M41/M$6</f>
        <v>13.184707050645484</v>
      </c>
      <c r="AG41">
        <f>N41/N$6</f>
        <v>14.570576540755468</v>
      </c>
      <c r="AH41">
        <f>O41/O$6</f>
        <v>13.741839762611276</v>
      </c>
      <c r="AI41">
        <f>P41/P$6</f>
        <v>1.0039408866995074</v>
      </c>
      <c r="AJ41">
        <f t="shared" si="1"/>
        <v>12.875868917576961</v>
      </c>
      <c r="AK41">
        <f t="shared" si="1"/>
        <v>14.207269155206285</v>
      </c>
      <c r="AL41">
        <f t="shared" si="1"/>
        <v>13.390624999999998</v>
      </c>
      <c r="AM41">
        <f t="shared" si="1"/>
        <v>1.0305343511450382</v>
      </c>
    </row>
    <row r="42" spans="2:39" x14ac:dyDescent="0.2">
      <c r="B42" s="2" t="s">
        <v>74</v>
      </c>
      <c r="C42" s="1">
        <v>44397.142</v>
      </c>
      <c r="D42" s="1">
        <v>37.200000000000003</v>
      </c>
      <c r="E42" s="1">
        <v>1.0116000000000001</v>
      </c>
      <c r="F42" s="1">
        <v>1.1459999999999999</v>
      </c>
      <c r="G42" s="1">
        <v>1.1256999999999999</v>
      </c>
      <c r="H42" s="1">
        <v>9.7500000000000003E-2</v>
      </c>
      <c r="I42" s="1">
        <v>1.3447</v>
      </c>
      <c r="J42" s="1">
        <v>1.4500999999999999</v>
      </c>
      <c r="K42" s="1">
        <v>1.3612</v>
      </c>
      <c r="L42" s="1">
        <v>0.1022</v>
      </c>
      <c r="M42" s="1">
        <v>1.3346</v>
      </c>
      <c r="N42" s="1">
        <v>1.4703999999999999</v>
      </c>
      <c r="O42" s="1">
        <v>1.3889</v>
      </c>
      <c r="P42" s="1">
        <v>0.10390000000000001</v>
      </c>
      <c r="Q42" s="1">
        <v>1.3056000000000001</v>
      </c>
      <c r="R42" s="1">
        <v>1.4508000000000001</v>
      </c>
      <c r="S42" s="1">
        <v>1.3718999999999999</v>
      </c>
      <c r="T42" s="1">
        <v>0.1079</v>
      </c>
      <c r="W42" s="3">
        <f>C42/60</f>
        <v>739.95236666666665</v>
      </c>
      <c r="X42">
        <f>E42/E$6</f>
        <v>10.177062374245473</v>
      </c>
      <c r="Y42">
        <f>F42/F$6</f>
        <v>11.51758793969849</v>
      </c>
      <c r="Z42">
        <f>G42/G$6</f>
        <v>11.463340122199593</v>
      </c>
      <c r="AA42">
        <f>H42/H$6</f>
        <v>1.0010266940451746</v>
      </c>
      <c r="AB42">
        <f>I42/I$6</f>
        <v>12.97972972972973</v>
      </c>
      <c r="AC42">
        <f>J42/J$6</f>
        <v>13.956689124157842</v>
      </c>
      <c r="AD42">
        <f>K42/K$6</f>
        <v>13.177153920619554</v>
      </c>
      <c r="AE42">
        <f>L42/L$6</f>
        <v>1.0059055118110236</v>
      </c>
      <c r="AF42">
        <f>M42/M$6</f>
        <v>13.253227408142999</v>
      </c>
      <c r="AG42">
        <f>N42/N$6</f>
        <v>14.616302186878727</v>
      </c>
      <c r="AH42">
        <f>O42/O$6</f>
        <v>13.73788328387735</v>
      </c>
      <c r="AI42">
        <f>P42/P$6</f>
        <v>1.0236453201970444</v>
      </c>
      <c r="AJ42">
        <f t="shared" si="1"/>
        <v>12.96524329692155</v>
      </c>
      <c r="AK42">
        <f t="shared" si="1"/>
        <v>14.25147347740668</v>
      </c>
      <c r="AL42">
        <f t="shared" si="1"/>
        <v>13.397460937499998</v>
      </c>
      <c r="AM42">
        <f t="shared" si="1"/>
        <v>1.0295801526717556</v>
      </c>
    </row>
    <row r="43" spans="2:39" x14ac:dyDescent="0.2">
      <c r="B43" s="2" t="s">
        <v>75</v>
      </c>
      <c r="C43" s="1">
        <v>45597.108999999997</v>
      </c>
      <c r="D43" s="1">
        <v>37.1</v>
      </c>
      <c r="E43" s="1">
        <v>1.0106999999999999</v>
      </c>
      <c r="F43" s="1">
        <v>1.1447000000000001</v>
      </c>
      <c r="G43" s="1">
        <v>1.125</v>
      </c>
      <c r="H43" s="1">
        <v>9.7500000000000003E-2</v>
      </c>
      <c r="I43" s="1">
        <v>1.3472999999999999</v>
      </c>
      <c r="J43" s="1">
        <v>1.4515</v>
      </c>
      <c r="K43" s="1">
        <v>1.3593</v>
      </c>
      <c r="L43" s="1">
        <v>0.10290000000000001</v>
      </c>
      <c r="M43" s="1">
        <v>1.3392999999999999</v>
      </c>
      <c r="N43" s="1">
        <v>1.4722999999999999</v>
      </c>
      <c r="O43" s="1">
        <v>1.3876999999999999</v>
      </c>
      <c r="P43" s="1">
        <v>0.1028</v>
      </c>
      <c r="Q43" s="1">
        <v>1.3127</v>
      </c>
      <c r="R43" s="1">
        <v>1.4545999999999999</v>
      </c>
      <c r="S43" s="1">
        <v>1.3712</v>
      </c>
      <c r="T43" s="1">
        <v>0.10879999999999999</v>
      </c>
      <c r="W43" s="3">
        <f>C43/60</f>
        <v>759.95181666666656</v>
      </c>
      <c r="X43">
        <f>E43/E$6</f>
        <v>10.168008048289737</v>
      </c>
      <c r="Y43">
        <f>F43/F$6</f>
        <v>11.504522613065326</v>
      </c>
      <c r="Z43">
        <f>G43/G$6</f>
        <v>11.456211812627291</v>
      </c>
      <c r="AA43">
        <f>H43/H$6</f>
        <v>1.0010266940451746</v>
      </c>
      <c r="AB43">
        <f>I43/I$6</f>
        <v>13.004826254826254</v>
      </c>
      <c r="AC43">
        <f>J43/J$6</f>
        <v>13.970163618864293</v>
      </c>
      <c r="AD43">
        <f>K43/K$6</f>
        <v>13.158760890609873</v>
      </c>
      <c r="AE43">
        <f>L43/L$6</f>
        <v>1.0127952755905514</v>
      </c>
      <c r="AF43">
        <f>M43/M$6</f>
        <v>13.299900695134061</v>
      </c>
      <c r="AG43">
        <f>N43/N$6</f>
        <v>14.635188866799204</v>
      </c>
      <c r="AH43">
        <f>O43/O$6</f>
        <v>13.726013847675569</v>
      </c>
      <c r="AI43">
        <f>P43/P$6</f>
        <v>1.012807881773399</v>
      </c>
      <c r="AJ43">
        <f t="shared" si="1"/>
        <v>13.035749751737836</v>
      </c>
      <c r="AK43">
        <f t="shared" si="1"/>
        <v>14.288801571709232</v>
      </c>
      <c r="AL43">
        <f t="shared" si="1"/>
        <v>13.390624999999998</v>
      </c>
      <c r="AM43">
        <f t="shared" si="1"/>
        <v>1.0381679389312977</v>
      </c>
    </row>
    <row r="44" spans="2:39" x14ac:dyDescent="0.2">
      <c r="B44" s="2" t="s">
        <v>76</v>
      </c>
      <c r="C44" s="1">
        <v>46797.010999999999</v>
      </c>
      <c r="D44" s="1">
        <v>37</v>
      </c>
      <c r="E44" s="1">
        <v>1.0104</v>
      </c>
      <c r="F44" s="1">
        <v>1.1420999999999999</v>
      </c>
      <c r="G44" s="1">
        <v>1.1231</v>
      </c>
      <c r="H44" s="1">
        <v>9.74E-2</v>
      </c>
      <c r="I44" s="1">
        <v>1.3492</v>
      </c>
      <c r="J44" s="1">
        <v>1.452</v>
      </c>
      <c r="K44" s="1">
        <v>1.3582000000000001</v>
      </c>
      <c r="L44" s="1">
        <v>0.1028</v>
      </c>
      <c r="M44" s="1">
        <v>1.3421000000000001</v>
      </c>
      <c r="N44" s="1">
        <v>1.4735</v>
      </c>
      <c r="O44" s="1">
        <v>1.3861000000000001</v>
      </c>
      <c r="P44" s="1">
        <v>0.1019</v>
      </c>
      <c r="Q44" s="1">
        <v>1.3168</v>
      </c>
      <c r="R44" s="1">
        <v>1.4563999999999999</v>
      </c>
      <c r="S44" s="1">
        <v>1.3704000000000001</v>
      </c>
      <c r="T44" s="1">
        <v>0.1079</v>
      </c>
      <c r="W44" s="3">
        <f>C44/60</f>
        <v>779.95018333333326</v>
      </c>
      <c r="X44">
        <f>E44/E$6</f>
        <v>10.164989939637826</v>
      </c>
      <c r="Y44">
        <f>F44/F$6</f>
        <v>11.478391959798993</v>
      </c>
      <c r="Z44">
        <f>G44/G$6</f>
        <v>11.436863543788188</v>
      </c>
      <c r="AA44">
        <f>H44/H$6</f>
        <v>1</v>
      </c>
      <c r="AB44">
        <f>I44/I$6</f>
        <v>13.023166023166024</v>
      </c>
      <c r="AC44">
        <f>J44/J$6</f>
        <v>13.974975938402309</v>
      </c>
      <c r="AD44">
        <f>K44/K$6</f>
        <v>13.148112294288481</v>
      </c>
      <c r="AE44">
        <f>L44/L$6</f>
        <v>1.0118110236220472</v>
      </c>
      <c r="AF44">
        <f>M44/M$6</f>
        <v>13.327706057596822</v>
      </c>
      <c r="AG44">
        <f>N44/N$6</f>
        <v>14.647117296222666</v>
      </c>
      <c r="AH44">
        <f>O44/O$6</f>
        <v>13.710187932739863</v>
      </c>
      <c r="AI44">
        <f>P44/P$6</f>
        <v>1.0039408866995074</v>
      </c>
      <c r="AJ44">
        <f t="shared" si="1"/>
        <v>13.076464746772592</v>
      </c>
      <c r="AK44">
        <f t="shared" si="1"/>
        <v>14.30648330058939</v>
      </c>
      <c r="AL44">
        <f t="shared" si="1"/>
        <v>13.3828125</v>
      </c>
      <c r="AM44">
        <f t="shared" si="1"/>
        <v>1.0295801526717556</v>
      </c>
    </row>
    <row r="45" spans="2:39" x14ac:dyDescent="0.2">
      <c r="B45" s="2" t="s">
        <v>77</v>
      </c>
      <c r="C45" s="1">
        <v>47996.964999999997</v>
      </c>
      <c r="D45" s="1">
        <v>37</v>
      </c>
      <c r="E45" s="1">
        <v>1.0101</v>
      </c>
      <c r="F45" s="1">
        <v>1.1389</v>
      </c>
      <c r="G45" s="1">
        <v>1.121</v>
      </c>
      <c r="H45" s="1">
        <v>9.7500000000000003E-2</v>
      </c>
      <c r="I45" s="1">
        <v>1.351</v>
      </c>
      <c r="J45" s="1">
        <v>1.4500999999999999</v>
      </c>
      <c r="K45" s="1">
        <v>1.3565</v>
      </c>
      <c r="L45" s="1">
        <v>0.1031</v>
      </c>
      <c r="M45" s="1">
        <v>1.3449</v>
      </c>
      <c r="N45" s="1">
        <v>1.4731000000000001</v>
      </c>
      <c r="O45" s="1">
        <v>1.385</v>
      </c>
      <c r="P45" s="1">
        <v>0.1038</v>
      </c>
      <c r="Q45" s="1">
        <v>1.3220000000000001</v>
      </c>
      <c r="R45" s="1">
        <v>1.4577</v>
      </c>
      <c r="S45" s="1">
        <v>1.3696999999999999</v>
      </c>
      <c r="T45" s="1">
        <v>0.1086</v>
      </c>
      <c r="W45" s="3">
        <f>C45/60</f>
        <v>799.94941666666659</v>
      </c>
      <c r="X45">
        <f>E45/E$6</f>
        <v>10.161971830985916</v>
      </c>
      <c r="Y45">
        <f>F45/F$6</f>
        <v>11.446231155778895</v>
      </c>
      <c r="Z45">
        <f>G45/G$6</f>
        <v>11.415478615071283</v>
      </c>
      <c r="AA45">
        <f>H45/H$6</f>
        <v>1.0010266940451746</v>
      </c>
      <c r="AB45">
        <f>I45/I$6</f>
        <v>13.04054054054054</v>
      </c>
      <c r="AC45">
        <f>J45/J$6</f>
        <v>13.956689124157842</v>
      </c>
      <c r="AD45">
        <f>K45/K$6</f>
        <v>13.131655372700871</v>
      </c>
      <c r="AE45">
        <f>L45/L$6</f>
        <v>1.014763779527559</v>
      </c>
      <c r="AF45">
        <f>M45/M$6</f>
        <v>13.355511420059583</v>
      </c>
      <c r="AG45">
        <f>N45/N$6</f>
        <v>14.643141153081512</v>
      </c>
      <c r="AH45">
        <f>O45/O$6</f>
        <v>13.699307616221564</v>
      </c>
      <c r="AI45">
        <f>P45/P$6</f>
        <v>1.0226600985221674</v>
      </c>
      <c r="AJ45">
        <f t="shared" si="1"/>
        <v>13.128103277060577</v>
      </c>
      <c r="AK45">
        <f t="shared" si="1"/>
        <v>14.319253438113948</v>
      </c>
      <c r="AL45">
        <f t="shared" si="1"/>
        <v>13.375976562499998</v>
      </c>
      <c r="AM45">
        <f t="shared" si="1"/>
        <v>1.0362595419847329</v>
      </c>
    </row>
    <row r="46" spans="2:39" x14ac:dyDescent="0.2">
      <c r="B46" s="2" t="s">
        <v>78</v>
      </c>
      <c r="C46" s="1">
        <v>49196.911999999997</v>
      </c>
      <c r="D46" s="1">
        <v>37.1</v>
      </c>
      <c r="E46" s="1">
        <v>1.0095000000000001</v>
      </c>
      <c r="F46" s="1">
        <v>1.1346000000000001</v>
      </c>
      <c r="G46" s="1">
        <v>1.1191</v>
      </c>
      <c r="H46" s="1">
        <v>9.7600000000000006E-2</v>
      </c>
      <c r="I46" s="1">
        <v>1.3506</v>
      </c>
      <c r="J46" s="1">
        <v>1.4459</v>
      </c>
      <c r="K46" s="1">
        <v>1.3552999999999999</v>
      </c>
      <c r="L46" s="1">
        <v>0.10290000000000001</v>
      </c>
      <c r="M46" s="1">
        <v>1.3447</v>
      </c>
      <c r="N46" s="1">
        <v>1.4681</v>
      </c>
      <c r="O46" s="1">
        <v>1.3829</v>
      </c>
      <c r="P46" s="1">
        <v>0.10299999999999999</v>
      </c>
      <c r="Q46" s="1">
        <v>1.3242</v>
      </c>
      <c r="R46" s="1">
        <v>1.4565999999999999</v>
      </c>
      <c r="S46" s="1">
        <v>1.3684000000000001</v>
      </c>
      <c r="T46" s="1">
        <v>0.10920000000000001</v>
      </c>
      <c r="W46" s="3">
        <f>C46/60</f>
        <v>819.94853333333333</v>
      </c>
      <c r="X46">
        <f>E46/E$6</f>
        <v>10.155935613682093</v>
      </c>
      <c r="Y46">
        <f>F46/F$6</f>
        <v>11.403015075376885</v>
      </c>
      <c r="Z46">
        <f>G46/G$6</f>
        <v>11.39613034623218</v>
      </c>
      <c r="AA46">
        <f>H46/H$6</f>
        <v>1.0020533880903491</v>
      </c>
      <c r="AB46">
        <f>I46/I$6</f>
        <v>13.036679536679538</v>
      </c>
      <c r="AC46">
        <f>J46/J$6</f>
        <v>13.916265640038498</v>
      </c>
      <c r="AD46">
        <f>K46/K$6</f>
        <v>13.12003872216844</v>
      </c>
      <c r="AE46">
        <f>L46/L$6</f>
        <v>1.0127952755905514</v>
      </c>
      <c r="AF46">
        <f>M46/M$6</f>
        <v>13.353525322740815</v>
      </c>
      <c r="AG46">
        <f>N46/N$6</f>
        <v>14.593439363817097</v>
      </c>
      <c r="AH46">
        <f>O46/O$6</f>
        <v>13.678536102868447</v>
      </c>
      <c r="AI46">
        <f>P46/P$6</f>
        <v>1.0147783251231526</v>
      </c>
      <c r="AJ46">
        <f t="shared" si="1"/>
        <v>13.149950347567032</v>
      </c>
      <c r="AK46">
        <f t="shared" si="1"/>
        <v>14.30844793713163</v>
      </c>
      <c r="AL46">
        <f t="shared" si="1"/>
        <v>13.36328125</v>
      </c>
      <c r="AM46">
        <f t="shared" si="1"/>
        <v>1.0419847328244274</v>
      </c>
    </row>
    <row r="47" spans="2:39" x14ac:dyDescent="0.2">
      <c r="B47" s="2" t="s">
        <v>79</v>
      </c>
      <c r="C47" s="1">
        <v>50396.873</v>
      </c>
      <c r="D47" s="1">
        <v>37.1</v>
      </c>
      <c r="E47" s="1">
        <v>1.0091000000000001</v>
      </c>
      <c r="F47" s="1">
        <v>1.1308</v>
      </c>
      <c r="G47" s="1">
        <v>1.1168</v>
      </c>
      <c r="H47" s="1">
        <v>9.7500000000000003E-2</v>
      </c>
      <c r="I47" s="1">
        <v>1.3502000000000001</v>
      </c>
      <c r="J47" s="1">
        <v>1.4415</v>
      </c>
      <c r="K47" s="1">
        <v>1.3529</v>
      </c>
      <c r="L47" s="1">
        <v>0.1023</v>
      </c>
      <c r="M47" s="1">
        <v>1.3441000000000001</v>
      </c>
      <c r="N47" s="1">
        <v>1.4641</v>
      </c>
      <c r="O47" s="1">
        <v>1.3811</v>
      </c>
      <c r="P47" s="1">
        <v>0.1037</v>
      </c>
      <c r="Q47" s="1">
        <v>1.3262</v>
      </c>
      <c r="R47" s="1">
        <v>1.4522999999999999</v>
      </c>
      <c r="S47" s="1">
        <v>1.367</v>
      </c>
      <c r="T47" s="1">
        <v>0.10630000000000001</v>
      </c>
      <c r="W47" s="3">
        <f>C47/60</f>
        <v>839.94788333333338</v>
      </c>
      <c r="X47">
        <f>E47/E$6</f>
        <v>10.151911468812878</v>
      </c>
      <c r="Y47">
        <f>F47/F$6</f>
        <v>11.364824120603014</v>
      </c>
      <c r="Z47">
        <f>G47/G$6</f>
        <v>11.372708757637476</v>
      </c>
      <c r="AA47">
        <f>H47/H$6</f>
        <v>1.0010266940451746</v>
      </c>
      <c r="AB47">
        <f>I47/I$6</f>
        <v>13.032818532818533</v>
      </c>
      <c r="AC47">
        <f>J47/J$6</f>
        <v>13.873917228103945</v>
      </c>
      <c r="AD47">
        <f>K47/K$6</f>
        <v>13.096805421103582</v>
      </c>
      <c r="AE47">
        <f>L47/L$6</f>
        <v>1.0068897637795275</v>
      </c>
      <c r="AF47">
        <f>M47/M$6</f>
        <v>13.347567030784509</v>
      </c>
      <c r="AG47">
        <f>N47/N$6</f>
        <v>14.553677932405567</v>
      </c>
      <c r="AH47">
        <f>O47/O$6</f>
        <v>13.660731948565777</v>
      </c>
      <c r="AI47">
        <f>P47/P$6</f>
        <v>1.0216748768472905</v>
      </c>
      <c r="AJ47">
        <f t="shared" si="1"/>
        <v>13.169811320754718</v>
      </c>
      <c r="AK47">
        <f t="shared" si="1"/>
        <v>14.266208251473476</v>
      </c>
      <c r="AL47">
        <f t="shared" si="1"/>
        <v>13.349609375</v>
      </c>
      <c r="AM47">
        <f t="shared" si="1"/>
        <v>1.0143129770992367</v>
      </c>
    </row>
    <row r="48" spans="2:39" x14ac:dyDescent="0.2">
      <c r="B48" s="2" t="s">
        <v>80</v>
      </c>
      <c r="C48" s="1">
        <v>51596.792999999998</v>
      </c>
      <c r="D48" s="1">
        <v>37.1</v>
      </c>
      <c r="E48" s="1">
        <v>1.0081</v>
      </c>
      <c r="F48" s="1">
        <v>1.1258999999999999</v>
      </c>
      <c r="G48" s="1">
        <v>1.1144000000000001</v>
      </c>
      <c r="H48" s="1">
        <v>9.8500000000000004E-2</v>
      </c>
      <c r="I48" s="1">
        <v>1.3492999999999999</v>
      </c>
      <c r="J48" s="1">
        <v>1.4356</v>
      </c>
      <c r="K48" s="1">
        <v>1.3506</v>
      </c>
      <c r="L48" s="1">
        <v>0.1031</v>
      </c>
      <c r="M48" s="1">
        <v>1.3424</v>
      </c>
      <c r="N48" s="1">
        <v>1.4589000000000001</v>
      </c>
      <c r="O48" s="1">
        <v>1.3788</v>
      </c>
      <c r="P48" s="1">
        <v>0.10349999999999999</v>
      </c>
      <c r="Q48" s="1">
        <v>1.3267</v>
      </c>
      <c r="R48" s="1">
        <v>1.4479</v>
      </c>
      <c r="S48" s="1">
        <v>1.3720000000000001</v>
      </c>
      <c r="T48" s="1">
        <v>0.10780000000000001</v>
      </c>
      <c r="W48" s="3">
        <f>C48/60</f>
        <v>859.94655</v>
      </c>
      <c r="X48">
        <f>E48/E$6</f>
        <v>10.141851106639839</v>
      </c>
      <c r="Y48">
        <f>F48/F$6</f>
        <v>11.315577889447235</v>
      </c>
      <c r="Z48">
        <f>G48/G$6</f>
        <v>11.34826883910387</v>
      </c>
      <c r="AA48">
        <f>H48/H$6</f>
        <v>1.0112936344969199</v>
      </c>
      <c r="AB48">
        <f>I48/I$6</f>
        <v>13.024131274131275</v>
      </c>
      <c r="AC48">
        <f>J48/J$6</f>
        <v>13.81713185755534</v>
      </c>
      <c r="AD48">
        <f>K48/K$6</f>
        <v>13.074540174249758</v>
      </c>
      <c r="AE48">
        <f>L48/L$6</f>
        <v>1.014763779527559</v>
      </c>
      <c r="AF48">
        <f>M48/M$6</f>
        <v>13.330685203574976</v>
      </c>
      <c r="AG48">
        <f>N48/N$6</f>
        <v>14.501988071570578</v>
      </c>
      <c r="AH48">
        <f>O48/O$6</f>
        <v>13.637982195845698</v>
      </c>
      <c r="AI48">
        <f>P48/P$6</f>
        <v>1.0197044334975369</v>
      </c>
      <c r="AJ48">
        <f t="shared" si="1"/>
        <v>13.174776564051639</v>
      </c>
      <c r="AK48">
        <f t="shared" si="1"/>
        <v>14.222986247544204</v>
      </c>
      <c r="AL48">
        <f t="shared" si="1"/>
        <v>13.3984375</v>
      </c>
      <c r="AM48">
        <f t="shared" si="1"/>
        <v>1.0286259541984732</v>
      </c>
    </row>
    <row r="49" spans="2:39" x14ac:dyDescent="0.2">
      <c r="B49" s="2" t="s">
        <v>81</v>
      </c>
      <c r="C49" s="1">
        <v>52796.788</v>
      </c>
      <c r="D49" s="1">
        <v>37.1</v>
      </c>
      <c r="E49" s="1">
        <v>1.0065</v>
      </c>
      <c r="F49" s="1">
        <v>1.1203000000000001</v>
      </c>
      <c r="G49" s="1">
        <v>1.1123000000000001</v>
      </c>
      <c r="H49" s="1">
        <v>9.7500000000000003E-2</v>
      </c>
      <c r="I49" s="1">
        <v>1.3465</v>
      </c>
      <c r="J49" s="1">
        <v>1.4269000000000001</v>
      </c>
      <c r="K49" s="1">
        <v>1.3486</v>
      </c>
      <c r="L49" s="1">
        <v>0.10340000000000001</v>
      </c>
      <c r="M49" s="1">
        <v>1.3396999999999999</v>
      </c>
      <c r="N49" s="1">
        <v>1.4523999999999999</v>
      </c>
      <c r="O49" s="1">
        <v>1.3761000000000001</v>
      </c>
      <c r="P49" s="1">
        <v>0.1023</v>
      </c>
      <c r="Q49" s="1">
        <v>1.3254999999999999</v>
      </c>
      <c r="R49" s="1">
        <v>1.4435</v>
      </c>
      <c r="S49" s="1">
        <v>1.3645</v>
      </c>
      <c r="T49" s="1">
        <v>0.10780000000000001</v>
      </c>
      <c r="W49" s="3">
        <f>C49/60</f>
        <v>879.94646666666665</v>
      </c>
      <c r="X49">
        <f>E49/E$6</f>
        <v>10.125754527162977</v>
      </c>
      <c r="Y49">
        <f>F49/F$6</f>
        <v>11.25929648241206</v>
      </c>
      <c r="Z49">
        <f>G49/G$6</f>
        <v>11.326883910386966</v>
      </c>
      <c r="AA49">
        <f>H49/H$6</f>
        <v>1.0010266940451746</v>
      </c>
      <c r="AB49">
        <f>I49/I$6</f>
        <v>12.997104247104248</v>
      </c>
      <c r="AC49">
        <f>J49/J$6</f>
        <v>13.73339749759384</v>
      </c>
      <c r="AD49">
        <f>K49/K$6</f>
        <v>13.055179090029041</v>
      </c>
      <c r="AE49">
        <f>L49/L$6</f>
        <v>1.0177165354330711</v>
      </c>
      <c r="AF49">
        <f>M49/M$6</f>
        <v>13.303872889771599</v>
      </c>
      <c r="AG49">
        <f>N49/N$6</f>
        <v>14.43737574552684</v>
      </c>
      <c r="AH49">
        <f>O49/O$6</f>
        <v>13.611275964391693</v>
      </c>
      <c r="AI49">
        <f>P49/P$6</f>
        <v>1.0078817733990146</v>
      </c>
      <c r="AJ49">
        <f t="shared" si="1"/>
        <v>13.162859980139027</v>
      </c>
      <c r="AK49">
        <f t="shared" si="1"/>
        <v>14.179764243614931</v>
      </c>
      <c r="AL49">
        <f t="shared" si="1"/>
        <v>13.3251953125</v>
      </c>
      <c r="AM49">
        <f t="shared" si="1"/>
        <v>1.0286259541984732</v>
      </c>
    </row>
    <row r="50" spans="2:39" x14ac:dyDescent="0.2">
      <c r="B50" s="2" t="s">
        <v>82</v>
      </c>
      <c r="C50" s="1">
        <v>53996.71</v>
      </c>
      <c r="D50" s="1">
        <v>37.1</v>
      </c>
      <c r="E50" s="1">
        <v>1.0054000000000001</v>
      </c>
      <c r="F50" s="1">
        <v>1.1126</v>
      </c>
      <c r="G50" s="1">
        <v>1.1106</v>
      </c>
      <c r="H50" s="1">
        <v>9.7500000000000003E-2</v>
      </c>
      <c r="I50" s="1">
        <v>1.3443000000000001</v>
      </c>
      <c r="J50" s="1">
        <v>1.4171</v>
      </c>
      <c r="K50" s="1">
        <v>1.3462000000000001</v>
      </c>
      <c r="L50" s="1">
        <v>0.1023</v>
      </c>
      <c r="M50" s="1">
        <v>1.3376999999999999</v>
      </c>
      <c r="N50" s="1">
        <v>1.4434</v>
      </c>
      <c r="O50" s="1">
        <v>1.3720000000000001</v>
      </c>
      <c r="P50" s="1">
        <v>0.10199999999999999</v>
      </c>
      <c r="Q50" s="1">
        <v>1.3254999999999999</v>
      </c>
      <c r="R50" s="1">
        <v>1.4384999999999999</v>
      </c>
      <c r="S50" s="1">
        <v>1.3627</v>
      </c>
      <c r="T50" s="1">
        <v>0.1079</v>
      </c>
      <c r="W50" s="3">
        <f>C50/60</f>
        <v>899.94516666666664</v>
      </c>
      <c r="X50">
        <f>E50/E$6</f>
        <v>10.114688128772636</v>
      </c>
      <c r="Y50">
        <f>F50/F$6</f>
        <v>11.181909547738693</v>
      </c>
      <c r="Z50">
        <f>G50/G$6</f>
        <v>11.309572301425662</v>
      </c>
      <c r="AA50">
        <f>H50/H$6</f>
        <v>1.0010266940451746</v>
      </c>
      <c r="AB50">
        <f>I50/I$6</f>
        <v>12.975868725868727</v>
      </c>
      <c r="AC50">
        <f>J50/J$6</f>
        <v>13.639076034648699</v>
      </c>
      <c r="AD50">
        <f>K50/K$6</f>
        <v>13.031945788964181</v>
      </c>
      <c r="AE50">
        <f>L50/L$6</f>
        <v>1.0068897637795275</v>
      </c>
      <c r="AF50">
        <f>M50/M$6</f>
        <v>13.284011916583912</v>
      </c>
      <c r="AG50">
        <f>N50/N$6</f>
        <v>14.347912524850896</v>
      </c>
      <c r="AH50">
        <f>O50/O$6</f>
        <v>13.570722057368943</v>
      </c>
      <c r="AI50">
        <f>P50/P$6</f>
        <v>1.0049261083743841</v>
      </c>
      <c r="AJ50">
        <f t="shared" si="1"/>
        <v>13.162859980139027</v>
      </c>
      <c r="AK50">
        <f t="shared" si="1"/>
        <v>14.130648330058937</v>
      </c>
      <c r="AL50">
        <f t="shared" si="1"/>
        <v>13.3076171875</v>
      </c>
      <c r="AM50">
        <f t="shared" si="1"/>
        <v>1.0295801526717556</v>
      </c>
    </row>
    <row r="51" spans="2:39" x14ac:dyDescent="0.2">
      <c r="B51" s="2" t="s">
        <v>83</v>
      </c>
      <c r="C51" s="1">
        <v>55196.63</v>
      </c>
      <c r="D51" s="1">
        <v>37.1</v>
      </c>
      <c r="E51" s="1">
        <v>1.0031000000000001</v>
      </c>
      <c r="F51" s="1">
        <v>1.1049</v>
      </c>
      <c r="G51" s="1">
        <v>1.1080000000000001</v>
      </c>
      <c r="H51" s="1">
        <v>9.7500000000000003E-2</v>
      </c>
      <c r="I51" s="1">
        <v>1.3423</v>
      </c>
      <c r="J51" s="1">
        <v>1.4117999999999999</v>
      </c>
      <c r="K51" s="1">
        <v>1.3438000000000001</v>
      </c>
      <c r="L51" s="1">
        <v>0.1018</v>
      </c>
      <c r="M51" s="1">
        <v>1.3345</v>
      </c>
      <c r="N51" s="1">
        <v>1.4340999999999999</v>
      </c>
      <c r="O51" s="1">
        <v>1.3715999999999999</v>
      </c>
      <c r="P51" s="1">
        <v>0.1033</v>
      </c>
      <c r="Q51" s="1">
        <v>1.3231999999999999</v>
      </c>
      <c r="R51" s="1">
        <v>1.4306000000000001</v>
      </c>
      <c r="S51" s="1">
        <v>1.3607</v>
      </c>
      <c r="T51" s="1">
        <v>0.1085</v>
      </c>
      <c r="W51" s="3">
        <f>C51/60</f>
        <v>919.94383333333326</v>
      </c>
      <c r="X51">
        <f>E51/E$6</f>
        <v>10.091549295774648</v>
      </c>
      <c r="Y51">
        <f>F51/F$6</f>
        <v>11.104522613065326</v>
      </c>
      <c r="Z51">
        <f>G51/G$6</f>
        <v>11.283095723014258</v>
      </c>
      <c r="AA51">
        <f>H51/H$6</f>
        <v>1.0010266940451746</v>
      </c>
      <c r="AB51">
        <f>I51/I$6</f>
        <v>12.956563706563708</v>
      </c>
      <c r="AC51">
        <f>J51/J$6</f>
        <v>13.588065447545716</v>
      </c>
      <c r="AD51">
        <f>K51/K$6</f>
        <v>13.008712487899324</v>
      </c>
      <c r="AE51">
        <f>L51/L$6</f>
        <v>1.0019685039370079</v>
      </c>
      <c r="AF51">
        <f>M51/M$6</f>
        <v>13.252234359483616</v>
      </c>
      <c r="AG51">
        <f>N51/N$6</f>
        <v>14.255467196819085</v>
      </c>
      <c r="AH51">
        <f>O51/O$6</f>
        <v>13.566765578635016</v>
      </c>
      <c r="AI51">
        <f>P51/P$6</f>
        <v>1.0177339901477833</v>
      </c>
      <c r="AJ51">
        <f t="shared" si="1"/>
        <v>13.140019860973187</v>
      </c>
      <c r="AK51">
        <f t="shared" si="1"/>
        <v>14.053045186640473</v>
      </c>
      <c r="AL51">
        <f t="shared" si="1"/>
        <v>13.2880859375</v>
      </c>
      <c r="AM51">
        <f t="shared" si="1"/>
        <v>1.0353053435114503</v>
      </c>
    </row>
    <row r="52" spans="2:39" x14ac:dyDescent="0.2">
      <c r="B52" s="2" t="s">
        <v>84</v>
      </c>
      <c r="C52" s="1">
        <v>56396.574000000001</v>
      </c>
      <c r="D52" s="1">
        <v>37.1</v>
      </c>
      <c r="E52" s="1">
        <v>1.0005999999999999</v>
      </c>
      <c r="F52" s="1">
        <v>1.0989</v>
      </c>
      <c r="G52" s="1">
        <v>1.1057999999999999</v>
      </c>
      <c r="H52" s="1">
        <v>9.7500000000000003E-2</v>
      </c>
      <c r="I52" s="1">
        <v>1.3394999999999999</v>
      </c>
      <c r="J52" s="1">
        <v>1.4095</v>
      </c>
      <c r="K52" s="1">
        <v>1.3416999999999999</v>
      </c>
      <c r="L52" s="1">
        <v>0.1022</v>
      </c>
      <c r="M52" s="1">
        <v>1.3312999999999999</v>
      </c>
      <c r="N52" s="1">
        <v>1.4266000000000001</v>
      </c>
      <c r="O52" s="1">
        <v>1.3693</v>
      </c>
      <c r="P52" s="1">
        <v>0.10340000000000001</v>
      </c>
      <c r="Q52" s="1">
        <v>1.3207</v>
      </c>
      <c r="R52" s="1">
        <v>1.4206000000000001</v>
      </c>
      <c r="S52" s="1">
        <v>1.3592</v>
      </c>
      <c r="T52" s="1">
        <v>0.1076</v>
      </c>
      <c r="W52" s="3">
        <f>C52/60</f>
        <v>939.94290000000001</v>
      </c>
      <c r="X52">
        <f>E52/E$6</f>
        <v>10.066398390342052</v>
      </c>
      <c r="Y52">
        <f>F52/F$6</f>
        <v>11.044221105527637</v>
      </c>
      <c r="Z52">
        <f>G52/G$6</f>
        <v>11.260692464358451</v>
      </c>
      <c r="AA52">
        <f>H52/H$6</f>
        <v>1.0010266940451746</v>
      </c>
      <c r="AB52">
        <f>I52/I$6</f>
        <v>12.929536679536678</v>
      </c>
      <c r="AC52">
        <f>J52/J$6</f>
        <v>13.565928777670836</v>
      </c>
      <c r="AD52">
        <f>K52/K$6</f>
        <v>12.988383349467568</v>
      </c>
      <c r="AE52">
        <f>L52/L$6</f>
        <v>1.0059055118110236</v>
      </c>
      <c r="AF52">
        <f>M52/M$6</f>
        <v>13.220456802383316</v>
      </c>
      <c r="AG52">
        <f>N52/N$6</f>
        <v>14.180914512922467</v>
      </c>
      <c r="AH52">
        <f>O52/O$6</f>
        <v>13.544015825914936</v>
      </c>
      <c r="AI52">
        <f>P52/P$6</f>
        <v>1.01871921182266</v>
      </c>
      <c r="AJ52">
        <f t="shared" si="1"/>
        <v>13.115193644488579</v>
      </c>
      <c r="AK52">
        <f t="shared" si="1"/>
        <v>13.954813359528488</v>
      </c>
      <c r="AL52">
        <f t="shared" si="1"/>
        <v>13.273437499999998</v>
      </c>
      <c r="AM52">
        <f t="shared" si="1"/>
        <v>1.0267175572519083</v>
      </c>
    </row>
    <row r="53" spans="2:39" x14ac:dyDescent="0.2">
      <c r="B53" s="2" t="s">
        <v>85</v>
      </c>
      <c r="C53" s="1">
        <v>57596.548999999999</v>
      </c>
      <c r="D53" s="1">
        <v>37</v>
      </c>
      <c r="E53" s="1">
        <v>0.99809999999999999</v>
      </c>
      <c r="F53" s="1">
        <v>1.0943000000000001</v>
      </c>
      <c r="G53" s="1">
        <v>1.1035999999999999</v>
      </c>
      <c r="H53" s="1">
        <v>9.7699999999999995E-2</v>
      </c>
      <c r="I53" s="1">
        <v>1.3363</v>
      </c>
      <c r="J53" s="1">
        <v>1.4055</v>
      </c>
      <c r="K53" s="1">
        <v>1.3388</v>
      </c>
      <c r="L53" s="1">
        <v>0.1033</v>
      </c>
      <c r="M53" s="1">
        <v>1.3275999999999999</v>
      </c>
      <c r="N53" s="1">
        <v>1.4235</v>
      </c>
      <c r="O53" s="1">
        <v>1.3663000000000001</v>
      </c>
      <c r="P53" s="1">
        <v>0.1032</v>
      </c>
      <c r="Q53" s="1">
        <v>1.3192999999999999</v>
      </c>
      <c r="R53" s="1">
        <v>1.4133</v>
      </c>
      <c r="S53" s="1">
        <v>1.3572</v>
      </c>
      <c r="T53" s="1">
        <v>0.1084</v>
      </c>
      <c r="W53" s="3">
        <f>C53/60</f>
        <v>959.94248333333337</v>
      </c>
      <c r="X53">
        <f>E53/E$6</f>
        <v>10.041247484909457</v>
      </c>
      <c r="Y53">
        <f>F53/F$6</f>
        <v>10.997989949748744</v>
      </c>
      <c r="Z53">
        <f>G53/G$6</f>
        <v>11.238289205702648</v>
      </c>
      <c r="AA53">
        <f>H53/H$6</f>
        <v>1.0030800821355235</v>
      </c>
      <c r="AB53">
        <f>I53/I$6</f>
        <v>12.898648648648649</v>
      </c>
      <c r="AC53">
        <f>J53/J$6</f>
        <v>13.527430221366698</v>
      </c>
      <c r="AD53">
        <f>K53/K$6</f>
        <v>12.960309777347531</v>
      </c>
      <c r="AE53">
        <f>L53/L$6</f>
        <v>1.0167322834645669</v>
      </c>
      <c r="AF53">
        <f>M53/M$6</f>
        <v>13.183714001986097</v>
      </c>
      <c r="AG53">
        <f>N53/N$6</f>
        <v>14.15009940357853</v>
      </c>
      <c r="AH53">
        <f>O53/O$6</f>
        <v>13.514342235410487</v>
      </c>
      <c r="AI53">
        <f>P53/P$6</f>
        <v>1.0167487684729064</v>
      </c>
      <c r="AJ53">
        <f t="shared" si="1"/>
        <v>13.101290963257199</v>
      </c>
      <c r="AK53">
        <f t="shared" si="1"/>
        <v>13.883104125736738</v>
      </c>
      <c r="AL53">
        <f t="shared" si="1"/>
        <v>13.253906249999998</v>
      </c>
      <c r="AM53">
        <f t="shared" si="1"/>
        <v>1.03435114503816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plicate1</vt:lpstr>
      <vt:lpstr>Replicate2</vt:lpstr>
      <vt:lpstr>Replicate3</vt:lpstr>
      <vt:lpstr>Replicate4</vt:lpstr>
      <vt:lpstr>Reaplicat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 Connor</cp:lastModifiedBy>
  <dcterms:created xsi:type="dcterms:W3CDTF">2023-08-30T04:17:43Z</dcterms:created>
  <dcterms:modified xsi:type="dcterms:W3CDTF">2023-08-30T04:36:07Z</dcterms:modified>
</cp:coreProperties>
</file>